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monsonsc/Documents/Projects/Lichen_project/Manuscript/Env_Micro_Reviewed_and_Fixed/Tables/"/>
    </mc:Choice>
  </mc:AlternateContent>
  <xr:revisionPtr revIDLastSave="0" documentId="13_ncr:1_{42DF04B5-5418-3942-A55C-C2A6F4D17E13}" xr6:coauthVersionLast="47" xr6:coauthVersionMax="47" xr10:uidLastSave="{00000000-0000-0000-0000-000000000000}"/>
  <bookViews>
    <workbookView xWindow="-13280" yWindow="-19700" windowWidth="28040" windowHeight="16680" activeTab="2" xr2:uid="{00000000-000D-0000-FFFF-FFFF00000000}"/>
  </bookViews>
  <sheets>
    <sheet name="All" sheetId="1" r:id="rId1"/>
    <sheet name="Bacterial" sheetId="2" r:id="rId2"/>
    <sheet name="Fungal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9" i="3" l="1"/>
  <c r="I28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4" i="3"/>
  <c r="I4" i="2"/>
  <c r="E5" i="3"/>
  <c r="F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E14" i="3"/>
  <c r="F14" i="3"/>
  <c r="E15" i="3"/>
  <c r="F15" i="3"/>
  <c r="E16" i="3"/>
  <c r="F16" i="3"/>
  <c r="E17" i="3"/>
  <c r="F17" i="3"/>
  <c r="E18" i="3"/>
  <c r="F18" i="3"/>
  <c r="E19" i="3"/>
  <c r="F19" i="3"/>
  <c r="E20" i="3"/>
  <c r="F20" i="3"/>
  <c r="E21" i="3"/>
  <c r="F21" i="3"/>
  <c r="E22" i="3"/>
  <c r="F22" i="3"/>
  <c r="E23" i="3"/>
  <c r="F23" i="3"/>
  <c r="E24" i="3"/>
  <c r="F24" i="3"/>
  <c r="E25" i="3"/>
  <c r="F25" i="3"/>
  <c r="E26" i="3"/>
  <c r="F26" i="3"/>
  <c r="E27" i="3"/>
  <c r="F27" i="3"/>
  <c r="E28" i="3"/>
  <c r="F28" i="3"/>
  <c r="E29" i="3"/>
  <c r="F29" i="3"/>
  <c r="E30" i="3"/>
  <c r="F30" i="3"/>
  <c r="E31" i="3"/>
  <c r="F31" i="3"/>
  <c r="E32" i="3"/>
  <c r="F32" i="3"/>
  <c r="E33" i="3"/>
  <c r="F33" i="3"/>
  <c r="E34" i="3"/>
  <c r="F34" i="3"/>
  <c r="E35" i="3"/>
  <c r="F35" i="3"/>
  <c r="E36" i="3"/>
  <c r="F36" i="3"/>
  <c r="E37" i="3"/>
  <c r="F37" i="3"/>
  <c r="E38" i="3"/>
  <c r="F38" i="3"/>
  <c r="E39" i="3"/>
  <c r="F39" i="3"/>
  <c r="E40" i="3"/>
  <c r="F40" i="3"/>
  <c r="E41" i="3"/>
  <c r="F41" i="3"/>
  <c r="E42" i="3"/>
  <c r="F42" i="3"/>
  <c r="E43" i="3"/>
  <c r="F43" i="3"/>
  <c r="E44" i="3"/>
  <c r="F44" i="3"/>
  <c r="E45" i="3"/>
  <c r="F45" i="3"/>
  <c r="E46" i="3"/>
  <c r="F46" i="3"/>
  <c r="E47" i="3"/>
  <c r="F47" i="3"/>
  <c r="E48" i="3"/>
  <c r="F48" i="3"/>
  <c r="E49" i="3"/>
  <c r="F49" i="3"/>
  <c r="E50" i="3"/>
  <c r="F50" i="3"/>
  <c r="E51" i="3"/>
  <c r="F51" i="3"/>
  <c r="E52" i="3"/>
  <c r="F52" i="3"/>
  <c r="E53" i="3"/>
  <c r="F53" i="3"/>
  <c r="E54" i="3"/>
  <c r="F54" i="3"/>
  <c r="E55" i="3"/>
  <c r="F55" i="3"/>
  <c r="E56" i="3"/>
  <c r="F56" i="3"/>
  <c r="E57" i="3"/>
  <c r="F57" i="3"/>
  <c r="E58" i="3"/>
  <c r="F58" i="3"/>
  <c r="E59" i="3"/>
  <c r="F59" i="3"/>
  <c r="E60" i="3"/>
  <c r="F60" i="3"/>
  <c r="E61" i="3"/>
  <c r="F61" i="3"/>
  <c r="E62" i="3"/>
  <c r="F62" i="3"/>
  <c r="E63" i="3"/>
  <c r="F63" i="3"/>
  <c r="E64" i="3"/>
  <c r="F64" i="3"/>
  <c r="E65" i="3"/>
  <c r="F65" i="3"/>
  <c r="E66" i="3"/>
  <c r="F66" i="3"/>
  <c r="E67" i="3"/>
  <c r="F67" i="3"/>
  <c r="E68" i="3"/>
  <c r="F68" i="3"/>
  <c r="E69" i="3"/>
  <c r="F69" i="3"/>
  <c r="E70" i="3"/>
  <c r="F70" i="3"/>
  <c r="E71" i="3"/>
  <c r="F71" i="3"/>
  <c r="E72" i="3"/>
  <c r="F72" i="3"/>
  <c r="E73" i="3"/>
  <c r="F73" i="3"/>
  <c r="E74" i="3"/>
  <c r="F74" i="3"/>
  <c r="E75" i="3"/>
  <c r="F75" i="3"/>
  <c r="E76" i="3"/>
  <c r="F76" i="3"/>
  <c r="E77" i="3"/>
  <c r="F77" i="3"/>
  <c r="E78" i="3"/>
  <c r="F78" i="3"/>
  <c r="E79" i="3"/>
  <c r="F79" i="3"/>
  <c r="E80" i="3"/>
  <c r="F80" i="3"/>
  <c r="E81" i="3"/>
  <c r="F81" i="3"/>
  <c r="E82" i="3"/>
  <c r="F82" i="3"/>
  <c r="E83" i="3"/>
  <c r="F83" i="3"/>
  <c r="E84" i="3"/>
  <c r="F84" i="3"/>
  <c r="E85" i="3"/>
  <c r="F85" i="3"/>
  <c r="E86" i="3"/>
  <c r="F86" i="3"/>
  <c r="E87" i="3"/>
  <c r="F87" i="3"/>
  <c r="E88" i="3"/>
  <c r="F88" i="3"/>
  <c r="E89" i="3"/>
  <c r="F89" i="3"/>
  <c r="E90" i="3"/>
  <c r="F90" i="3"/>
  <c r="E91" i="3"/>
  <c r="F91" i="3"/>
  <c r="E92" i="3"/>
  <c r="F92" i="3"/>
  <c r="E93" i="3"/>
  <c r="F93" i="3"/>
  <c r="E94" i="3"/>
  <c r="F94" i="3"/>
  <c r="E95" i="3"/>
  <c r="F95" i="3"/>
  <c r="E96" i="3"/>
  <c r="F96" i="3"/>
  <c r="E97" i="3"/>
  <c r="F97" i="3"/>
  <c r="E98" i="3"/>
  <c r="F98" i="3"/>
  <c r="E99" i="3"/>
  <c r="F99" i="3"/>
  <c r="E100" i="3"/>
  <c r="F100" i="3"/>
  <c r="E101" i="3"/>
  <c r="F101" i="3"/>
  <c r="E102" i="3"/>
  <c r="F102" i="3"/>
  <c r="E103" i="3"/>
  <c r="F103" i="3"/>
  <c r="E104" i="3"/>
  <c r="F104" i="3"/>
  <c r="E105" i="3"/>
  <c r="F105" i="3"/>
  <c r="E106" i="3"/>
  <c r="F106" i="3"/>
  <c r="E107" i="3"/>
  <c r="F107" i="3"/>
  <c r="E108" i="3"/>
  <c r="F108" i="3"/>
  <c r="E109" i="3"/>
  <c r="F109" i="3"/>
  <c r="E110" i="3"/>
  <c r="F110" i="3"/>
  <c r="E111" i="3"/>
  <c r="F111" i="3"/>
  <c r="E112" i="3"/>
  <c r="F112" i="3"/>
  <c r="E113" i="3"/>
  <c r="F113" i="3"/>
  <c r="E114" i="3"/>
  <c r="F114" i="3"/>
  <c r="E115" i="3"/>
  <c r="F115" i="3"/>
  <c r="E116" i="3"/>
  <c r="F116" i="3"/>
  <c r="E117" i="3"/>
  <c r="F117" i="3"/>
  <c r="E118" i="3"/>
  <c r="F118" i="3"/>
  <c r="E119" i="3"/>
  <c r="F119" i="3"/>
  <c r="E120" i="3"/>
  <c r="F120" i="3"/>
  <c r="E121" i="3"/>
  <c r="F121" i="3"/>
  <c r="E122" i="3"/>
  <c r="F122" i="3"/>
  <c r="E123" i="3"/>
  <c r="F123" i="3"/>
  <c r="E124" i="3"/>
  <c r="F124" i="3"/>
  <c r="E125" i="3"/>
  <c r="F125" i="3"/>
  <c r="E126" i="3"/>
  <c r="F126" i="3"/>
  <c r="E127" i="3"/>
  <c r="F127" i="3"/>
  <c r="E128" i="3"/>
  <c r="F128" i="3"/>
  <c r="E129" i="3"/>
  <c r="F129" i="3"/>
  <c r="E130" i="3"/>
  <c r="F130" i="3"/>
  <c r="E131" i="3"/>
  <c r="F131" i="3"/>
  <c r="E132" i="3"/>
  <c r="F132" i="3"/>
  <c r="E133" i="3"/>
  <c r="F133" i="3"/>
  <c r="E134" i="3"/>
  <c r="F134" i="3"/>
  <c r="E135" i="3"/>
  <c r="F135" i="3"/>
  <c r="E136" i="3"/>
  <c r="F136" i="3"/>
  <c r="E137" i="3"/>
  <c r="F137" i="3"/>
  <c r="E138" i="3"/>
  <c r="F138" i="3"/>
  <c r="E139" i="3"/>
  <c r="F139" i="3"/>
  <c r="E140" i="3"/>
  <c r="F140" i="3"/>
  <c r="E141" i="3"/>
  <c r="F141" i="3"/>
  <c r="E142" i="3"/>
  <c r="F142" i="3"/>
  <c r="E143" i="3"/>
  <c r="F143" i="3"/>
  <c r="E144" i="3"/>
  <c r="F144" i="3"/>
  <c r="E145" i="3"/>
  <c r="F145" i="3"/>
  <c r="E146" i="3"/>
  <c r="F146" i="3"/>
  <c r="E147" i="3"/>
  <c r="F147" i="3"/>
  <c r="E148" i="3"/>
  <c r="F148" i="3"/>
  <c r="E149" i="3"/>
  <c r="F149" i="3"/>
  <c r="E150" i="3"/>
  <c r="F150" i="3"/>
  <c r="E151" i="3"/>
  <c r="F151" i="3"/>
  <c r="E152" i="3"/>
  <c r="F152" i="3"/>
  <c r="E153" i="3"/>
  <c r="F153" i="3"/>
  <c r="E154" i="3"/>
  <c r="F154" i="3"/>
  <c r="E155" i="3"/>
  <c r="F155" i="3"/>
  <c r="E156" i="3"/>
  <c r="F156" i="3"/>
  <c r="E157" i="3"/>
  <c r="F157" i="3"/>
  <c r="E158" i="3"/>
  <c r="F158" i="3"/>
  <c r="E159" i="3"/>
  <c r="F159" i="3"/>
  <c r="E160" i="3"/>
  <c r="F160" i="3"/>
  <c r="E161" i="3"/>
  <c r="F161" i="3"/>
  <c r="E162" i="3"/>
  <c r="F162" i="3"/>
  <c r="E163" i="3"/>
  <c r="F163" i="3"/>
  <c r="E164" i="3"/>
  <c r="F164" i="3"/>
  <c r="E165" i="3"/>
  <c r="F165" i="3"/>
  <c r="E166" i="3"/>
  <c r="F166" i="3"/>
  <c r="E167" i="3"/>
  <c r="F167" i="3"/>
  <c r="E168" i="3"/>
  <c r="F168" i="3"/>
  <c r="E169" i="3"/>
  <c r="F169" i="3"/>
  <c r="E170" i="3"/>
  <c r="F170" i="3"/>
  <c r="E171" i="3"/>
  <c r="F171" i="3"/>
  <c r="E172" i="3"/>
  <c r="F172" i="3"/>
  <c r="E173" i="3"/>
  <c r="F173" i="3"/>
  <c r="E174" i="3"/>
  <c r="F174" i="3"/>
  <c r="E175" i="3"/>
  <c r="F175" i="3"/>
  <c r="E176" i="3"/>
  <c r="F176" i="3"/>
  <c r="E177" i="3"/>
  <c r="F177" i="3"/>
  <c r="E178" i="3"/>
  <c r="F178" i="3"/>
  <c r="E179" i="3"/>
  <c r="F179" i="3"/>
  <c r="E180" i="3"/>
  <c r="F180" i="3"/>
  <c r="E181" i="3"/>
  <c r="F181" i="3"/>
  <c r="E182" i="3"/>
  <c r="F182" i="3"/>
  <c r="E183" i="3"/>
  <c r="F183" i="3"/>
  <c r="E184" i="3"/>
  <c r="F184" i="3"/>
  <c r="E185" i="3"/>
  <c r="F185" i="3"/>
  <c r="E186" i="3"/>
  <c r="F186" i="3"/>
  <c r="E187" i="3"/>
  <c r="F187" i="3"/>
  <c r="E188" i="3"/>
  <c r="F188" i="3"/>
  <c r="E189" i="3"/>
  <c r="F189" i="3"/>
  <c r="E190" i="3"/>
  <c r="F190" i="3"/>
  <c r="E191" i="3"/>
  <c r="F191" i="3"/>
  <c r="E192" i="3"/>
  <c r="F192" i="3"/>
  <c r="E193" i="3"/>
  <c r="F193" i="3"/>
  <c r="E194" i="3"/>
  <c r="F194" i="3"/>
  <c r="E195" i="3"/>
  <c r="F195" i="3"/>
  <c r="E196" i="3"/>
  <c r="F196" i="3"/>
  <c r="E197" i="3"/>
  <c r="F197" i="3"/>
  <c r="E198" i="3"/>
  <c r="F198" i="3"/>
  <c r="E199" i="3"/>
  <c r="F199" i="3"/>
  <c r="E200" i="3"/>
  <c r="F200" i="3"/>
  <c r="E201" i="3"/>
  <c r="F201" i="3"/>
  <c r="E202" i="3"/>
  <c r="F202" i="3"/>
  <c r="E203" i="3"/>
  <c r="F203" i="3"/>
  <c r="E204" i="3"/>
  <c r="F204" i="3"/>
  <c r="E205" i="3"/>
  <c r="F205" i="3"/>
  <c r="E206" i="3"/>
  <c r="F206" i="3"/>
  <c r="E207" i="3"/>
  <c r="F207" i="3"/>
  <c r="E208" i="3"/>
  <c r="F208" i="3"/>
  <c r="E209" i="3"/>
  <c r="F209" i="3"/>
  <c r="E210" i="3"/>
  <c r="F210" i="3"/>
  <c r="E211" i="3"/>
  <c r="F211" i="3"/>
  <c r="E212" i="3"/>
  <c r="F212" i="3"/>
  <c r="E213" i="3"/>
  <c r="F213" i="3"/>
  <c r="E214" i="3"/>
  <c r="F214" i="3"/>
  <c r="E215" i="3"/>
  <c r="F215" i="3"/>
  <c r="E216" i="3"/>
  <c r="F216" i="3"/>
  <c r="E217" i="3"/>
  <c r="F217" i="3"/>
  <c r="E218" i="3"/>
  <c r="F218" i="3"/>
  <c r="E219" i="3"/>
  <c r="F219" i="3"/>
  <c r="E220" i="3"/>
  <c r="F220" i="3"/>
  <c r="E221" i="3"/>
  <c r="F221" i="3"/>
  <c r="E222" i="3"/>
  <c r="F222" i="3"/>
  <c r="E223" i="3"/>
  <c r="F223" i="3"/>
  <c r="E224" i="3"/>
  <c r="F224" i="3"/>
  <c r="E225" i="3"/>
  <c r="F225" i="3"/>
  <c r="E226" i="3"/>
  <c r="F226" i="3"/>
  <c r="E227" i="3"/>
  <c r="F227" i="3"/>
  <c r="E228" i="3"/>
  <c r="F228" i="3"/>
  <c r="E229" i="3"/>
  <c r="F229" i="3"/>
  <c r="E230" i="3"/>
  <c r="F230" i="3"/>
  <c r="E231" i="3"/>
  <c r="F231" i="3"/>
  <c r="E232" i="3"/>
  <c r="F232" i="3"/>
  <c r="E233" i="3"/>
  <c r="F233" i="3"/>
  <c r="E234" i="3"/>
  <c r="F234" i="3"/>
  <c r="E235" i="3"/>
  <c r="F235" i="3"/>
  <c r="E236" i="3"/>
  <c r="F236" i="3"/>
  <c r="E237" i="3"/>
  <c r="F237" i="3"/>
  <c r="E238" i="3"/>
  <c r="F238" i="3"/>
  <c r="E239" i="3"/>
  <c r="F239" i="3"/>
  <c r="E240" i="3"/>
  <c r="F240" i="3"/>
  <c r="E241" i="3"/>
  <c r="F241" i="3"/>
  <c r="E242" i="3"/>
  <c r="F242" i="3"/>
  <c r="E243" i="3"/>
  <c r="F243" i="3"/>
  <c r="E244" i="3"/>
  <c r="F244" i="3"/>
  <c r="E245" i="3"/>
  <c r="F245" i="3"/>
  <c r="E246" i="3"/>
  <c r="F246" i="3"/>
  <c r="E247" i="3"/>
  <c r="F247" i="3"/>
  <c r="E248" i="3"/>
  <c r="F248" i="3"/>
  <c r="E249" i="3"/>
  <c r="F249" i="3"/>
  <c r="E250" i="3"/>
  <c r="F250" i="3"/>
  <c r="E251" i="3"/>
  <c r="F251" i="3"/>
  <c r="E252" i="3"/>
  <c r="F252" i="3"/>
  <c r="E253" i="3"/>
  <c r="F253" i="3"/>
  <c r="E254" i="3"/>
  <c r="F254" i="3"/>
  <c r="E255" i="3"/>
  <c r="F255" i="3"/>
  <c r="E256" i="3"/>
  <c r="F256" i="3"/>
  <c r="E257" i="3"/>
  <c r="F257" i="3"/>
  <c r="E258" i="3"/>
  <c r="F258" i="3"/>
  <c r="E259" i="3"/>
  <c r="F259" i="3"/>
  <c r="E260" i="3"/>
  <c r="F260" i="3"/>
  <c r="E261" i="3"/>
  <c r="F261" i="3"/>
  <c r="E262" i="3"/>
  <c r="F262" i="3"/>
  <c r="E263" i="3"/>
  <c r="F263" i="3"/>
  <c r="E264" i="3"/>
  <c r="F264" i="3"/>
  <c r="E265" i="3"/>
  <c r="F265" i="3"/>
  <c r="E266" i="3"/>
  <c r="F266" i="3"/>
  <c r="E267" i="3"/>
  <c r="F267" i="3"/>
  <c r="E268" i="3"/>
  <c r="F268" i="3"/>
  <c r="E269" i="3"/>
  <c r="F269" i="3"/>
  <c r="E270" i="3"/>
  <c r="F270" i="3"/>
  <c r="E271" i="3"/>
  <c r="F271" i="3"/>
  <c r="E272" i="3"/>
  <c r="F272" i="3"/>
  <c r="E273" i="3"/>
  <c r="F273" i="3"/>
  <c r="E274" i="3"/>
  <c r="F274" i="3"/>
  <c r="E275" i="3"/>
  <c r="F275" i="3"/>
  <c r="E276" i="3"/>
  <c r="F276" i="3"/>
  <c r="E277" i="3"/>
  <c r="F277" i="3"/>
  <c r="E278" i="3"/>
  <c r="F278" i="3"/>
  <c r="E279" i="3"/>
  <c r="F279" i="3"/>
  <c r="E280" i="3"/>
  <c r="F280" i="3"/>
  <c r="E281" i="3"/>
  <c r="F281" i="3"/>
  <c r="E282" i="3"/>
  <c r="F282" i="3"/>
  <c r="E283" i="3"/>
  <c r="F283" i="3"/>
  <c r="E284" i="3"/>
  <c r="F284" i="3"/>
  <c r="E285" i="3"/>
  <c r="F285" i="3"/>
  <c r="E286" i="3"/>
  <c r="F286" i="3"/>
  <c r="E287" i="3"/>
  <c r="F287" i="3"/>
  <c r="E288" i="3"/>
  <c r="F288" i="3"/>
  <c r="E289" i="3"/>
  <c r="F289" i="3"/>
  <c r="E290" i="3"/>
  <c r="F290" i="3"/>
  <c r="E291" i="3"/>
  <c r="F291" i="3"/>
  <c r="E292" i="3"/>
  <c r="F292" i="3"/>
  <c r="E293" i="3"/>
  <c r="F293" i="3"/>
  <c r="E294" i="3"/>
  <c r="F294" i="3"/>
  <c r="E295" i="3"/>
  <c r="F295" i="3"/>
  <c r="E296" i="3"/>
  <c r="F296" i="3"/>
  <c r="E297" i="3"/>
  <c r="F297" i="3"/>
  <c r="E298" i="3"/>
  <c r="F298" i="3"/>
  <c r="E299" i="3"/>
  <c r="F299" i="3"/>
  <c r="E300" i="3"/>
  <c r="F300" i="3"/>
  <c r="E301" i="3"/>
  <c r="F301" i="3"/>
  <c r="E302" i="3"/>
  <c r="F302" i="3"/>
  <c r="E303" i="3"/>
  <c r="F303" i="3"/>
  <c r="E304" i="3"/>
  <c r="F304" i="3"/>
  <c r="E305" i="3"/>
  <c r="F305" i="3"/>
  <c r="E306" i="3"/>
  <c r="F306" i="3"/>
  <c r="E307" i="3"/>
  <c r="F307" i="3"/>
  <c r="E308" i="3"/>
  <c r="F308" i="3"/>
  <c r="E309" i="3"/>
  <c r="F309" i="3"/>
  <c r="E310" i="3"/>
  <c r="F310" i="3"/>
  <c r="E311" i="3"/>
  <c r="F311" i="3"/>
  <c r="E312" i="3"/>
  <c r="F312" i="3"/>
  <c r="E313" i="3"/>
  <c r="F313" i="3"/>
  <c r="E314" i="3"/>
  <c r="F314" i="3"/>
  <c r="E315" i="3"/>
  <c r="F315" i="3"/>
  <c r="E316" i="3"/>
  <c r="F316" i="3"/>
  <c r="E317" i="3"/>
  <c r="F317" i="3"/>
  <c r="E318" i="3"/>
  <c r="F318" i="3"/>
  <c r="E319" i="3"/>
  <c r="F319" i="3"/>
  <c r="E320" i="3"/>
  <c r="F320" i="3"/>
  <c r="E321" i="3"/>
  <c r="F321" i="3"/>
  <c r="E322" i="3"/>
  <c r="F322" i="3"/>
  <c r="E323" i="3"/>
  <c r="F323" i="3"/>
  <c r="E324" i="3"/>
  <c r="F324" i="3"/>
  <c r="E325" i="3"/>
  <c r="F325" i="3"/>
  <c r="E326" i="3"/>
  <c r="F326" i="3"/>
  <c r="E327" i="3"/>
  <c r="F327" i="3"/>
  <c r="E328" i="3"/>
  <c r="F328" i="3"/>
  <c r="E329" i="3"/>
  <c r="F329" i="3"/>
  <c r="E330" i="3"/>
  <c r="F330" i="3"/>
  <c r="E331" i="3"/>
  <c r="F331" i="3"/>
  <c r="E332" i="3"/>
  <c r="F332" i="3"/>
  <c r="E333" i="3"/>
  <c r="F333" i="3"/>
  <c r="E334" i="3"/>
  <c r="F334" i="3"/>
  <c r="E335" i="3"/>
  <c r="F335" i="3"/>
  <c r="E336" i="3"/>
  <c r="F336" i="3"/>
  <c r="E337" i="3"/>
  <c r="F337" i="3"/>
  <c r="E338" i="3"/>
  <c r="F338" i="3"/>
  <c r="E339" i="3"/>
  <c r="F339" i="3"/>
  <c r="E340" i="3"/>
  <c r="F340" i="3"/>
  <c r="E341" i="3"/>
  <c r="F341" i="3"/>
  <c r="E342" i="3"/>
  <c r="F342" i="3"/>
  <c r="E343" i="3"/>
  <c r="F343" i="3"/>
  <c r="E344" i="3"/>
  <c r="F344" i="3"/>
  <c r="E345" i="3"/>
  <c r="F345" i="3"/>
  <c r="E346" i="3"/>
  <c r="F346" i="3"/>
  <c r="E347" i="3"/>
  <c r="F347" i="3"/>
  <c r="E348" i="3"/>
  <c r="F348" i="3"/>
  <c r="E349" i="3"/>
  <c r="F349" i="3"/>
  <c r="E350" i="3"/>
  <c r="F350" i="3"/>
  <c r="E351" i="3"/>
  <c r="F351" i="3"/>
  <c r="E352" i="3"/>
  <c r="F352" i="3"/>
  <c r="E353" i="3"/>
  <c r="F353" i="3"/>
  <c r="E354" i="3"/>
  <c r="F354" i="3"/>
  <c r="E355" i="3"/>
  <c r="F355" i="3"/>
  <c r="E356" i="3"/>
  <c r="F356" i="3"/>
  <c r="E357" i="3"/>
  <c r="F357" i="3"/>
  <c r="E358" i="3"/>
  <c r="F358" i="3"/>
  <c r="E359" i="3"/>
  <c r="F359" i="3"/>
  <c r="E360" i="3"/>
  <c r="F360" i="3"/>
  <c r="E361" i="3"/>
  <c r="F361" i="3"/>
  <c r="E362" i="3"/>
  <c r="F362" i="3"/>
  <c r="E363" i="3"/>
  <c r="F363" i="3"/>
  <c r="E364" i="3"/>
  <c r="F364" i="3"/>
  <c r="E365" i="3"/>
  <c r="F365" i="3"/>
  <c r="E366" i="3"/>
  <c r="F366" i="3"/>
  <c r="E367" i="3"/>
  <c r="F367" i="3"/>
  <c r="E368" i="3"/>
  <c r="F368" i="3"/>
  <c r="E369" i="3"/>
  <c r="F369" i="3"/>
  <c r="E370" i="3"/>
  <c r="F370" i="3"/>
  <c r="E371" i="3"/>
  <c r="F371" i="3"/>
  <c r="E372" i="3"/>
  <c r="F372" i="3"/>
  <c r="E373" i="3"/>
  <c r="F373" i="3"/>
  <c r="E374" i="3"/>
  <c r="F374" i="3"/>
  <c r="E375" i="3"/>
  <c r="F375" i="3"/>
  <c r="E376" i="3"/>
  <c r="F376" i="3"/>
  <c r="E377" i="3"/>
  <c r="F377" i="3"/>
  <c r="E378" i="3"/>
  <c r="F378" i="3"/>
  <c r="E379" i="3"/>
  <c r="F379" i="3"/>
  <c r="E380" i="3"/>
  <c r="F380" i="3"/>
  <c r="E381" i="3"/>
  <c r="F381" i="3"/>
  <c r="E382" i="3"/>
  <c r="F382" i="3"/>
  <c r="E383" i="3"/>
  <c r="F383" i="3"/>
  <c r="E384" i="3"/>
  <c r="F384" i="3"/>
  <c r="E385" i="3"/>
  <c r="F385" i="3"/>
  <c r="E386" i="3"/>
  <c r="F386" i="3"/>
  <c r="E387" i="3"/>
  <c r="F387" i="3"/>
  <c r="E388" i="3"/>
  <c r="F388" i="3"/>
  <c r="E389" i="3"/>
  <c r="F389" i="3"/>
  <c r="E390" i="3"/>
  <c r="F390" i="3"/>
  <c r="E391" i="3"/>
  <c r="F391" i="3"/>
  <c r="E392" i="3"/>
  <c r="F392" i="3"/>
  <c r="E393" i="3"/>
  <c r="F393" i="3"/>
  <c r="E394" i="3"/>
  <c r="F394" i="3"/>
  <c r="E395" i="3"/>
  <c r="F395" i="3"/>
  <c r="E396" i="3"/>
  <c r="F396" i="3"/>
  <c r="E397" i="3"/>
  <c r="F397" i="3"/>
  <c r="E398" i="3"/>
  <c r="F398" i="3"/>
  <c r="E399" i="3"/>
  <c r="F399" i="3"/>
  <c r="E400" i="3"/>
  <c r="F400" i="3"/>
  <c r="E401" i="3"/>
  <c r="F401" i="3"/>
  <c r="E402" i="3"/>
  <c r="F402" i="3"/>
  <c r="E403" i="3"/>
  <c r="F403" i="3"/>
  <c r="E404" i="3"/>
  <c r="F404" i="3"/>
  <c r="E405" i="3"/>
  <c r="F405" i="3"/>
  <c r="E406" i="3"/>
  <c r="F406" i="3"/>
  <c r="E407" i="3"/>
  <c r="F407" i="3"/>
  <c r="E408" i="3"/>
  <c r="F408" i="3"/>
  <c r="E409" i="3"/>
  <c r="F409" i="3"/>
  <c r="E410" i="3"/>
  <c r="F410" i="3"/>
  <c r="E411" i="3"/>
  <c r="F411" i="3"/>
  <c r="E412" i="3"/>
  <c r="F412" i="3"/>
  <c r="E413" i="3"/>
  <c r="F413" i="3"/>
  <c r="E414" i="3"/>
  <c r="F414" i="3"/>
  <c r="E415" i="3"/>
  <c r="F415" i="3"/>
  <c r="E416" i="3"/>
  <c r="F416" i="3"/>
  <c r="E417" i="3"/>
  <c r="F417" i="3"/>
  <c r="E418" i="3"/>
  <c r="F418" i="3"/>
  <c r="E419" i="3"/>
  <c r="F419" i="3"/>
  <c r="E420" i="3"/>
  <c r="F420" i="3"/>
  <c r="E421" i="3"/>
  <c r="F421" i="3"/>
  <c r="E422" i="3"/>
  <c r="F422" i="3"/>
  <c r="E423" i="3"/>
  <c r="F423" i="3"/>
  <c r="E424" i="3"/>
  <c r="F424" i="3"/>
  <c r="E425" i="3"/>
  <c r="F425" i="3"/>
  <c r="E426" i="3"/>
  <c r="F426" i="3"/>
  <c r="E427" i="3"/>
  <c r="F427" i="3"/>
  <c r="E428" i="3"/>
  <c r="F428" i="3"/>
  <c r="E429" i="3"/>
  <c r="F429" i="3"/>
  <c r="E430" i="3"/>
  <c r="F430" i="3"/>
  <c r="E431" i="3"/>
  <c r="F431" i="3"/>
  <c r="E432" i="3"/>
  <c r="F432" i="3"/>
  <c r="E433" i="3"/>
  <c r="F433" i="3"/>
  <c r="E434" i="3"/>
  <c r="F434" i="3"/>
  <c r="E435" i="3"/>
  <c r="F435" i="3"/>
  <c r="E436" i="3"/>
  <c r="F436" i="3"/>
  <c r="E437" i="3"/>
  <c r="F437" i="3"/>
  <c r="E438" i="3"/>
  <c r="F438" i="3"/>
  <c r="E439" i="3"/>
  <c r="F439" i="3"/>
  <c r="E440" i="3"/>
  <c r="F440" i="3"/>
  <c r="E441" i="3"/>
  <c r="F441" i="3"/>
  <c r="E442" i="3"/>
  <c r="F442" i="3"/>
  <c r="E443" i="3"/>
  <c r="F443" i="3"/>
  <c r="E444" i="3"/>
  <c r="F444" i="3"/>
  <c r="E445" i="3"/>
  <c r="F445" i="3"/>
  <c r="E446" i="3"/>
  <c r="F446" i="3"/>
  <c r="E447" i="3"/>
  <c r="F447" i="3"/>
  <c r="E448" i="3"/>
  <c r="F448" i="3"/>
  <c r="E449" i="3"/>
  <c r="F449" i="3"/>
  <c r="E450" i="3"/>
  <c r="F450" i="3"/>
  <c r="E451" i="3"/>
  <c r="F451" i="3"/>
  <c r="E452" i="3"/>
  <c r="F452" i="3"/>
  <c r="E453" i="3"/>
  <c r="F453" i="3"/>
  <c r="E454" i="3"/>
  <c r="F454" i="3"/>
  <c r="E455" i="3"/>
  <c r="F455" i="3"/>
  <c r="E456" i="3"/>
  <c r="F456" i="3"/>
  <c r="E457" i="3"/>
  <c r="F457" i="3"/>
  <c r="E458" i="3"/>
  <c r="F458" i="3"/>
  <c r="E459" i="3"/>
  <c r="F459" i="3"/>
  <c r="E460" i="3"/>
  <c r="F460" i="3"/>
  <c r="E461" i="3"/>
  <c r="F461" i="3"/>
  <c r="E462" i="3"/>
  <c r="F462" i="3"/>
  <c r="E463" i="3"/>
  <c r="F463" i="3"/>
  <c r="E464" i="3"/>
  <c r="F464" i="3"/>
  <c r="E465" i="3"/>
  <c r="F465" i="3"/>
  <c r="E466" i="3"/>
  <c r="F466" i="3"/>
  <c r="E467" i="3"/>
  <c r="F467" i="3"/>
  <c r="E468" i="3"/>
  <c r="F468" i="3"/>
  <c r="E469" i="3"/>
  <c r="F469" i="3"/>
  <c r="E470" i="3"/>
  <c r="F470" i="3"/>
  <c r="E471" i="3"/>
  <c r="F471" i="3"/>
  <c r="E472" i="3"/>
  <c r="F472" i="3"/>
  <c r="E473" i="3"/>
  <c r="F473" i="3"/>
  <c r="E474" i="3"/>
  <c r="F474" i="3"/>
  <c r="E475" i="3"/>
  <c r="F475" i="3"/>
  <c r="E476" i="3"/>
  <c r="F476" i="3"/>
  <c r="E477" i="3"/>
  <c r="F477" i="3"/>
  <c r="E478" i="3"/>
  <c r="F478" i="3"/>
  <c r="E479" i="3"/>
  <c r="F479" i="3"/>
  <c r="E480" i="3"/>
  <c r="F480" i="3"/>
  <c r="E481" i="3"/>
  <c r="F481" i="3"/>
  <c r="E482" i="3"/>
  <c r="F482" i="3"/>
  <c r="E483" i="3"/>
  <c r="F483" i="3"/>
  <c r="E484" i="3"/>
  <c r="F484" i="3"/>
  <c r="E485" i="3"/>
  <c r="F485" i="3"/>
  <c r="E486" i="3"/>
  <c r="F486" i="3"/>
  <c r="E487" i="3"/>
  <c r="F487" i="3"/>
  <c r="E488" i="3"/>
  <c r="F488" i="3"/>
  <c r="E489" i="3"/>
  <c r="F489" i="3"/>
  <c r="E490" i="3"/>
  <c r="F490" i="3"/>
  <c r="E491" i="3"/>
  <c r="F491" i="3"/>
  <c r="E492" i="3"/>
  <c r="F492" i="3"/>
  <c r="E493" i="3"/>
  <c r="F493" i="3"/>
  <c r="E494" i="3"/>
  <c r="F494" i="3"/>
  <c r="E495" i="3"/>
  <c r="F495" i="3"/>
  <c r="E496" i="3"/>
  <c r="F496" i="3"/>
  <c r="E497" i="3"/>
  <c r="F497" i="3"/>
  <c r="E498" i="3"/>
  <c r="F498" i="3"/>
  <c r="E499" i="3"/>
  <c r="F499" i="3"/>
  <c r="E500" i="3"/>
  <c r="F500" i="3"/>
  <c r="E501" i="3"/>
  <c r="F501" i="3"/>
  <c r="E502" i="3"/>
  <c r="F502" i="3"/>
  <c r="E503" i="3"/>
  <c r="F503" i="3"/>
  <c r="E504" i="3"/>
  <c r="F504" i="3"/>
  <c r="E505" i="3"/>
  <c r="F505" i="3"/>
  <c r="E506" i="3"/>
  <c r="F506" i="3"/>
  <c r="E507" i="3"/>
  <c r="F507" i="3"/>
  <c r="E508" i="3"/>
  <c r="F508" i="3"/>
  <c r="E509" i="3"/>
  <c r="F509" i="3"/>
  <c r="F4" i="3"/>
  <c r="E4" i="3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E5" i="2"/>
  <c r="F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8" i="2"/>
  <c r="F18" i="2"/>
  <c r="E19" i="2"/>
  <c r="F19" i="2"/>
  <c r="E20" i="2"/>
  <c r="F20" i="2"/>
  <c r="E21" i="2"/>
  <c r="F21" i="2"/>
  <c r="E22" i="2"/>
  <c r="F22" i="2"/>
  <c r="E23" i="2"/>
  <c r="F23" i="2"/>
  <c r="E24" i="2"/>
  <c r="F24" i="2"/>
  <c r="E25" i="2"/>
  <c r="F25" i="2"/>
  <c r="E26" i="2"/>
  <c r="F26" i="2"/>
  <c r="E27" i="2"/>
  <c r="F27" i="2"/>
  <c r="E28" i="2"/>
  <c r="F28" i="2"/>
  <c r="E29" i="2"/>
  <c r="F29" i="2"/>
  <c r="E30" i="2"/>
  <c r="F30" i="2"/>
  <c r="E31" i="2"/>
  <c r="F31" i="2"/>
  <c r="E32" i="2"/>
  <c r="F32" i="2"/>
  <c r="E33" i="2"/>
  <c r="F33" i="2"/>
  <c r="E34" i="2"/>
  <c r="F34" i="2"/>
  <c r="E35" i="2"/>
  <c r="F35" i="2"/>
  <c r="E36" i="2"/>
  <c r="F36" i="2"/>
  <c r="E37" i="2"/>
  <c r="F37" i="2"/>
  <c r="E38" i="2"/>
  <c r="F38" i="2"/>
  <c r="E39" i="2"/>
  <c r="F39" i="2"/>
  <c r="E40" i="2"/>
  <c r="F40" i="2"/>
  <c r="E41" i="2"/>
  <c r="F41" i="2"/>
  <c r="E42" i="2"/>
  <c r="F42" i="2"/>
  <c r="E43" i="2"/>
  <c r="F43" i="2"/>
  <c r="E44" i="2"/>
  <c r="F44" i="2"/>
  <c r="E45" i="2"/>
  <c r="F45" i="2"/>
  <c r="E46" i="2"/>
  <c r="F46" i="2"/>
  <c r="E47" i="2"/>
  <c r="F47" i="2"/>
  <c r="E48" i="2"/>
  <c r="F48" i="2"/>
  <c r="E49" i="2"/>
  <c r="F49" i="2"/>
  <c r="E50" i="2"/>
  <c r="F50" i="2"/>
  <c r="E51" i="2"/>
  <c r="F51" i="2"/>
  <c r="E52" i="2"/>
  <c r="F52" i="2"/>
  <c r="E53" i="2"/>
  <c r="F53" i="2"/>
  <c r="E54" i="2"/>
  <c r="F54" i="2"/>
  <c r="E55" i="2"/>
  <c r="F55" i="2"/>
  <c r="E56" i="2"/>
  <c r="F56" i="2"/>
  <c r="E57" i="2"/>
  <c r="F57" i="2"/>
  <c r="E58" i="2"/>
  <c r="F58" i="2"/>
  <c r="E59" i="2"/>
  <c r="F59" i="2"/>
  <c r="E60" i="2"/>
  <c r="F60" i="2"/>
  <c r="E61" i="2"/>
  <c r="F61" i="2"/>
  <c r="E62" i="2"/>
  <c r="F62" i="2"/>
  <c r="E63" i="2"/>
  <c r="F63" i="2"/>
  <c r="E64" i="2"/>
  <c r="F64" i="2"/>
  <c r="E65" i="2"/>
  <c r="F65" i="2"/>
  <c r="E66" i="2"/>
  <c r="F66" i="2"/>
  <c r="E67" i="2"/>
  <c r="F67" i="2"/>
  <c r="E68" i="2"/>
  <c r="F68" i="2"/>
  <c r="E69" i="2"/>
  <c r="F69" i="2"/>
  <c r="E70" i="2"/>
  <c r="F70" i="2"/>
  <c r="E71" i="2"/>
  <c r="F71" i="2"/>
  <c r="E72" i="2"/>
  <c r="F72" i="2"/>
  <c r="E73" i="2"/>
  <c r="F73" i="2"/>
  <c r="E74" i="2"/>
  <c r="F74" i="2"/>
  <c r="E75" i="2"/>
  <c r="F75" i="2"/>
  <c r="E76" i="2"/>
  <c r="F76" i="2"/>
  <c r="E77" i="2"/>
  <c r="F77" i="2"/>
  <c r="E78" i="2"/>
  <c r="F78" i="2"/>
  <c r="E79" i="2"/>
  <c r="F79" i="2"/>
  <c r="E80" i="2"/>
  <c r="F80" i="2"/>
  <c r="E81" i="2"/>
  <c r="F81" i="2"/>
  <c r="E82" i="2"/>
  <c r="F82" i="2"/>
  <c r="E83" i="2"/>
  <c r="F83" i="2"/>
  <c r="E84" i="2"/>
  <c r="F84" i="2"/>
  <c r="E85" i="2"/>
  <c r="F85" i="2"/>
  <c r="E86" i="2"/>
  <c r="F86" i="2"/>
  <c r="E87" i="2"/>
  <c r="F87" i="2"/>
  <c r="E88" i="2"/>
  <c r="F88" i="2"/>
  <c r="E89" i="2"/>
  <c r="F89" i="2"/>
  <c r="E90" i="2"/>
  <c r="F90" i="2"/>
  <c r="E91" i="2"/>
  <c r="F91" i="2"/>
  <c r="E92" i="2"/>
  <c r="F92" i="2"/>
  <c r="E93" i="2"/>
  <c r="F93" i="2"/>
  <c r="E94" i="2"/>
  <c r="F94" i="2"/>
  <c r="E95" i="2"/>
  <c r="F95" i="2"/>
  <c r="E96" i="2"/>
  <c r="F96" i="2"/>
  <c r="E97" i="2"/>
  <c r="F97" i="2"/>
  <c r="E98" i="2"/>
  <c r="F98" i="2"/>
  <c r="E99" i="2"/>
  <c r="F99" i="2"/>
  <c r="E100" i="2"/>
  <c r="F100" i="2"/>
  <c r="E101" i="2"/>
  <c r="F101" i="2"/>
  <c r="E102" i="2"/>
  <c r="F102" i="2"/>
  <c r="E103" i="2"/>
  <c r="F103" i="2"/>
  <c r="E104" i="2"/>
  <c r="F104" i="2"/>
  <c r="E105" i="2"/>
  <c r="F105" i="2"/>
  <c r="E106" i="2"/>
  <c r="F106" i="2"/>
  <c r="E107" i="2"/>
  <c r="F107" i="2"/>
  <c r="E108" i="2"/>
  <c r="F108" i="2"/>
  <c r="E109" i="2"/>
  <c r="F109" i="2"/>
  <c r="E110" i="2"/>
  <c r="F110" i="2"/>
  <c r="E111" i="2"/>
  <c r="F111" i="2"/>
  <c r="E112" i="2"/>
  <c r="F112" i="2"/>
  <c r="E113" i="2"/>
  <c r="F113" i="2"/>
  <c r="E114" i="2"/>
  <c r="F114" i="2"/>
  <c r="E115" i="2"/>
  <c r="F115" i="2"/>
  <c r="E116" i="2"/>
  <c r="F116" i="2"/>
  <c r="E117" i="2"/>
  <c r="F117" i="2"/>
  <c r="E118" i="2"/>
  <c r="F118" i="2"/>
  <c r="E119" i="2"/>
  <c r="F119" i="2"/>
  <c r="E120" i="2"/>
  <c r="F120" i="2"/>
  <c r="E121" i="2"/>
  <c r="F121" i="2"/>
  <c r="E122" i="2"/>
  <c r="F122" i="2"/>
  <c r="E123" i="2"/>
  <c r="F123" i="2"/>
  <c r="E124" i="2"/>
  <c r="F124" i="2"/>
  <c r="E125" i="2"/>
  <c r="F125" i="2"/>
  <c r="E126" i="2"/>
  <c r="F126" i="2"/>
  <c r="E127" i="2"/>
  <c r="F127" i="2"/>
  <c r="E128" i="2"/>
  <c r="F128" i="2"/>
  <c r="E129" i="2"/>
  <c r="F129" i="2"/>
  <c r="E130" i="2"/>
  <c r="F130" i="2"/>
  <c r="E131" i="2"/>
  <c r="F131" i="2"/>
  <c r="E132" i="2"/>
  <c r="F132" i="2"/>
  <c r="E133" i="2"/>
  <c r="F133" i="2"/>
  <c r="E134" i="2"/>
  <c r="F134" i="2"/>
  <c r="E135" i="2"/>
  <c r="F135" i="2"/>
  <c r="E136" i="2"/>
  <c r="F136" i="2"/>
  <c r="E137" i="2"/>
  <c r="F137" i="2"/>
  <c r="E138" i="2"/>
  <c r="F138" i="2"/>
  <c r="E139" i="2"/>
  <c r="F139" i="2"/>
  <c r="E140" i="2"/>
  <c r="F140" i="2"/>
  <c r="E141" i="2"/>
  <c r="F141" i="2"/>
  <c r="E142" i="2"/>
  <c r="F142" i="2"/>
  <c r="E143" i="2"/>
  <c r="F143" i="2"/>
  <c r="E144" i="2"/>
  <c r="F144" i="2"/>
  <c r="E145" i="2"/>
  <c r="F145" i="2"/>
  <c r="E146" i="2"/>
  <c r="F146" i="2"/>
  <c r="E147" i="2"/>
  <c r="F147" i="2"/>
  <c r="E148" i="2"/>
  <c r="F148" i="2"/>
  <c r="E149" i="2"/>
  <c r="F149" i="2"/>
  <c r="E150" i="2"/>
  <c r="F150" i="2"/>
  <c r="E151" i="2"/>
  <c r="F151" i="2"/>
  <c r="E152" i="2"/>
  <c r="F152" i="2"/>
  <c r="E153" i="2"/>
  <c r="F153" i="2"/>
  <c r="E154" i="2"/>
  <c r="F154" i="2"/>
  <c r="E155" i="2"/>
  <c r="F155" i="2"/>
  <c r="E156" i="2"/>
  <c r="F156" i="2"/>
  <c r="E157" i="2"/>
  <c r="F157" i="2"/>
  <c r="E158" i="2"/>
  <c r="F158" i="2"/>
  <c r="E159" i="2"/>
  <c r="F159" i="2"/>
  <c r="E160" i="2"/>
  <c r="F160" i="2"/>
  <c r="E161" i="2"/>
  <c r="F161" i="2"/>
  <c r="E162" i="2"/>
  <c r="F162" i="2"/>
  <c r="E163" i="2"/>
  <c r="F163" i="2"/>
  <c r="E164" i="2"/>
  <c r="F164" i="2"/>
  <c r="E165" i="2"/>
  <c r="F165" i="2"/>
  <c r="E166" i="2"/>
  <c r="F166" i="2"/>
  <c r="E167" i="2"/>
  <c r="F167" i="2"/>
  <c r="E168" i="2"/>
  <c r="F168" i="2"/>
  <c r="E169" i="2"/>
  <c r="F169" i="2"/>
  <c r="E170" i="2"/>
  <c r="F170" i="2"/>
  <c r="E171" i="2"/>
  <c r="F171" i="2"/>
  <c r="E172" i="2"/>
  <c r="F172" i="2"/>
  <c r="E173" i="2"/>
  <c r="F173" i="2"/>
  <c r="E174" i="2"/>
  <c r="F174" i="2"/>
  <c r="E175" i="2"/>
  <c r="F175" i="2"/>
  <c r="E176" i="2"/>
  <c r="F176" i="2"/>
  <c r="E177" i="2"/>
  <c r="F177" i="2"/>
  <c r="E178" i="2"/>
  <c r="F178" i="2"/>
  <c r="E179" i="2"/>
  <c r="F179" i="2"/>
  <c r="E180" i="2"/>
  <c r="F180" i="2"/>
  <c r="E181" i="2"/>
  <c r="F181" i="2"/>
  <c r="E182" i="2"/>
  <c r="F182" i="2"/>
  <c r="E183" i="2"/>
  <c r="F183" i="2"/>
  <c r="E184" i="2"/>
  <c r="F184" i="2"/>
  <c r="E185" i="2"/>
  <c r="F185" i="2"/>
  <c r="E186" i="2"/>
  <c r="F186" i="2"/>
  <c r="E187" i="2"/>
  <c r="F187" i="2"/>
  <c r="E188" i="2"/>
  <c r="F188" i="2"/>
  <c r="E189" i="2"/>
  <c r="F189" i="2"/>
  <c r="E190" i="2"/>
  <c r="F190" i="2"/>
  <c r="E191" i="2"/>
  <c r="F191" i="2"/>
  <c r="E192" i="2"/>
  <c r="F192" i="2"/>
  <c r="E193" i="2"/>
  <c r="F193" i="2"/>
  <c r="E194" i="2"/>
  <c r="F194" i="2"/>
  <c r="E195" i="2"/>
  <c r="F195" i="2"/>
  <c r="E196" i="2"/>
  <c r="F196" i="2"/>
  <c r="E197" i="2"/>
  <c r="F197" i="2"/>
  <c r="E198" i="2"/>
  <c r="F198" i="2"/>
  <c r="E199" i="2"/>
  <c r="F199" i="2"/>
  <c r="E200" i="2"/>
  <c r="F200" i="2"/>
  <c r="E201" i="2"/>
  <c r="F201" i="2"/>
  <c r="E202" i="2"/>
  <c r="F202" i="2"/>
  <c r="E203" i="2"/>
  <c r="F203" i="2"/>
  <c r="E204" i="2"/>
  <c r="F204" i="2"/>
  <c r="E205" i="2"/>
  <c r="F205" i="2"/>
  <c r="E206" i="2"/>
  <c r="F206" i="2"/>
  <c r="E207" i="2"/>
  <c r="F207" i="2"/>
  <c r="E208" i="2"/>
  <c r="F208" i="2"/>
  <c r="E209" i="2"/>
  <c r="F209" i="2"/>
  <c r="E210" i="2"/>
  <c r="F210" i="2"/>
  <c r="E211" i="2"/>
  <c r="F211" i="2"/>
  <c r="E212" i="2"/>
  <c r="F212" i="2"/>
  <c r="E213" i="2"/>
  <c r="F213" i="2"/>
  <c r="E214" i="2"/>
  <c r="F214" i="2"/>
  <c r="E215" i="2"/>
  <c r="F215" i="2"/>
  <c r="E216" i="2"/>
  <c r="F216" i="2"/>
  <c r="E217" i="2"/>
  <c r="F217" i="2"/>
  <c r="E218" i="2"/>
  <c r="F218" i="2"/>
  <c r="E219" i="2"/>
  <c r="F219" i="2"/>
  <c r="E220" i="2"/>
  <c r="F220" i="2"/>
  <c r="E221" i="2"/>
  <c r="F221" i="2"/>
  <c r="E222" i="2"/>
  <c r="F222" i="2"/>
  <c r="E223" i="2"/>
  <c r="F223" i="2"/>
  <c r="E224" i="2"/>
  <c r="F224" i="2"/>
  <c r="E225" i="2"/>
  <c r="F225" i="2"/>
  <c r="E226" i="2"/>
  <c r="F226" i="2"/>
  <c r="E227" i="2"/>
  <c r="F227" i="2"/>
  <c r="E228" i="2"/>
  <c r="F228" i="2"/>
  <c r="E229" i="2"/>
  <c r="F229" i="2"/>
  <c r="E230" i="2"/>
  <c r="F230" i="2"/>
  <c r="E231" i="2"/>
  <c r="F231" i="2"/>
  <c r="E232" i="2"/>
  <c r="F232" i="2"/>
  <c r="E233" i="2"/>
  <c r="F233" i="2"/>
  <c r="E234" i="2"/>
  <c r="F234" i="2"/>
  <c r="E235" i="2"/>
  <c r="F235" i="2"/>
  <c r="E236" i="2"/>
  <c r="F236" i="2"/>
  <c r="E237" i="2"/>
  <c r="F237" i="2"/>
  <c r="E238" i="2"/>
  <c r="F238" i="2"/>
  <c r="E239" i="2"/>
  <c r="F239" i="2"/>
  <c r="E240" i="2"/>
  <c r="F240" i="2"/>
  <c r="E241" i="2"/>
  <c r="F241" i="2"/>
  <c r="E242" i="2"/>
  <c r="F242" i="2"/>
  <c r="E243" i="2"/>
  <c r="F243" i="2"/>
  <c r="E244" i="2"/>
  <c r="F244" i="2"/>
  <c r="E245" i="2"/>
  <c r="F245" i="2"/>
  <c r="E246" i="2"/>
  <c r="F246" i="2"/>
  <c r="E247" i="2"/>
  <c r="F247" i="2"/>
  <c r="E248" i="2"/>
  <c r="F248" i="2"/>
  <c r="E249" i="2"/>
  <c r="F249" i="2"/>
  <c r="E250" i="2"/>
  <c r="F250" i="2"/>
  <c r="E251" i="2"/>
  <c r="F251" i="2"/>
  <c r="E252" i="2"/>
  <c r="F252" i="2"/>
  <c r="E253" i="2"/>
  <c r="F253" i="2"/>
  <c r="E254" i="2"/>
  <c r="F254" i="2"/>
  <c r="E255" i="2"/>
  <c r="F255" i="2"/>
  <c r="E256" i="2"/>
  <c r="F256" i="2"/>
  <c r="E257" i="2"/>
  <c r="F257" i="2"/>
  <c r="E258" i="2"/>
  <c r="F258" i="2"/>
  <c r="E259" i="2"/>
  <c r="F259" i="2"/>
  <c r="E260" i="2"/>
  <c r="F260" i="2"/>
  <c r="E261" i="2"/>
  <c r="F261" i="2"/>
  <c r="E262" i="2"/>
  <c r="F262" i="2"/>
  <c r="E263" i="2"/>
  <c r="F263" i="2"/>
  <c r="E264" i="2"/>
  <c r="F264" i="2"/>
  <c r="E265" i="2"/>
  <c r="F265" i="2"/>
  <c r="E266" i="2"/>
  <c r="F266" i="2"/>
  <c r="E267" i="2"/>
  <c r="F267" i="2"/>
  <c r="E268" i="2"/>
  <c r="F268" i="2"/>
  <c r="E269" i="2"/>
  <c r="F269" i="2"/>
  <c r="E270" i="2"/>
  <c r="F270" i="2"/>
  <c r="E271" i="2"/>
  <c r="F271" i="2"/>
  <c r="E272" i="2"/>
  <c r="F272" i="2"/>
  <c r="E273" i="2"/>
  <c r="F273" i="2"/>
  <c r="E274" i="2"/>
  <c r="F274" i="2"/>
  <c r="E275" i="2"/>
  <c r="F275" i="2"/>
  <c r="E276" i="2"/>
  <c r="F276" i="2"/>
  <c r="E277" i="2"/>
  <c r="F277" i="2"/>
  <c r="E278" i="2"/>
  <c r="F278" i="2"/>
  <c r="E279" i="2"/>
  <c r="F279" i="2"/>
  <c r="E280" i="2"/>
  <c r="F280" i="2"/>
  <c r="E281" i="2"/>
  <c r="F281" i="2"/>
  <c r="E282" i="2"/>
  <c r="F282" i="2"/>
  <c r="E283" i="2"/>
  <c r="F283" i="2"/>
  <c r="E284" i="2"/>
  <c r="F284" i="2"/>
  <c r="E285" i="2"/>
  <c r="F285" i="2"/>
  <c r="E286" i="2"/>
  <c r="F286" i="2"/>
  <c r="E287" i="2"/>
  <c r="F287" i="2"/>
  <c r="E288" i="2"/>
  <c r="F288" i="2"/>
  <c r="E289" i="2"/>
  <c r="F289" i="2"/>
  <c r="E290" i="2"/>
  <c r="F290" i="2"/>
  <c r="E291" i="2"/>
  <c r="F291" i="2"/>
  <c r="E292" i="2"/>
  <c r="F292" i="2"/>
  <c r="E293" i="2"/>
  <c r="F293" i="2"/>
  <c r="E294" i="2"/>
  <c r="F294" i="2"/>
  <c r="E295" i="2"/>
  <c r="F295" i="2"/>
  <c r="E296" i="2"/>
  <c r="F296" i="2"/>
  <c r="E297" i="2"/>
  <c r="F297" i="2"/>
  <c r="E298" i="2"/>
  <c r="F298" i="2"/>
  <c r="E299" i="2"/>
  <c r="F299" i="2"/>
  <c r="E300" i="2"/>
  <c r="F300" i="2"/>
  <c r="E301" i="2"/>
  <c r="F301" i="2"/>
  <c r="E302" i="2"/>
  <c r="F302" i="2"/>
  <c r="E303" i="2"/>
  <c r="F303" i="2"/>
  <c r="E304" i="2"/>
  <c r="F304" i="2"/>
  <c r="E305" i="2"/>
  <c r="F305" i="2"/>
  <c r="E306" i="2"/>
  <c r="F306" i="2"/>
  <c r="E307" i="2"/>
  <c r="F307" i="2"/>
  <c r="E308" i="2"/>
  <c r="F308" i="2"/>
  <c r="E309" i="2"/>
  <c r="F309" i="2"/>
  <c r="E310" i="2"/>
  <c r="F310" i="2"/>
  <c r="E311" i="2"/>
  <c r="F311" i="2"/>
  <c r="E312" i="2"/>
  <c r="F312" i="2"/>
  <c r="E313" i="2"/>
  <c r="F313" i="2"/>
  <c r="E314" i="2"/>
  <c r="F314" i="2"/>
  <c r="E315" i="2"/>
  <c r="F315" i="2"/>
  <c r="E316" i="2"/>
  <c r="F316" i="2"/>
  <c r="E317" i="2"/>
  <c r="F317" i="2"/>
  <c r="E318" i="2"/>
  <c r="F318" i="2"/>
  <c r="E319" i="2"/>
  <c r="F319" i="2"/>
  <c r="E320" i="2"/>
  <c r="F320" i="2"/>
  <c r="E321" i="2"/>
  <c r="F321" i="2"/>
  <c r="E322" i="2"/>
  <c r="F322" i="2"/>
  <c r="E323" i="2"/>
  <c r="F323" i="2"/>
  <c r="E324" i="2"/>
  <c r="F324" i="2"/>
  <c r="E325" i="2"/>
  <c r="F325" i="2"/>
  <c r="E326" i="2"/>
  <c r="F326" i="2"/>
  <c r="E327" i="2"/>
  <c r="F327" i="2"/>
  <c r="E328" i="2"/>
  <c r="F328" i="2"/>
  <c r="E329" i="2"/>
  <c r="F329" i="2"/>
  <c r="E330" i="2"/>
  <c r="F330" i="2"/>
  <c r="E331" i="2"/>
  <c r="F331" i="2"/>
  <c r="E332" i="2"/>
  <c r="F332" i="2"/>
  <c r="E333" i="2"/>
  <c r="F333" i="2"/>
  <c r="E334" i="2"/>
  <c r="F334" i="2"/>
  <c r="E335" i="2"/>
  <c r="F335" i="2"/>
  <c r="E336" i="2"/>
  <c r="F336" i="2"/>
  <c r="E337" i="2"/>
  <c r="F337" i="2"/>
  <c r="E338" i="2"/>
  <c r="F338" i="2"/>
  <c r="E339" i="2"/>
  <c r="F339" i="2"/>
  <c r="E340" i="2"/>
  <c r="F340" i="2"/>
  <c r="E341" i="2"/>
  <c r="F341" i="2"/>
  <c r="E342" i="2"/>
  <c r="F342" i="2"/>
  <c r="E343" i="2"/>
  <c r="F343" i="2"/>
  <c r="E344" i="2"/>
  <c r="F344" i="2"/>
  <c r="E345" i="2"/>
  <c r="F345" i="2"/>
  <c r="F4" i="2"/>
  <c r="E4" i="2"/>
  <c r="F603" i="1"/>
  <c r="E603" i="1"/>
  <c r="F602" i="1"/>
  <c r="E602" i="1"/>
  <c r="F601" i="1"/>
  <c r="E601" i="1"/>
  <c r="F600" i="1"/>
  <c r="E600" i="1"/>
  <c r="F599" i="1"/>
  <c r="E599" i="1"/>
  <c r="F598" i="1"/>
  <c r="E598" i="1"/>
  <c r="F597" i="1"/>
  <c r="E597" i="1"/>
  <c r="F596" i="1"/>
  <c r="E596" i="1"/>
  <c r="F595" i="1"/>
  <c r="E595" i="1"/>
  <c r="F594" i="1"/>
  <c r="E594" i="1"/>
  <c r="F593" i="1"/>
  <c r="E593" i="1"/>
  <c r="F592" i="1"/>
  <c r="E592" i="1"/>
  <c r="F591" i="1"/>
  <c r="E591" i="1"/>
  <c r="F590" i="1"/>
  <c r="E590" i="1"/>
  <c r="F589" i="1"/>
  <c r="E589" i="1"/>
  <c r="F588" i="1"/>
  <c r="E588" i="1"/>
  <c r="F587" i="1"/>
  <c r="E587" i="1"/>
  <c r="F586" i="1"/>
  <c r="E586" i="1"/>
  <c r="F585" i="1"/>
  <c r="E585" i="1"/>
  <c r="F584" i="1"/>
  <c r="E584" i="1"/>
  <c r="F583" i="1"/>
  <c r="E583" i="1"/>
  <c r="F582" i="1"/>
  <c r="E582" i="1"/>
  <c r="F581" i="1"/>
  <c r="E581" i="1"/>
  <c r="F580" i="1"/>
  <c r="E580" i="1"/>
  <c r="F579" i="1"/>
  <c r="E579" i="1"/>
  <c r="F578" i="1"/>
  <c r="E578" i="1"/>
  <c r="F577" i="1"/>
  <c r="E577" i="1"/>
  <c r="F576" i="1"/>
  <c r="E576" i="1"/>
  <c r="F575" i="1"/>
  <c r="E575" i="1"/>
  <c r="F574" i="1"/>
  <c r="E574" i="1"/>
  <c r="F573" i="1"/>
  <c r="E573" i="1"/>
  <c r="F572" i="1"/>
  <c r="E572" i="1"/>
  <c r="F571" i="1"/>
  <c r="E571" i="1"/>
  <c r="F570" i="1"/>
  <c r="E570" i="1"/>
  <c r="F569" i="1"/>
  <c r="E569" i="1"/>
  <c r="F568" i="1"/>
  <c r="E568" i="1"/>
  <c r="F567" i="1"/>
  <c r="E567" i="1"/>
  <c r="F566" i="1"/>
  <c r="E566" i="1"/>
  <c r="F565" i="1"/>
  <c r="E565" i="1"/>
  <c r="F564" i="1"/>
  <c r="E564" i="1"/>
  <c r="F563" i="1"/>
  <c r="E563" i="1"/>
  <c r="F562" i="1"/>
  <c r="E562" i="1"/>
  <c r="F561" i="1"/>
  <c r="E561" i="1"/>
  <c r="F560" i="1"/>
  <c r="E560" i="1"/>
  <c r="F559" i="1"/>
  <c r="E559" i="1"/>
  <c r="F558" i="1"/>
  <c r="E558" i="1"/>
  <c r="F557" i="1"/>
  <c r="E557" i="1"/>
  <c r="F556" i="1"/>
  <c r="E556" i="1"/>
  <c r="F555" i="1"/>
  <c r="E555" i="1"/>
  <c r="F554" i="1"/>
  <c r="E554" i="1"/>
  <c r="F553" i="1"/>
  <c r="E553" i="1"/>
  <c r="F552" i="1"/>
  <c r="E552" i="1"/>
  <c r="F551" i="1"/>
  <c r="E551" i="1"/>
  <c r="F550" i="1"/>
  <c r="E550" i="1"/>
  <c r="F549" i="1"/>
  <c r="E549" i="1"/>
  <c r="F548" i="1"/>
  <c r="E548" i="1"/>
  <c r="F547" i="1"/>
  <c r="E547" i="1"/>
  <c r="F546" i="1"/>
  <c r="E546" i="1"/>
  <c r="F545" i="1"/>
  <c r="E545" i="1"/>
  <c r="F544" i="1"/>
  <c r="E544" i="1"/>
  <c r="F543" i="1"/>
  <c r="E543" i="1"/>
  <c r="F542" i="1"/>
  <c r="E542" i="1"/>
  <c r="F541" i="1"/>
  <c r="E541" i="1"/>
  <c r="F540" i="1"/>
  <c r="E540" i="1"/>
  <c r="F539" i="1"/>
  <c r="E539" i="1"/>
  <c r="F538" i="1"/>
  <c r="E538" i="1"/>
  <c r="F537" i="1"/>
  <c r="E537" i="1"/>
  <c r="F536" i="1"/>
  <c r="E536" i="1"/>
  <c r="F535" i="1"/>
  <c r="E535" i="1"/>
  <c r="F534" i="1"/>
  <c r="E534" i="1"/>
  <c r="F533" i="1"/>
  <c r="E533" i="1"/>
  <c r="F532" i="1"/>
  <c r="E532" i="1"/>
  <c r="F531" i="1"/>
  <c r="E531" i="1"/>
  <c r="F530" i="1"/>
  <c r="E530" i="1"/>
  <c r="F529" i="1"/>
  <c r="E529" i="1"/>
  <c r="F528" i="1"/>
  <c r="E528" i="1"/>
  <c r="F527" i="1"/>
  <c r="E527" i="1"/>
  <c r="F526" i="1"/>
  <c r="E526" i="1"/>
  <c r="F525" i="1"/>
  <c r="E525" i="1"/>
  <c r="F524" i="1"/>
  <c r="E524" i="1"/>
  <c r="F523" i="1"/>
  <c r="E523" i="1"/>
  <c r="F522" i="1"/>
  <c r="E522" i="1"/>
  <c r="F521" i="1"/>
  <c r="E521" i="1"/>
  <c r="F520" i="1"/>
  <c r="E520" i="1"/>
  <c r="F519" i="1"/>
  <c r="E519" i="1"/>
  <c r="F518" i="1"/>
  <c r="E518" i="1"/>
  <c r="F517" i="1"/>
  <c r="E517" i="1"/>
  <c r="F516" i="1"/>
  <c r="E516" i="1"/>
  <c r="F515" i="1"/>
  <c r="E515" i="1"/>
  <c r="F514" i="1"/>
  <c r="E514" i="1"/>
  <c r="F513" i="1"/>
  <c r="E513" i="1"/>
  <c r="F512" i="1"/>
  <c r="E512" i="1"/>
  <c r="F511" i="1"/>
  <c r="E511" i="1"/>
  <c r="F510" i="1"/>
  <c r="E510" i="1"/>
  <c r="F509" i="1"/>
  <c r="E509" i="1"/>
  <c r="F508" i="1"/>
  <c r="E508" i="1"/>
  <c r="F507" i="1"/>
  <c r="E507" i="1"/>
  <c r="F506" i="1"/>
  <c r="E506" i="1"/>
  <c r="F505" i="1"/>
  <c r="E505" i="1"/>
  <c r="F504" i="1"/>
  <c r="E504" i="1"/>
  <c r="F503" i="1"/>
  <c r="E503" i="1"/>
  <c r="F502" i="1"/>
  <c r="E502" i="1"/>
  <c r="F501" i="1"/>
  <c r="E501" i="1"/>
  <c r="F500" i="1"/>
  <c r="E500" i="1"/>
  <c r="F499" i="1"/>
  <c r="E499" i="1"/>
  <c r="F498" i="1"/>
  <c r="E498" i="1"/>
  <c r="F497" i="1"/>
  <c r="E497" i="1"/>
  <c r="F496" i="1"/>
  <c r="E496" i="1"/>
  <c r="F495" i="1"/>
  <c r="E495" i="1"/>
  <c r="F494" i="1"/>
  <c r="E494" i="1"/>
  <c r="F493" i="1"/>
  <c r="E493" i="1"/>
  <c r="F492" i="1"/>
  <c r="E492" i="1"/>
  <c r="F491" i="1"/>
  <c r="E491" i="1"/>
  <c r="F490" i="1"/>
  <c r="E490" i="1"/>
  <c r="F489" i="1"/>
  <c r="E489" i="1"/>
  <c r="F488" i="1"/>
  <c r="E488" i="1"/>
  <c r="F487" i="1"/>
  <c r="E487" i="1"/>
  <c r="F486" i="1"/>
  <c r="E486" i="1"/>
  <c r="F485" i="1"/>
  <c r="E485" i="1"/>
  <c r="F484" i="1"/>
  <c r="E484" i="1"/>
  <c r="F483" i="1"/>
  <c r="E483" i="1"/>
  <c r="F482" i="1"/>
  <c r="E482" i="1"/>
  <c r="F481" i="1"/>
  <c r="E481" i="1"/>
  <c r="F480" i="1"/>
  <c r="E480" i="1"/>
  <c r="F479" i="1"/>
  <c r="E479" i="1"/>
  <c r="F478" i="1"/>
  <c r="E478" i="1"/>
  <c r="F477" i="1"/>
  <c r="E477" i="1"/>
  <c r="F476" i="1"/>
  <c r="E476" i="1"/>
  <c r="F475" i="1"/>
  <c r="E475" i="1"/>
  <c r="F474" i="1"/>
  <c r="E474" i="1"/>
  <c r="F473" i="1"/>
  <c r="E473" i="1"/>
  <c r="F472" i="1"/>
  <c r="E472" i="1"/>
  <c r="F471" i="1"/>
  <c r="E471" i="1"/>
  <c r="F470" i="1"/>
  <c r="E470" i="1"/>
  <c r="F469" i="1"/>
  <c r="E469" i="1"/>
  <c r="F468" i="1"/>
  <c r="E468" i="1"/>
  <c r="F467" i="1"/>
  <c r="E467" i="1"/>
  <c r="F466" i="1"/>
  <c r="E466" i="1"/>
  <c r="F465" i="1"/>
  <c r="E465" i="1"/>
  <c r="F464" i="1"/>
  <c r="E464" i="1"/>
  <c r="F463" i="1"/>
  <c r="E463" i="1"/>
  <c r="F462" i="1"/>
  <c r="E462" i="1"/>
  <c r="F461" i="1"/>
  <c r="E461" i="1"/>
  <c r="F460" i="1"/>
  <c r="E460" i="1"/>
  <c r="F459" i="1"/>
  <c r="E459" i="1"/>
  <c r="F458" i="1"/>
  <c r="E458" i="1"/>
  <c r="F457" i="1"/>
  <c r="E457" i="1"/>
  <c r="F456" i="1"/>
  <c r="E456" i="1"/>
  <c r="F455" i="1"/>
  <c r="E455" i="1"/>
  <c r="F454" i="1"/>
  <c r="E454" i="1"/>
  <c r="F453" i="1"/>
  <c r="E453" i="1"/>
  <c r="F452" i="1"/>
  <c r="E452" i="1"/>
  <c r="F451" i="1"/>
  <c r="E451" i="1"/>
  <c r="F450" i="1"/>
  <c r="E450" i="1"/>
  <c r="F449" i="1"/>
  <c r="E449" i="1"/>
  <c r="F448" i="1"/>
  <c r="E448" i="1"/>
  <c r="F447" i="1"/>
  <c r="E447" i="1"/>
  <c r="F446" i="1"/>
  <c r="E446" i="1"/>
  <c r="F445" i="1"/>
  <c r="E445" i="1"/>
  <c r="F444" i="1"/>
  <c r="E444" i="1"/>
  <c r="F443" i="1"/>
  <c r="E443" i="1"/>
  <c r="F442" i="1"/>
  <c r="E442" i="1"/>
  <c r="F441" i="1"/>
  <c r="E441" i="1"/>
  <c r="F440" i="1"/>
  <c r="E440" i="1"/>
  <c r="F439" i="1"/>
  <c r="E439" i="1"/>
  <c r="F438" i="1"/>
  <c r="E438" i="1"/>
  <c r="F437" i="1"/>
  <c r="E437" i="1"/>
  <c r="F436" i="1"/>
  <c r="E436" i="1"/>
  <c r="F435" i="1"/>
  <c r="E435" i="1"/>
  <c r="F434" i="1"/>
  <c r="E434" i="1"/>
  <c r="F433" i="1"/>
  <c r="E433" i="1"/>
  <c r="F432" i="1"/>
  <c r="E432" i="1"/>
  <c r="F431" i="1"/>
  <c r="E431" i="1"/>
  <c r="F430" i="1"/>
  <c r="E430" i="1"/>
  <c r="F429" i="1"/>
  <c r="E429" i="1"/>
  <c r="F428" i="1"/>
  <c r="E428" i="1"/>
  <c r="F427" i="1"/>
  <c r="E427" i="1"/>
  <c r="F426" i="1"/>
  <c r="E426" i="1"/>
  <c r="F425" i="1"/>
  <c r="E425" i="1"/>
  <c r="F424" i="1"/>
  <c r="E424" i="1"/>
  <c r="F423" i="1"/>
  <c r="E423" i="1"/>
  <c r="F422" i="1"/>
  <c r="E422" i="1"/>
  <c r="F421" i="1"/>
  <c r="E421" i="1"/>
  <c r="F420" i="1"/>
  <c r="E420" i="1"/>
  <c r="F419" i="1"/>
  <c r="E419" i="1"/>
  <c r="F418" i="1"/>
  <c r="E418" i="1"/>
  <c r="F417" i="1"/>
  <c r="E417" i="1"/>
  <c r="F416" i="1"/>
  <c r="E416" i="1"/>
  <c r="F415" i="1"/>
  <c r="E415" i="1"/>
  <c r="F414" i="1"/>
  <c r="E414" i="1"/>
  <c r="F413" i="1"/>
  <c r="E413" i="1"/>
  <c r="F412" i="1"/>
  <c r="E412" i="1"/>
  <c r="F411" i="1"/>
  <c r="E411" i="1"/>
  <c r="F410" i="1"/>
  <c r="E410" i="1"/>
  <c r="F409" i="1"/>
  <c r="E409" i="1"/>
  <c r="F408" i="1"/>
  <c r="E408" i="1"/>
  <c r="F407" i="1"/>
  <c r="E407" i="1"/>
  <c r="F406" i="1"/>
  <c r="E406" i="1"/>
  <c r="F405" i="1"/>
  <c r="E405" i="1"/>
  <c r="F404" i="1"/>
  <c r="E404" i="1"/>
  <c r="F403" i="1"/>
  <c r="E403" i="1"/>
  <c r="F402" i="1"/>
  <c r="E402" i="1"/>
  <c r="F401" i="1"/>
  <c r="E401" i="1"/>
  <c r="F400" i="1"/>
  <c r="E400" i="1"/>
  <c r="F399" i="1"/>
  <c r="E399" i="1"/>
  <c r="F398" i="1"/>
  <c r="E398" i="1"/>
  <c r="F397" i="1"/>
  <c r="E397" i="1"/>
  <c r="F396" i="1"/>
  <c r="E396" i="1"/>
  <c r="F395" i="1"/>
  <c r="E395" i="1"/>
  <c r="F394" i="1"/>
  <c r="E394" i="1"/>
  <c r="F393" i="1"/>
  <c r="E393" i="1"/>
  <c r="F392" i="1"/>
  <c r="E392" i="1"/>
  <c r="F391" i="1"/>
  <c r="E391" i="1"/>
  <c r="F390" i="1"/>
  <c r="E390" i="1"/>
  <c r="F389" i="1"/>
  <c r="E389" i="1"/>
  <c r="F388" i="1"/>
  <c r="E388" i="1"/>
  <c r="F387" i="1"/>
  <c r="E387" i="1"/>
  <c r="F386" i="1"/>
  <c r="E386" i="1"/>
  <c r="F385" i="1"/>
  <c r="E385" i="1"/>
  <c r="F384" i="1"/>
  <c r="E384" i="1"/>
  <c r="F383" i="1"/>
  <c r="E383" i="1"/>
  <c r="F382" i="1"/>
  <c r="E382" i="1"/>
  <c r="F381" i="1"/>
  <c r="E381" i="1"/>
  <c r="F380" i="1"/>
  <c r="E380" i="1"/>
  <c r="F379" i="1"/>
  <c r="E379" i="1"/>
  <c r="F378" i="1"/>
  <c r="E378" i="1"/>
  <c r="F377" i="1"/>
  <c r="E377" i="1"/>
  <c r="F376" i="1"/>
  <c r="E376" i="1"/>
  <c r="F375" i="1"/>
  <c r="E375" i="1"/>
  <c r="F374" i="1"/>
  <c r="E374" i="1"/>
  <c r="F373" i="1"/>
  <c r="E373" i="1"/>
  <c r="F372" i="1"/>
  <c r="E372" i="1"/>
  <c r="F371" i="1"/>
  <c r="E371" i="1"/>
  <c r="F370" i="1"/>
  <c r="E370" i="1"/>
  <c r="F369" i="1"/>
  <c r="E369" i="1"/>
  <c r="F368" i="1"/>
  <c r="E368" i="1"/>
  <c r="F367" i="1"/>
  <c r="E367" i="1"/>
  <c r="F366" i="1"/>
  <c r="E366" i="1"/>
  <c r="F365" i="1"/>
  <c r="E365" i="1"/>
  <c r="F364" i="1"/>
  <c r="E364" i="1"/>
  <c r="F363" i="1"/>
  <c r="E363" i="1"/>
  <c r="F362" i="1"/>
  <c r="E362" i="1"/>
  <c r="F361" i="1"/>
  <c r="E361" i="1"/>
  <c r="F360" i="1"/>
  <c r="E360" i="1"/>
  <c r="F359" i="1"/>
  <c r="E359" i="1"/>
  <c r="F358" i="1"/>
  <c r="E358" i="1"/>
  <c r="F357" i="1"/>
  <c r="E357" i="1"/>
  <c r="F356" i="1"/>
  <c r="E356" i="1"/>
  <c r="F355" i="1"/>
  <c r="E355" i="1"/>
  <c r="F354" i="1"/>
  <c r="E354" i="1"/>
  <c r="F353" i="1"/>
  <c r="E353" i="1"/>
  <c r="F352" i="1"/>
  <c r="E352" i="1"/>
  <c r="F351" i="1"/>
  <c r="E351" i="1"/>
  <c r="F350" i="1"/>
  <c r="E350" i="1"/>
  <c r="F349" i="1"/>
  <c r="E349" i="1"/>
  <c r="F348" i="1"/>
  <c r="E348" i="1"/>
  <c r="F347" i="1"/>
  <c r="E347" i="1"/>
  <c r="F346" i="1"/>
  <c r="E346" i="1"/>
  <c r="F345" i="1"/>
  <c r="E345" i="1"/>
  <c r="F344" i="1"/>
  <c r="E344" i="1"/>
  <c r="F343" i="1"/>
  <c r="E343" i="1"/>
  <c r="F342" i="1"/>
  <c r="E342" i="1"/>
  <c r="F341" i="1"/>
  <c r="E341" i="1"/>
  <c r="F340" i="1"/>
  <c r="E340" i="1"/>
  <c r="F339" i="1"/>
  <c r="E339" i="1"/>
  <c r="F338" i="1"/>
  <c r="E338" i="1"/>
  <c r="F337" i="1"/>
  <c r="E337" i="1"/>
  <c r="F336" i="1"/>
  <c r="E336" i="1"/>
  <c r="F335" i="1"/>
  <c r="E335" i="1"/>
  <c r="F334" i="1"/>
  <c r="E334" i="1"/>
  <c r="F333" i="1"/>
  <c r="E333" i="1"/>
  <c r="F332" i="1"/>
  <c r="E332" i="1"/>
  <c r="F331" i="1"/>
  <c r="E331" i="1"/>
  <c r="F330" i="1"/>
  <c r="E330" i="1"/>
  <c r="F329" i="1"/>
  <c r="E329" i="1"/>
  <c r="F328" i="1"/>
  <c r="E328" i="1"/>
  <c r="F327" i="1"/>
  <c r="E327" i="1"/>
  <c r="F326" i="1"/>
  <c r="E326" i="1"/>
  <c r="F325" i="1"/>
  <c r="E325" i="1"/>
  <c r="F324" i="1"/>
  <c r="E324" i="1"/>
  <c r="F323" i="1"/>
  <c r="E323" i="1"/>
  <c r="F322" i="1"/>
  <c r="E322" i="1"/>
  <c r="F321" i="1"/>
  <c r="E321" i="1"/>
  <c r="F320" i="1"/>
  <c r="E320" i="1"/>
  <c r="F319" i="1"/>
  <c r="E319" i="1"/>
  <c r="F318" i="1"/>
  <c r="E318" i="1"/>
  <c r="F317" i="1"/>
  <c r="E317" i="1"/>
  <c r="F316" i="1"/>
  <c r="E316" i="1"/>
  <c r="F315" i="1"/>
  <c r="E315" i="1"/>
  <c r="F314" i="1"/>
  <c r="E314" i="1"/>
  <c r="F313" i="1"/>
  <c r="E313" i="1"/>
  <c r="F312" i="1"/>
  <c r="E312" i="1"/>
  <c r="F311" i="1"/>
  <c r="E311" i="1"/>
  <c r="F310" i="1"/>
  <c r="E310" i="1"/>
  <c r="F309" i="1"/>
  <c r="E309" i="1"/>
  <c r="F308" i="1"/>
  <c r="E308" i="1"/>
  <c r="F307" i="1"/>
  <c r="E307" i="1"/>
  <c r="F306" i="1"/>
  <c r="E306" i="1"/>
  <c r="F305" i="1"/>
  <c r="E305" i="1"/>
  <c r="F304" i="1"/>
  <c r="E304" i="1"/>
  <c r="F303" i="1"/>
  <c r="E303" i="1"/>
  <c r="F302" i="1"/>
  <c r="E302" i="1"/>
  <c r="F301" i="1"/>
  <c r="E301" i="1"/>
  <c r="F300" i="1"/>
  <c r="E300" i="1"/>
  <c r="F299" i="1"/>
  <c r="E299" i="1"/>
  <c r="F298" i="1"/>
  <c r="E298" i="1"/>
  <c r="F297" i="1"/>
  <c r="E297" i="1"/>
  <c r="F296" i="1"/>
  <c r="E296" i="1"/>
  <c r="F295" i="1"/>
  <c r="E295" i="1"/>
  <c r="F294" i="1"/>
  <c r="E294" i="1"/>
  <c r="F293" i="1"/>
  <c r="E293" i="1"/>
  <c r="F292" i="1"/>
  <c r="E292" i="1"/>
  <c r="F291" i="1"/>
  <c r="E291" i="1"/>
  <c r="F290" i="1"/>
  <c r="E290" i="1"/>
  <c r="F289" i="1"/>
  <c r="E289" i="1"/>
  <c r="F288" i="1"/>
  <c r="E288" i="1"/>
  <c r="F287" i="1"/>
  <c r="E287" i="1"/>
  <c r="F286" i="1"/>
  <c r="E286" i="1"/>
  <c r="F285" i="1"/>
  <c r="E285" i="1"/>
  <c r="F284" i="1"/>
  <c r="E284" i="1"/>
  <c r="F283" i="1"/>
  <c r="E283" i="1"/>
  <c r="F282" i="1"/>
  <c r="E282" i="1"/>
  <c r="F281" i="1"/>
  <c r="E281" i="1"/>
  <c r="F280" i="1"/>
  <c r="E280" i="1"/>
  <c r="F279" i="1"/>
  <c r="E279" i="1"/>
  <c r="F278" i="1"/>
  <c r="E278" i="1"/>
  <c r="F277" i="1"/>
  <c r="E277" i="1"/>
  <c r="F276" i="1"/>
  <c r="E276" i="1"/>
  <c r="F275" i="1"/>
  <c r="E275" i="1"/>
  <c r="F274" i="1"/>
  <c r="E274" i="1"/>
  <c r="F273" i="1"/>
  <c r="E273" i="1"/>
  <c r="F272" i="1"/>
  <c r="E272" i="1"/>
  <c r="F271" i="1"/>
  <c r="E271" i="1"/>
  <c r="F270" i="1"/>
  <c r="E270" i="1"/>
  <c r="F269" i="1"/>
  <c r="E269" i="1"/>
  <c r="F268" i="1"/>
  <c r="E268" i="1"/>
  <c r="F267" i="1"/>
  <c r="E267" i="1"/>
  <c r="F266" i="1"/>
  <c r="E266" i="1"/>
  <c r="F265" i="1"/>
  <c r="E265" i="1"/>
  <c r="F264" i="1"/>
  <c r="E264" i="1"/>
  <c r="F263" i="1"/>
  <c r="E263" i="1"/>
  <c r="F262" i="1"/>
  <c r="E262" i="1"/>
  <c r="F261" i="1"/>
  <c r="E261" i="1"/>
  <c r="F260" i="1"/>
  <c r="E260" i="1"/>
  <c r="F259" i="1"/>
  <c r="E259" i="1"/>
  <c r="F258" i="1"/>
  <c r="E258" i="1"/>
  <c r="F257" i="1"/>
  <c r="E257" i="1"/>
  <c r="F256" i="1"/>
  <c r="E256" i="1"/>
  <c r="F255" i="1"/>
  <c r="E255" i="1"/>
  <c r="F254" i="1"/>
  <c r="E254" i="1"/>
  <c r="F253" i="1"/>
  <c r="E253" i="1"/>
  <c r="F252" i="1"/>
  <c r="E252" i="1"/>
  <c r="F251" i="1"/>
  <c r="E251" i="1"/>
  <c r="F250" i="1"/>
  <c r="E250" i="1"/>
  <c r="F249" i="1"/>
  <c r="E249" i="1"/>
  <c r="F248" i="1"/>
  <c r="E248" i="1"/>
  <c r="F247" i="1"/>
  <c r="E247" i="1"/>
  <c r="F246" i="1"/>
  <c r="E246" i="1"/>
  <c r="F245" i="1"/>
  <c r="E245" i="1"/>
  <c r="F244" i="1"/>
  <c r="E244" i="1"/>
  <c r="F243" i="1"/>
  <c r="E243" i="1"/>
  <c r="F242" i="1"/>
  <c r="E242" i="1"/>
  <c r="F241" i="1"/>
  <c r="E241" i="1"/>
  <c r="F240" i="1"/>
  <c r="E240" i="1"/>
  <c r="F239" i="1"/>
  <c r="E239" i="1"/>
  <c r="F238" i="1"/>
  <c r="E238" i="1"/>
  <c r="F237" i="1"/>
  <c r="E237" i="1"/>
  <c r="F236" i="1"/>
  <c r="E236" i="1"/>
  <c r="F235" i="1"/>
  <c r="E235" i="1"/>
  <c r="F234" i="1"/>
  <c r="E234" i="1"/>
  <c r="F233" i="1"/>
  <c r="E233" i="1"/>
  <c r="F232" i="1"/>
  <c r="E232" i="1"/>
  <c r="F231" i="1"/>
  <c r="E231" i="1"/>
  <c r="F230" i="1"/>
  <c r="E230" i="1"/>
  <c r="F229" i="1"/>
  <c r="E229" i="1"/>
  <c r="F228" i="1"/>
  <c r="E228" i="1"/>
  <c r="F227" i="1"/>
  <c r="E227" i="1"/>
  <c r="F226" i="1"/>
  <c r="E226" i="1"/>
  <c r="F225" i="1"/>
  <c r="E225" i="1"/>
  <c r="F224" i="1"/>
  <c r="E224" i="1"/>
  <c r="F223" i="1"/>
  <c r="E223" i="1"/>
  <c r="F222" i="1"/>
  <c r="E222" i="1"/>
  <c r="F221" i="1"/>
  <c r="E221" i="1"/>
  <c r="F220" i="1"/>
  <c r="E220" i="1"/>
  <c r="F219" i="1"/>
  <c r="E219" i="1"/>
  <c r="F218" i="1"/>
  <c r="E218" i="1"/>
  <c r="F217" i="1"/>
  <c r="E217" i="1"/>
  <c r="F216" i="1"/>
  <c r="E216" i="1"/>
  <c r="F215" i="1"/>
  <c r="E215" i="1"/>
  <c r="F214" i="1"/>
  <c r="E214" i="1"/>
  <c r="F213" i="1"/>
  <c r="E213" i="1"/>
  <c r="F212" i="1"/>
  <c r="E212" i="1"/>
  <c r="F211" i="1"/>
  <c r="E211" i="1"/>
  <c r="F210" i="1"/>
  <c r="E210" i="1"/>
  <c r="F209" i="1"/>
  <c r="E209" i="1"/>
  <c r="F208" i="1"/>
  <c r="E208" i="1"/>
  <c r="F207" i="1"/>
  <c r="E207" i="1"/>
  <c r="F206" i="1"/>
  <c r="E206" i="1"/>
  <c r="F205" i="1"/>
  <c r="E205" i="1"/>
  <c r="F204" i="1"/>
  <c r="E204" i="1"/>
  <c r="F203" i="1"/>
  <c r="E203" i="1"/>
  <c r="F202" i="1"/>
  <c r="E202" i="1"/>
  <c r="F201" i="1"/>
  <c r="E201" i="1"/>
  <c r="F200" i="1"/>
  <c r="E200" i="1"/>
  <c r="F199" i="1"/>
  <c r="E199" i="1"/>
  <c r="F198" i="1"/>
  <c r="E198" i="1"/>
  <c r="F197" i="1"/>
  <c r="E197" i="1"/>
  <c r="F196" i="1"/>
  <c r="E196" i="1"/>
  <c r="F195" i="1"/>
  <c r="E195" i="1"/>
  <c r="F194" i="1"/>
  <c r="E194" i="1"/>
  <c r="F193" i="1"/>
  <c r="E193" i="1"/>
  <c r="F192" i="1"/>
  <c r="E192" i="1"/>
  <c r="F191" i="1"/>
  <c r="E191" i="1"/>
  <c r="F190" i="1"/>
  <c r="E190" i="1"/>
  <c r="F189" i="1"/>
  <c r="E189" i="1"/>
  <c r="F188" i="1"/>
  <c r="E188" i="1"/>
  <c r="F187" i="1"/>
  <c r="E187" i="1"/>
  <c r="F186" i="1"/>
  <c r="E186" i="1"/>
  <c r="F185" i="1"/>
  <c r="E185" i="1"/>
  <c r="F184" i="1"/>
  <c r="E184" i="1"/>
  <c r="F183" i="1"/>
  <c r="E183" i="1"/>
  <c r="F182" i="1"/>
  <c r="E182" i="1"/>
  <c r="F181" i="1"/>
  <c r="E181" i="1"/>
  <c r="F180" i="1"/>
  <c r="E180" i="1"/>
  <c r="F179" i="1"/>
  <c r="E179" i="1"/>
  <c r="F178" i="1"/>
  <c r="E178" i="1"/>
  <c r="F177" i="1"/>
  <c r="E177" i="1"/>
  <c r="F176" i="1"/>
  <c r="E176" i="1"/>
  <c r="F175" i="1"/>
  <c r="E175" i="1"/>
  <c r="F174" i="1"/>
  <c r="E174" i="1"/>
  <c r="F173" i="1"/>
  <c r="E173" i="1"/>
  <c r="F172" i="1"/>
  <c r="E172" i="1"/>
  <c r="F171" i="1"/>
  <c r="E171" i="1"/>
  <c r="F170" i="1"/>
  <c r="E170" i="1"/>
  <c r="F169" i="1"/>
  <c r="E169" i="1"/>
  <c r="F168" i="1"/>
  <c r="E168" i="1"/>
  <c r="F167" i="1"/>
  <c r="E167" i="1"/>
  <c r="F166" i="1"/>
  <c r="E166" i="1"/>
  <c r="F165" i="1"/>
  <c r="E165" i="1"/>
  <c r="F164" i="1"/>
  <c r="E164" i="1"/>
  <c r="F163" i="1"/>
  <c r="E163" i="1"/>
  <c r="F162" i="1"/>
  <c r="E162" i="1"/>
  <c r="F161" i="1"/>
  <c r="E161" i="1"/>
  <c r="F160" i="1"/>
  <c r="E160" i="1"/>
  <c r="F159" i="1"/>
  <c r="E159" i="1"/>
  <c r="F158" i="1"/>
  <c r="E158" i="1"/>
  <c r="F157" i="1"/>
  <c r="E157" i="1"/>
  <c r="F156" i="1"/>
  <c r="E156" i="1"/>
  <c r="F155" i="1"/>
  <c r="E155" i="1"/>
  <c r="F154" i="1"/>
  <c r="E154" i="1"/>
  <c r="F153" i="1"/>
  <c r="E153" i="1"/>
  <c r="F152" i="1"/>
  <c r="E152" i="1"/>
  <c r="F151" i="1"/>
  <c r="E151" i="1"/>
  <c r="F150" i="1"/>
  <c r="E150" i="1"/>
  <c r="F149" i="1"/>
  <c r="E149" i="1"/>
  <c r="F148" i="1"/>
  <c r="E148" i="1"/>
  <c r="F147" i="1"/>
  <c r="E147" i="1"/>
  <c r="F146" i="1"/>
  <c r="E146" i="1"/>
  <c r="F145" i="1"/>
  <c r="E145" i="1"/>
  <c r="F144" i="1"/>
  <c r="E144" i="1"/>
  <c r="F143" i="1"/>
  <c r="E143" i="1"/>
  <c r="F142" i="1"/>
  <c r="E142" i="1"/>
  <c r="F141" i="1"/>
  <c r="E141" i="1"/>
  <c r="F140" i="1"/>
  <c r="E140" i="1"/>
  <c r="F139" i="1"/>
  <c r="E139" i="1"/>
  <c r="F138" i="1"/>
  <c r="E138" i="1"/>
  <c r="F137" i="1"/>
  <c r="E137" i="1"/>
  <c r="F136" i="1"/>
  <c r="E136" i="1"/>
  <c r="F135" i="1"/>
  <c r="E135" i="1"/>
  <c r="F134" i="1"/>
  <c r="E134" i="1"/>
  <c r="F133" i="1"/>
  <c r="E133" i="1"/>
  <c r="F132" i="1"/>
  <c r="E132" i="1"/>
  <c r="F131" i="1"/>
  <c r="E131" i="1"/>
  <c r="F130" i="1"/>
  <c r="E130" i="1"/>
  <c r="F129" i="1"/>
  <c r="E129" i="1"/>
  <c r="F128" i="1"/>
  <c r="E128" i="1"/>
  <c r="F127" i="1"/>
  <c r="E127" i="1"/>
  <c r="F126" i="1"/>
  <c r="E126" i="1"/>
  <c r="F125" i="1"/>
  <c r="E125" i="1"/>
  <c r="F124" i="1"/>
  <c r="E124" i="1"/>
  <c r="F123" i="1"/>
  <c r="E123" i="1"/>
  <c r="F122" i="1"/>
  <c r="E122" i="1"/>
  <c r="F121" i="1"/>
  <c r="E121" i="1"/>
  <c r="F120" i="1"/>
  <c r="E120" i="1"/>
  <c r="F119" i="1"/>
  <c r="E119" i="1"/>
  <c r="F118" i="1"/>
  <c r="E118" i="1"/>
  <c r="F117" i="1"/>
  <c r="E117" i="1"/>
  <c r="F116" i="1"/>
  <c r="E116" i="1"/>
  <c r="F115" i="1"/>
  <c r="E115" i="1"/>
  <c r="F114" i="1"/>
  <c r="E114" i="1"/>
  <c r="F113" i="1"/>
  <c r="E113" i="1"/>
  <c r="F112" i="1"/>
  <c r="E112" i="1"/>
  <c r="F111" i="1"/>
  <c r="E111" i="1"/>
  <c r="F110" i="1"/>
  <c r="E110" i="1"/>
  <c r="F109" i="1"/>
  <c r="E109" i="1"/>
  <c r="F108" i="1"/>
  <c r="E108" i="1"/>
  <c r="F107" i="1"/>
  <c r="E107" i="1"/>
  <c r="F106" i="1"/>
  <c r="E106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2963" uniqueCount="36">
  <si>
    <t>Rvalue</t>
  </si>
  <si>
    <t>Pvalue</t>
  </si>
  <si>
    <t>Arthonia</t>
  </si>
  <si>
    <t>Chrysothrix</t>
  </si>
  <si>
    <t>Pyrenula</t>
  </si>
  <si>
    <t>Acarospora</t>
  </si>
  <si>
    <t>Heterodermia</t>
  </si>
  <si>
    <t>Phaeophyscia</t>
  </si>
  <si>
    <t>Rinodina</t>
  </si>
  <si>
    <t>Cladonia</t>
  </si>
  <si>
    <t>Lecanora</t>
  </si>
  <si>
    <t>Rhizoplaca</t>
  </si>
  <si>
    <t>Hypotrachyna</t>
  </si>
  <si>
    <t>Parmotrema</t>
  </si>
  <si>
    <t>Usnea</t>
  </si>
  <si>
    <t>Xanthoparmelia</t>
  </si>
  <si>
    <t>Lepraria</t>
  </si>
  <si>
    <t>Porpidia</t>
  </si>
  <si>
    <t>Leptogium</t>
  </si>
  <si>
    <t>Sticta</t>
  </si>
  <si>
    <t>Peltigera</t>
  </si>
  <si>
    <t>Lepra</t>
  </si>
  <si>
    <t>Pertusaria</t>
  </si>
  <si>
    <t>Pseudosagedia</t>
  </si>
  <si>
    <t>Caloplaca</t>
  </si>
  <si>
    <t>Xanthoria</t>
  </si>
  <si>
    <t>Xylographa</t>
  </si>
  <si>
    <t>Significantly different?</t>
  </si>
  <si>
    <t>Level of dissimilarity</t>
  </si>
  <si>
    <r>
      <t>Significantly different to</t>
    </r>
    <r>
      <rPr>
        <b/>
        <sz val="12"/>
        <color rgb="FFFF0000"/>
        <rFont val="Aptos Narrow (Body)"/>
      </rPr>
      <t xml:space="preserve"> ALL</t>
    </r>
    <r>
      <rPr>
        <b/>
        <sz val="12"/>
        <color theme="1"/>
        <rFont val="Aptos Narrow"/>
        <scheme val="minor"/>
      </rPr>
      <t xml:space="preserve"> other genera?</t>
    </r>
  </si>
  <si>
    <r>
      <rPr>
        <b/>
        <sz val="14"/>
        <color theme="1"/>
        <rFont val="Aptos Narrow"/>
        <scheme val="minor"/>
      </rPr>
      <t>Dataset 10, Table 1:</t>
    </r>
    <r>
      <rPr>
        <sz val="14"/>
        <color theme="1"/>
        <rFont val="Aptos Narrow"/>
        <family val="2"/>
        <scheme val="minor"/>
      </rPr>
      <t xml:space="preserve"> ANOSIM results of GCF distribution of all GCFs from lichen samples clustered by sample genus</t>
    </r>
  </si>
  <si>
    <r>
      <rPr>
        <b/>
        <sz val="14"/>
        <color theme="1"/>
        <rFont val="Aptos Narrow"/>
        <scheme val="minor"/>
      </rPr>
      <t>Dataset 10, Table 2:</t>
    </r>
    <r>
      <rPr>
        <sz val="14"/>
        <color theme="1"/>
        <rFont val="Aptos Narrow"/>
        <family val="2"/>
        <scheme val="minor"/>
      </rPr>
      <t xml:space="preserve"> ANOSIM results of GCF distribution of exclusively bacterial GCFs from lichen samples clustered by sample genus</t>
    </r>
  </si>
  <si>
    <r>
      <rPr>
        <b/>
        <sz val="14"/>
        <color theme="1"/>
        <rFont val="Aptos Narrow"/>
        <scheme val="minor"/>
      </rPr>
      <t>Dataset 10, Table 3:</t>
    </r>
    <r>
      <rPr>
        <sz val="14"/>
        <color theme="1"/>
        <rFont val="Aptos Narrow"/>
        <family val="2"/>
        <scheme val="minor"/>
      </rPr>
      <t xml:space="preserve"> ANOSIM results of GCF distribution of exclusively bacterial GCFs from lichen samples clustered by sample genus</t>
    </r>
  </si>
  <si>
    <t>Lichen genus A</t>
  </si>
  <si>
    <t>Lichen genus B</t>
  </si>
  <si>
    <t>Lichen Ge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FF0000"/>
      <name val="Aptos Narrow (Body)"/>
    </font>
    <font>
      <sz val="14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sz val="14"/>
      <color theme="1"/>
      <name val="Aptos Narrow"/>
      <scheme val="minor"/>
    </font>
    <font>
      <b/>
      <sz val="12"/>
      <color rgb="FF000000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8" fillId="0" borderId="0" xfId="0" applyFont="1"/>
    <xf numFmtId="2" fontId="0" fillId="0" borderId="0" xfId="0" applyNumberFormat="1"/>
    <xf numFmtId="0" fontId="20" fillId="0" borderId="0" xfId="0" applyFont="1"/>
    <xf numFmtId="0" fontId="22" fillId="0" borderId="0" xfId="0" applyFont="1"/>
    <xf numFmtId="0" fontId="23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93"/>
  <sheetViews>
    <sheetView workbookViewId="0">
      <selection activeCell="E4" sqref="E4:F4"/>
    </sheetView>
  </sheetViews>
  <sheetFormatPr baseColWidth="10" defaultRowHeight="16" x14ac:dyDescent="0.2"/>
  <cols>
    <col min="6" max="6" width="21.6640625" customWidth="1"/>
  </cols>
  <sheetData>
    <row r="1" spans="1:16" s="4" customFormat="1" ht="19" x14ac:dyDescent="0.25">
      <c r="A1" s="5" t="s">
        <v>30</v>
      </c>
    </row>
    <row r="3" spans="1:16" x14ac:dyDescent="0.2">
      <c r="A3" s="6" t="s">
        <v>33</v>
      </c>
      <c r="B3" s="6" t="s">
        <v>34</v>
      </c>
      <c r="C3" s="2" t="s">
        <v>0</v>
      </c>
      <c r="D3" s="2" t="s">
        <v>1</v>
      </c>
      <c r="E3" s="2" t="s">
        <v>27</v>
      </c>
      <c r="F3" s="2" t="s">
        <v>28</v>
      </c>
      <c r="I3" s="2"/>
      <c r="J3" s="2"/>
      <c r="O3" s="2"/>
      <c r="P3" s="2"/>
    </row>
    <row r="4" spans="1:16" x14ac:dyDescent="0.2">
      <c r="A4" t="s">
        <v>5</v>
      </c>
      <c r="B4" t="s">
        <v>2</v>
      </c>
      <c r="C4">
        <v>0.45855263157894699</v>
      </c>
      <c r="D4">
        <v>1.5E-3</v>
      </c>
      <c r="E4" t="str">
        <f>IF(D4&lt;0.05,"Yes","No")</f>
        <v>Yes</v>
      </c>
      <c r="F4" t="str">
        <f>IF(C4&lt;0.1, "Very weak dissimilarity",IF(C4&lt;0.25, "Low dissimilarity",IF(C4&lt;0.5, "Moderate dissimilarity",IF(C4&lt;0.75, "Strong dissimilarity","Extreme  dissimilarity"))))</f>
        <v>Moderate dissimilarity</v>
      </c>
    </row>
    <row r="5" spans="1:16" x14ac:dyDescent="0.2">
      <c r="A5" t="s">
        <v>5</v>
      </c>
      <c r="B5" t="s">
        <v>24</v>
      </c>
      <c r="C5">
        <v>0.39400000000000002</v>
      </c>
      <c r="D5">
        <v>7.1000000000000004E-3</v>
      </c>
      <c r="E5" t="str">
        <f>IF(D5&lt;0.05,"Yes","No")</f>
        <v>Yes</v>
      </c>
      <c r="F5" t="str">
        <f>IF(C5&lt;0.1, "Very weak dissimilarity",IF(C5&lt;0.25, "Low dissimilarity",IF(C5&lt;0.5, "Moderate dissimilarity",IF(C5&lt;0.75, "Strong dissimilarity","Extreme  dissimilarity"))))</f>
        <v>Moderate dissimilarity</v>
      </c>
    </row>
    <row r="6" spans="1:16" x14ac:dyDescent="0.2">
      <c r="A6" t="s">
        <v>5</v>
      </c>
      <c r="B6" t="s">
        <v>3</v>
      </c>
      <c r="C6">
        <v>0.33124999999999999</v>
      </c>
      <c r="D6">
        <v>4.9500000000000002E-2</v>
      </c>
      <c r="E6" t="str">
        <f>IF(D6&lt;0.05,"Yes","No")</f>
        <v>Yes</v>
      </c>
      <c r="F6" t="str">
        <f>IF(C6&lt;0.1, "Very weak dissimilarity",IF(C6&lt;0.25, "Low dissimilarity",IF(C6&lt;0.5, "Moderate dissimilarity",IF(C6&lt;0.75, "Strong dissimilarity","Extreme  dissimilarity"))))</f>
        <v>Moderate dissimilarity</v>
      </c>
      <c r="P6" s="1"/>
    </row>
    <row r="7" spans="1:16" x14ac:dyDescent="0.2">
      <c r="A7" t="s">
        <v>5</v>
      </c>
      <c r="B7" t="s">
        <v>9</v>
      </c>
      <c r="C7">
        <v>0.99990492359932104</v>
      </c>
      <c r="D7" s="1">
        <v>1E-4</v>
      </c>
      <c r="E7" t="str">
        <f>IF(D7&lt;0.05,"Yes","No")</f>
        <v>Yes</v>
      </c>
      <c r="F7" t="str">
        <f>IF(C7&lt;0.1, "Very weak dissimilarity",IF(C7&lt;0.25, "Low dissimilarity",IF(C7&lt;0.5, "Moderate dissimilarity",IF(C7&lt;0.75, "Strong dissimilarity","Extreme  dissimilarity"))))</f>
        <v>Extreme  dissimilarity</v>
      </c>
      <c r="P7" s="1"/>
    </row>
    <row r="8" spans="1:16" x14ac:dyDescent="0.2">
      <c r="A8" t="s">
        <v>5</v>
      </c>
      <c r="B8" t="s">
        <v>6</v>
      </c>
      <c r="C8">
        <v>0.98489510489510501</v>
      </c>
      <c r="D8" s="1">
        <v>5.9999999999999995E-4</v>
      </c>
      <c r="E8" t="str">
        <f>IF(D8&lt;0.05,"Yes","No")</f>
        <v>Yes</v>
      </c>
      <c r="F8" t="str">
        <f>IF(C8&lt;0.1, "Very weak dissimilarity",IF(C8&lt;0.25, "Low dissimilarity",IF(C8&lt;0.5, "Moderate dissimilarity",IF(C8&lt;0.75, "Strong dissimilarity","Extreme  dissimilarity"))))</f>
        <v>Extreme  dissimilarity</v>
      </c>
      <c r="P8" s="1"/>
    </row>
    <row r="9" spans="1:16" x14ac:dyDescent="0.2">
      <c r="A9" t="s">
        <v>5</v>
      </c>
      <c r="B9" t="s">
        <v>12</v>
      </c>
      <c r="C9">
        <v>0.8</v>
      </c>
      <c r="D9">
        <v>7.1000000000000004E-3</v>
      </c>
      <c r="E9" t="str">
        <f>IF(D9&lt;0.05,"Yes","No")</f>
        <v>Yes</v>
      </c>
      <c r="F9" t="str">
        <f>IF(C9&lt;0.1, "Very weak dissimilarity",IF(C9&lt;0.25, "Low dissimilarity",IF(C9&lt;0.5, "Moderate dissimilarity",IF(C9&lt;0.75, "Strong dissimilarity","Extreme  dissimilarity"))))</f>
        <v>Extreme  dissimilarity</v>
      </c>
      <c r="P9" s="1"/>
    </row>
    <row r="10" spans="1:16" x14ac:dyDescent="0.2">
      <c r="A10" t="s">
        <v>5</v>
      </c>
      <c r="B10" t="s">
        <v>10</v>
      </c>
      <c r="C10">
        <v>0.99354978354978296</v>
      </c>
      <c r="D10" s="1">
        <v>1E-4</v>
      </c>
      <c r="E10" t="str">
        <f>IF(D10&lt;0.05,"Yes","No")</f>
        <v>Yes</v>
      </c>
      <c r="F10" t="str">
        <f>IF(C10&lt;0.1, "Very weak dissimilarity",IF(C10&lt;0.25, "Low dissimilarity",IF(C10&lt;0.5, "Moderate dissimilarity",IF(C10&lt;0.75, "Strong dissimilarity","Extreme  dissimilarity"))))</f>
        <v>Extreme  dissimilarity</v>
      </c>
    </row>
    <row r="11" spans="1:16" x14ac:dyDescent="0.2">
      <c r="A11" t="s">
        <v>5</v>
      </c>
      <c r="B11" t="s">
        <v>21</v>
      </c>
      <c r="C11">
        <v>0.36875000000000002</v>
      </c>
      <c r="D11">
        <v>2.46E-2</v>
      </c>
      <c r="E11" t="str">
        <f>IF(D11&lt;0.05,"Yes","No")</f>
        <v>Yes</v>
      </c>
      <c r="F11" t="str">
        <f>IF(C11&lt;0.1, "Very weak dissimilarity",IF(C11&lt;0.25, "Low dissimilarity",IF(C11&lt;0.5, "Moderate dissimilarity",IF(C11&lt;0.75, "Strong dissimilarity","Extreme  dissimilarity"))))</f>
        <v>Moderate dissimilarity</v>
      </c>
      <c r="P11" s="1"/>
    </row>
    <row r="12" spans="1:16" x14ac:dyDescent="0.2">
      <c r="A12" t="s">
        <v>5</v>
      </c>
      <c r="B12" t="s">
        <v>16</v>
      </c>
      <c r="C12">
        <v>0.46400000000000002</v>
      </c>
      <c r="D12">
        <v>2.2000000000000001E-3</v>
      </c>
      <c r="E12" t="str">
        <f>IF(D12&lt;0.05,"Yes","No")</f>
        <v>Yes</v>
      </c>
      <c r="F12" t="str">
        <f>IF(C12&lt;0.1, "Very weak dissimilarity",IF(C12&lt;0.25, "Low dissimilarity",IF(C12&lt;0.5, "Moderate dissimilarity",IF(C12&lt;0.75, "Strong dissimilarity","Extreme  dissimilarity"))))</f>
        <v>Moderate dissimilarity</v>
      </c>
      <c r="P12" s="1"/>
    </row>
    <row r="13" spans="1:16" x14ac:dyDescent="0.2">
      <c r="A13" t="s">
        <v>5</v>
      </c>
      <c r="B13" t="s">
        <v>18</v>
      </c>
      <c r="C13">
        <v>0.496</v>
      </c>
      <c r="D13">
        <v>7.1000000000000004E-3</v>
      </c>
      <c r="E13" t="str">
        <f>IF(D13&lt;0.05,"Yes","No")</f>
        <v>Yes</v>
      </c>
      <c r="F13" t="str">
        <f>IF(C13&lt;0.1, "Very weak dissimilarity",IF(C13&lt;0.25, "Low dissimilarity",IF(C13&lt;0.5, "Moderate dissimilarity",IF(C13&lt;0.75, "Strong dissimilarity","Extreme  dissimilarity"))))</f>
        <v>Moderate dissimilarity</v>
      </c>
      <c r="P13" s="1"/>
    </row>
    <row r="14" spans="1:16" x14ac:dyDescent="0.2">
      <c r="A14" t="s">
        <v>5</v>
      </c>
      <c r="B14" t="s">
        <v>13</v>
      </c>
      <c r="C14">
        <v>0.999651061355045</v>
      </c>
      <c r="D14" s="1">
        <v>2.0000000000000001E-4</v>
      </c>
      <c r="E14" t="str">
        <f>IF(D14&lt;0.05,"Yes","No")</f>
        <v>Yes</v>
      </c>
      <c r="F14" t="str">
        <f>IF(C14&lt;0.1, "Very weak dissimilarity",IF(C14&lt;0.25, "Low dissimilarity",IF(C14&lt;0.5, "Moderate dissimilarity",IF(C14&lt;0.75, "Strong dissimilarity","Extreme  dissimilarity"))))</f>
        <v>Extreme  dissimilarity</v>
      </c>
      <c r="P14" s="1"/>
    </row>
    <row r="15" spans="1:16" x14ac:dyDescent="0.2">
      <c r="A15" t="s">
        <v>5</v>
      </c>
      <c r="B15" t="s">
        <v>20</v>
      </c>
      <c r="C15">
        <v>0.95160190865712302</v>
      </c>
      <c r="D15" s="1">
        <v>1E-4</v>
      </c>
      <c r="E15" t="str">
        <f>IF(D15&lt;0.05,"Yes","No")</f>
        <v>Yes</v>
      </c>
      <c r="F15" t="str">
        <f>IF(C15&lt;0.1, "Very weak dissimilarity",IF(C15&lt;0.25, "Low dissimilarity",IF(C15&lt;0.5, "Moderate dissimilarity",IF(C15&lt;0.75, "Strong dissimilarity","Extreme  dissimilarity"))))</f>
        <v>Extreme  dissimilarity</v>
      </c>
      <c r="P15" s="1"/>
    </row>
    <row r="16" spans="1:16" x14ac:dyDescent="0.2">
      <c r="A16" t="s">
        <v>5</v>
      </c>
      <c r="B16" t="s">
        <v>22</v>
      </c>
      <c r="C16">
        <v>0.74736842105263201</v>
      </c>
      <c r="D16">
        <v>1.5E-3</v>
      </c>
      <c r="E16" t="str">
        <f>IF(D16&lt;0.05,"Yes","No")</f>
        <v>Yes</v>
      </c>
      <c r="F16" t="str">
        <f>IF(C16&lt;0.1, "Very weak dissimilarity",IF(C16&lt;0.25, "Low dissimilarity",IF(C16&lt;0.5, "Moderate dissimilarity",IF(C16&lt;0.75, "Strong dissimilarity","Extreme  dissimilarity"))))</f>
        <v>Strong dissimilarity</v>
      </c>
    </row>
    <row r="17" spans="1:16" x14ac:dyDescent="0.2">
      <c r="A17" t="s">
        <v>5</v>
      </c>
      <c r="B17" t="s">
        <v>7</v>
      </c>
      <c r="C17">
        <v>0.34799999999999998</v>
      </c>
      <c r="D17">
        <v>7.1000000000000004E-3</v>
      </c>
      <c r="E17" t="str">
        <f>IF(D17&lt;0.05,"Yes","No")</f>
        <v>Yes</v>
      </c>
      <c r="F17" t="str">
        <f>IF(C17&lt;0.1, "Very weak dissimilarity",IF(C17&lt;0.25, "Low dissimilarity",IF(C17&lt;0.5, "Moderate dissimilarity",IF(C17&lt;0.75, "Strong dissimilarity","Extreme  dissimilarity"))))</f>
        <v>Moderate dissimilarity</v>
      </c>
      <c r="P17" s="1"/>
    </row>
    <row r="18" spans="1:16" x14ac:dyDescent="0.2">
      <c r="A18" t="s">
        <v>5</v>
      </c>
      <c r="B18" t="s">
        <v>17</v>
      </c>
      <c r="C18">
        <v>0.502</v>
      </c>
      <c r="D18">
        <v>7.1000000000000004E-3</v>
      </c>
      <c r="E18" t="str">
        <f>IF(D18&lt;0.05,"Yes","No")</f>
        <v>Yes</v>
      </c>
      <c r="F18" t="str">
        <f>IF(C18&lt;0.1, "Very weak dissimilarity",IF(C18&lt;0.25, "Low dissimilarity",IF(C18&lt;0.5, "Moderate dissimilarity",IF(C18&lt;0.75, "Strong dissimilarity","Extreme  dissimilarity"))))</f>
        <v>Strong dissimilarity</v>
      </c>
      <c r="P18" s="1"/>
    </row>
    <row r="19" spans="1:16" x14ac:dyDescent="0.2">
      <c r="A19" t="s">
        <v>5</v>
      </c>
      <c r="B19" t="s">
        <v>23</v>
      </c>
      <c r="C19">
        <v>0.32187500000000002</v>
      </c>
      <c r="D19">
        <v>3.4599999999999999E-2</v>
      </c>
      <c r="E19" t="str">
        <f>IF(D19&lt;0.05,"Yes","No")</f>
        <v>Yes</v>
      </c>
      <c r="F19" t="str">
        <f>IF(C19&lt;0.1, "Very weak dissimilarity",IF(C19&lt;0.25, "Low dissimilarity",IF(C19&lt;0.5, "Moderate dissimilarity",IF(C19&lt;0.75, "Strong dissimilarity","Extreme  dissimilarity"))))</f>
        <v>Moderate dissimilarity</v>
      </c>
      <c r="P19" s="1"/>
    </row>
    <row r="20" spans="1:16" x14ac:dyDescent="0.2">
      <c r="A20" t="s">
        <v>5</v>
      </c>
      <c r="B20" t="s">
        <v>4</v>
      </c>
      <c r="C20">
        <v>0.50937500000000002</v>
      </c>
      <c r="D20">
        <v>1.67E-2</v>
      </c>
      <c r="E20" t="str">
        <f>IF(D20&lt;0.05,"Yes","No")</f>
        <v>Yes</v>
      </c>
      <c r="F20" t="str">
        <f>IF(C20&lt;0.1, "Very weak dissimilarity",IF(C20&lt;0.25, "Low dissimilarity",IF(C20&lt;0.5, "Moderate dissimilarity",IF(C20&lt;0.75, "Strong dissimilarity","Extreme  dissimilarity"))))</f>
        <v>Strong dissimilarity</v>
      </c>
      <c r="P20" s="1"/>
    </row>
    <row r="21" spans="1:16" x14ac:dyDescent="0.2">
      <c r="A21" t="s">
        <v>5</v>
      </c>
      <c r="B21" t="s">
        <v>11</v>
      </c>
      <c r="C21">
        <v>1</v>
      </c>
      <c r="D21" s="1">
        <v>1E-4</v>
      </c>
      <c r="E21" t="str">
        <f>IF(D21&lt;0.05,"Yes","No")</f>
        <v>Yes</v>
      </c>
      <c r="F21" t="str">
        <f>IF(C21&lt;0.1, "Very weak dissimilarity",IF(C21&lt;0.25, "Low dissimilarity",IF(C21&lt;0.5, "Moderate dissimilarity",IF(C21&lt;0.75, "Strong dissimilarity","Extreme  dissimilarity"))))</f>
        <v>Extreme  dissimilarity</v>
      </c>
    </row>
    <row r="22" spans="1:16" x14ac:dyDescent="0.2">
      <c r="A22" t="s">
        <v>5</v>
      </c>
      <c r="B22" t="s">
        <v>8</v>
      </c>
      <c r="C22">
        <v>0.32533333333333297</v>
      </c>
      <c r="D22">
        <v>0.01</v>
      </c>
      <c r="E22" t="str">
        <f>IF(D22&lt;0.05,"Yes","No")</f>
        <v>Yes</v>
      </c>
      <c r="F22" t="str">
        <f>IF(C22&lt;0.1, "Very weak dissimilarity",IF(C22&lt;0.25, "Low dissimilarity",IF(C22&lt;0.5, "Moderate dissimilarity",IF(C22&lt;0.75, "Strong dissimilarity","Extreme  dissimilarity"))))</f>
        <v>Moderate dissimilarity</v>
      </c>
      <c r="P22" s="1"/>
    </row>
    <row r="23" spans="1:16" x14ac:dyDescent="0.2">
      <c r="A23" t="s">
        <v>5</v>
      </c>
      <c r="B23" t="s">
        <v>19</v>
      </c>
      <c r="C23">
        <v>0.73199999999999998</v>
      </c>
      <c r="D23">
        <v>7.1000000000000004E-3</v>
      </c>
      <c r="E23" t="str">
        <f>IF(D23&lt;0.05,"Yes","No")</f>
        <v>Yes</v>
      </c>
      <c r="F23" t="str">
        <f>IF(C23&lt;0.1, "Very weak dissimilarity",IF(C23&lt;0.25, "Low dissimilarity",IF(C23&lt;0.5, "Moderate dissimilarity",IF(C23&lt;0.75, "Strong dissimilarity","Extreme  dissimilarity"))))</f>
        <v>Strong dissimilarity</v>
      </c>
      <c r="P23" s="1"/>
    </row>
    <row r="24" spans="1:16" x14ac:dyDescent="0.2">
      <c r="A24" t="s">
        <v>5</v>
      </c>
      <c r="B24" t="s">
        <v>14</v>
      </c>
      <c r="C24">
        <v>0.99281159420289899</v>
      </c>
      <c r="D24" s="1">
        <v>2.9999999999999997E-4</v>
      </c>
      <c r="E24" t="str">
        <f>IF(D24&lt;0.05,"Yes","No")</f>
        <v>Yes</v>
      </c>
      <c r="F24" t="str">
        <f>IF(C24&lt;0.1, "Very weak dissimilarity",IF(C24&lt;0.25, "Low dissimilarity",IF(C24&lt;0.5, "Moderate dissimilarity",IF(C24&lt;0.75, "Strong dissimilarity","Extreme  dissimilarity"))))</f>
        <v>Extreme  dissimilarity</v>
      </c>
    </row>
    <row r="25" spans="1:16" x14ac:dyDescent="0.2">
      <c r="A25" t="s">
        <v>5</v>
      </c>
      <c r="B25" t="s">
        <v>15</v>
      </c>
      <c r="C25">
        <v>0.99994172494172495</v>
      </c>
      <c r="D25" s="1">
        <v>1E-4</v>
      </c>
      <c r="E25" t="str">
        <f>IF(D25&lt;0.05,"Yes","No")</f>
        <v>Yes</v>
      </c>
      <c r="F25" t="str">
        <f>IF(C25&lt;0.1, "Very weak dissimilarity",IF(C25&lt;0.25, "Low dissimilarity",IF(C25&lt;0.5, "Moderate dissimilarity",IF(C25&lt;0.75, "Strong dissimilarity","Extreme  dissimilarity"))))</f>
        <v>Extreme  dissimilarity</v>
      </c>
    </row>
    <row r="26" spans="1:16" x14ac:dyDescent="0.2">
      <c r="A26" t="s">
        <v>5</v>
      </c>
      <c r="B26" t="s">
        <v>25</v>
      </c>
      <c r="C26">
        <v>0.81599999999999995</v>
      </c>
      <c r="D26">
        <v>7.1000000000000004E-3</v>
      </c>
      <c r="E26" t="str">
        <f>IF(D26&lt;0.05,"Yes","No")</f>
        <v>Yes</v>
      </c>
      <c r="F26" t="str">
        <f>IF(C26&lt;0.1, "Very weak dissimilarity",IF(C26&lt;0.25, "Low dissimilarity",IF(C26&lt;0.5, "Moderate dissimilarity",IF(C26&lt;0.75, "Strong dissimilarity","Extreme  dissimilarity"))))</f>
        <v>Extreme  dissimilarity</v>
      </c>
      <c r="P26" s="1"/>
    </row>
    <row r="27" spans="1:16" x14ac:dyDescent="0.2">
      <c r="A27" t="s">
        <v>5</v>
      </c>
      <c r="B27" t="s">
        <v>26</v>
      </c>
      <c r="C27">
        <v>0.34407894736842098</v>
      </c>
      <c r="D27">
        <v>1.47E-2</v>
      </c>
      <c r="E27" t="str">
        <f>IF(D27&lt;0.05,"Yes","No")</f>
        <v>Yes</v>
      </c>
      <c r="F27" t="str">
        <f>IF(C27&lt;0.1, "Very weak dissimilarity",IF(C27&lt;0.25, "Low dissimilarity",IF(C27&lt;0.5, "Moderate dissimilarity",IF(C27&lt;0.75, "Strong dissimilarity","Extreme  dissimilarity"))))</f>
        <v>Moderate dissimilarity</v>
      </c>
      <c r="P27" s="1"/>
    </row>
    <row r="28" spans="1:16" x14ac:dyDescent="0.2">
      <c r="A28" t="s">
        <v>2</v>
      </c>
      <c r="B28" t="s">
        <v>5</v>
      </c>
      <c r="C28">
        <v>0.45855263157894699</v>
      </c>
      <c r="D28" s="1">
        <v>5.0000000000000001E-4</v>
      </c>
      <c r="E28" t="str">
        <f>IF(D28&lt;0.05,"Yes","No")</f>
        <v>Yes</v>
      </c>
      <c r="F28" t="str">
        <f>IF(C28&lt;0.1, "Very weak dissimilarity",IF(C28&lt;0.25, "Low dissimilarity",IF(C28&lt;0.5, "Moderate dissimilarity",IF(C28&lt;0.75, "Strong dissimilarity","Extreme  dissimilarity"))))</f>
        <v>Moderate dissimilarity</v>
      </c>
      <c r="P28" s="1"/>
    </row>
    <row r="29" spans="1:16" x14ac:dyDescent="0.2">
      <c r="A29" t="s">
        <v>2</v>
      </c>
      <c r="B29" t="s">
        <v>24</v>
      </c>
      <c r="C29">
        <v>0.56381578947368405</v>
      </c>
      <c r="D29" s="1">
        <v>5.0000000000000001E-4</v>
      </c>
      <c r="E29" t="str">
        <f>IF(D29&lt;0.05,"Yes","No")</f>
        <v>Yes</v>
      </c>
      <c r="F29" t="str">
        <f>IF(C29&lt;0.1, "Very weak dissimilarity",IF(C29&lt;0.25, "Low dissimilarity",IF(C29&lt;0.5, "Moderate dissimilarity",IF(C29&lt;0.75, "Strong dissimilarity","Extreme  dissimilarity"))))</f>
        <v>Strong dissimilarity</v>
      </c>
      <c r="P29" s="1"/>
    </row>
    <row r="30" spans="1:16" x14ac:dyDescent="0.2">
      <c r="A30" t="s">
        <v>2</v>
      </c>
      <c r="B30" t="s">
        <v>3</v>
      </c>
      <c r="C30">
        <v>0.49080882352941202</v>
      </c>
      <c r="D30">
        <v>3.2000000000000002E-3</v>
      </c>
      <c r="E30" t="str">
        <f>IF(D30&lt;0.05,"Yes","No")</f>
        <v>Yes</v>
      </c>
      <c r="F30" t="str">
        <f>IF(C30&lt;0.1, "Very weak dissimilarity",IF(C30&lt;0.25, "Low dissimilarity",IF(C30&lt;0.5, "Moderate dissimilarity",IF(C30&lt;0.75, "Strong dissimilarity","Extreme  dissimilarity"))))</f>
        <v>Moderate dissimilarity</v>
      </c>
    </row>
    <row r="31" spans="1:16" x14ac:dyDescent="0.2">
      <c r="A31" t="s">
        <v>2</v>
      </c>
      <c r="B31" t="s">
        <v>9</v>
      </c>
      <c r="C31">
        <v>0.98296309625073597</v>
      </c>
      <c r="D31" s="1">
        <v>1E-4</v>
      </c>
      <c r="E31" t="str">
        <f>IF(D31&lt;0.05,"Yes","No")</f>
        <v>Yes</v>
      </c>
      <c r="F31" t="str">
        <f>IF(C31&lt;0.1, "Very weak dissimilarity",IF(C31&lt;0.25, "Low dissimilarity",IF(C31&lt;0.5, "Moderate dissimilarity",IF(C31&lt;0.75, "Strong dissimilarity","Extreme  dissimilarity"))))</f>
        <v>Extreme  dissimilarity</v>
      </c>
      <c r="P31" s="1"/>
    </row>
    <row r="32" spans="1:16" x14ac:dyDescent="0.2">
      <c r="A32" t="s">
        <v>2</v>
      </c>
      <c r="B32" t="s">
        <v>6</v>
      </c>
      <c r="C32">
        <v>0.729052573932092</v>
      </c>
      <c r="D32" s="1">
        <v>1E-4</v>
      </c>
      <c r="E32" t="str">
        <f>IF(D32&lt;0.05,"Yes","No")</f>
        <v>Yes</v>
      </c>
      <c r="F32" t="str">
        <f>IF(C32&lt;0.1, "Very weak dissimilarity",IF(C32&lt;0.25, "Low dissimilarity",IF(C32&lt;0.5, "Moderate dissimilarity",IF(C32&lt;0.75, "Strong dissimilarity","Extreme  dissimilarity"))))</f>
        <v>Strong dissimilarity</v>
      </c>
    </row>
    <row r="33" spans="1:16" x14ac:dyDescent="0.2">
      <c r="A33" t="s">
        <v>2</v>
      </c>
      <c r="B33" t="s">
        <v>12</v>
      </c>
      <c r="C33">
        <v>0.768421052631579</v>
      </c>
      <c r="D33" s="1">
        <v>5.0000000000000001E-4</v>
      </c>
      <c r="E33" t="str">
        <f>IF(D33&lt;0.05,"Yes","No")</f>
        <v>Yes</v>
      </c>
      <c r="F33" t="str">
        <f>IF(C33&lt;0.1, "Very weak dissimilarity",IF(C33&lt;0.25, "Low dissimilarity",IF(C33&lt;0.5, "Moderate dissimilarity",IF(C33&lt;0.75, "Strong dissimilarity","Extreme  dissimilarity"))))</f>
        <v>Extreme  dissimilarity</v>
      </c>
      <c r="P33" s="1"/>
    </row>
    <row r="34" spans="1:16" x14ac:dyDescent="0.2">
      <c r="A34" t="s">
        <v>2</v>
      </c>
      <c r="B34" t="s">
        <v>10</v>
      </c>
      <c r="C34">
        <v>0.900585234093637</v>
      </c>
      <c r="D34" s="1">
        <v>1E-4</v>
      </c>
      <c r="E34" t="str">
        <f>IF(D34&lt;0.05,"Yes","No")</f>
        <v>Yes</v>
      </c>
      <c r="F34" t="str">
        <f>IF(C34&lt;0.1, "Very weak dissimilarity",IF(C34&lt;0.25, "Low dissimilarity",IF(C34&lt;0.5, "Moderate dissimilarity",IF(C34&lt;0.75, "Strong dissimilarity","Extreme  dissimilarity"))))</f>
        <v>Extreme  dissimilarity</v>
      </c>
      <c r="P34" s="1"/>
    </row>
    <row r="35" spans="1:16" x14ac:dyDescent="0.2">
      <c r="A35" t="s">
        <v>2</v>
      </c>
      <c r="B35" t="s">
        <v>21</v>
      </c>
      <c r="C35">
        <v>0.54044117647058798</v>
      </c>
      <c r="D35">
        <v>3.2000000000000002E-3</v>
      </c>
      <c r="E35" t="str">
        <f>IF(D35&lt;0.05,"Yes","No")</f>
        <v>Yes</v>
      </c>
      <c r="F35" t="str">
        <f>IF(C35&lt;0.1, "Very weak dissimilarity",IF(C35&lt;0.25, "Low dissimilarity",IF(C35&lt;0.5, "Moderate dissimilarity",IF(C35&lt;0.75, "Strong dissimilarity","Extreme  dissimilarity"))))</f>
        <v>Strong dissimilarity</v>
      </c>
    </row>
    <row r="36" spans="1:16" x14ac:dyDescent="0.2">
      <c r="A36" t="s">
        <v>2</v>
      </c>
      <c r="B36" t="s">
        <v>16</v>
      </c>
      <c r="C36">
        <v>0.38468992248062001</v>
      </c>
      <c r="D36" s="1">
        <v>6.9999999999999999E-4</v>
      </c>
      <c r="E36" t="str">
        <f>IF(D36&lt;0.05,"Yes","No")</f>
        <v>Yes</v>
      </c>
      <c r="F36" t="str">
        <f>IF(C36&lt;0.1, "Very weak dissimilarity",IF(C36&lt;0.25, "Low dissimilarity",IF(C36&lt;0.5, "Moderate dissimilarity",IF(C36&lt;0.75, "Strong dissimilarity","Extreme  dissimilarity"))))</f>
        <v>Moderate dissimilarity</v>
      </c>
      <c r="P36" s="1"/>
    </row>
    <row r="37" spans="1:16" x14ac:dyDescent="0.2">
      <c r="A37" t="s">
        <v>2</v>
      </c>
      <c r="B37" t="s">
        <v>18</v>
      </c>
      <c r="C37">
        <v>0.71578947368421098</v>
      </c>
      <c r="D37" s="1">
        <v>5.0000000000000001E-4</v>
      </c>
      <c r="E37" t="str">
        <f>IF(D37&lt;0.05,"Yes","No")</f>
        <v>Yes</v>
      </c>
      <c r="F37" t="str">
        <f>IF(C37&lt;0.1, "Very weak dissimilarity",IF(C37&lt;0.25, "Low dissimilarity",IF(C37&lt;0.5, "Moderate dissimilarity",IF(C37&lt;0.75, "Strong dissimilarity","Extreme  dissimilarity"))))</f>
        <v>Strong dissimilarity</v>
      </c>
      <c r="P37" s="1"/>
    </row>
    <row r="38" spans="1:16" x14ac:dyDescent="0.2">
      <c r="A38" t="s">
        <v>2</v>
      </c>
      <c r="B38" t="s">
        <v>13</v>
      </c>
      <c r="C38">
        <v>0.97477519174821503</v>
      </c>
      <c r="D38" s="1">
        <v>1E-4</v>
      </c>
      <c r="E38" t="str">
        <f>IF(D38&lt;0.05,"Yes","No")</f>
        <v>Yes</v>
      </c>
      <c r="F38" t="str">
        <f>IF(C38&lt;0.1, "Very weak dissimilarity",IF(C38&lt;0.25, "Low dissimilarity",IF(C38&lt;0.5, "Moderate dissimilarity",IF(C38&lt;0.75, "Strong dissimilarity","Extreme  dissimilarity"))))</f>
        <v>Extreme  dissimilarity</v>
      </c>
    </row>
    <row r="39" spans="1:16" x14ac:dyDescent="0.2">
      <c r="A39" t="s">
        <v>2</v>
      </c>
      <c r="B39" t="s">
        <v>20</v>
      </c>
      <c r="C39">
        <v>0.79953192142418705</v>
      </c>
      <c r="D39" s="1">
        <v>1E-4</v>
      </c>
      <c r="E39" t="str">
        <f>IF(D39&lt;0.05,"Yes","No")</f>
        <v>Yes</v>
      </c>
      <c r="F39" t="str">
        <f>IF(C39&lt;0.1, "Very weak dissimilarity",IF(C39&lt;0.25, "Low dissimilarity",IF(C39&lt;0.5, "Moderate dissimilarity",IF(C39&lt;0.75, "Strong dissimilarity","Extreme  dissimilarity"))))</f>
        <v>Extreme  dissimilarity</v>
      </c>
    </row>
    <row r="40" spans="1:16" x14ac:dyDescent="0.2">
      <c r="A40" t="s">
        <v>2</v>
      </c>
      <c r="B40" t="s">
        <v>22</v>
      </c>
      <c r="C40">
        <v>0.247488839285714</v>
      </c>
      <c r="D40" s="1">
        <v>2.9999999999999997E-4</v>
      </c>
      <c r="E40" t="str">
        <f>IF(D40&lt;0.05,"Yes","No")</f>
        <v>Yes</v>
      </c>
      <c r="F40" t="str">
        <f>IF(C40&lt;0.1, "Very weak dissimilarity",IF(C40&lt;0.25, "Low dissimilarity",IF(C40&lt;0.5, "Moderate dissimilarity",IF(C40&lt;0.75, "Strong dissimilarity","Extreme  dissimilarity"))))</f>
        <v>Low dissimilarity</v>
      </c>
    </row>
    <row r="41" spans="1:16" x14ac:dyDescent="0.2">
      <c r="A41" t="s">
        <v>2</v>
      </c>
      <c r="B41" t="s">
        <v>7</v>
      </c>
      <c r="C41">
        <v>0.53223684210526301</v>
      </c>
      <c r="D41" s="1">
        <v>5.0000000000000001E-4</v>
      </c>
      <c r="E41" t="str">
        <f>IF(D41&lt;0.05,"Yes","No")</f>
        <v>Yes</v>
      </c>
      <c r="F41" t="str">
        <f>IF(C41&lt;0.1, "Very weak dissimilarity",IF(C41&lt;0.25, "Low dissimilarity",IF(C41&lt;0.5, "Moderate dissimilarity",IF(C41&lt;0.75, "Strong dissimilarity","Extreme  dissimilarity"))))</f>
        <v>Strong dissimilarity</v>
      </c>
    </row>
    <row r="42" spans="1:16" x14ac:dyDescent="0.2">
      <c r="A42" t="s">
        <v>2</v>
      </c>
      <c r="B42" t="s">
        <v>17</v>
      </c>
      <c r="C42">
        <v>0.678289473684211</v>
      </c>
      <c r="D42" s="1">
        <v>5.0000000000000001E-4</v>
      </c>
      <c r="E42" t="str">
        <f>IF(D42&lt;0.05,"Yes","No")</f>
        <v>Yes</v>
      </c>
      <c r="F42" t="str">
        <f>IF(C42&lt;0.1, "Very weak dissimilarity",IF(C42&lt;0.25, "Low dissimilarity",IF(C42&lt;0.5, "Moderate dissimilarity",IF(C42&lt;0.75, "Strong dissimilarity","Extreme  dissimilarity"))))</f>
        <v>Strong dissimilarity</v>
      </c>
      <c r="P42" s="1"/>
    </row>
    <row r="43" spans="1:16" x14ac:dyDescent="0.2">
      <c r="A43" t="s">
        <v>2</v>
      </c>
      <c r="B43" t="s">
        <v>23</v>
      </c>
      <c r="C43">
        <v>0.52757352941176505</v>
      </c>
      <c r="D43">
        <v>3.2000000000000002E-3</v>
      </c>
      <c r="E43" t="str">
        <f>IF(D43&lt;0.05,"Yes","No")</f>
        <v>Yes</v>
      </c>
      <c r="F43" t="str">
        <f>IF(C43&lt;0.1, "Very weak dissimilarity",IF(C43&lt;0.25, "Low dissimilarity",IF(C43&lt;0.5, "Moderate dissimilarity",IF(C43&lt;0.75, "Strong dissimilarity","Extreme  dissimilarity"))))</f>
        <v>Strong dissimilarity</v>
      </c>
    </row>
    <row r="44" spans="1:16" x14ac:dyDescent="0.2">
      <c r="A44" t="s">
        <v>2</v>
      </c>
      <c r="B44" t="s">
        <v>4</v>
      </c>
      <c r="C44">
        <v>0.59742647058823495</v>
      </c>
      <c r="D44">
        <v>3.2000000000000002E-3</v>
      </c>
      <c r="E44" t="str">
        <f>IF(D44&lt;0.05,"Yes","No")</f>
        <v>Yes</v>
      </c>
      <c r="F44" t="str">
        <f>IF(C44&lt;0.1, "Very weak dissimilarity",IF(C44&lt;0.25, "Low dissimilarity",IF(C44&lt;0.5, "Moderate dissimilarity",IF(C44&lt;0.75, "Strong dissimilarity","Extreme  dissimilarity"))))</f>
        <v>Strong dissimilarity</v>
      </c>
    </row>
    <row r="45" spans="1:16" x14ac:dyDescent="0.2">
      <c r="A45" t="s">
        <v>2</v>
      </c>
      <c r="B45" t="s">
        <v>11</v>
      </c>
      <c r="C45">
        <v>0.96005200860832096</v>
      </c>
      <c r="D45" s="1">
        <v>1E-4</v>
      </c>
      <c r="E45" t="str">
        <f>IF(D45&lt;0.05,"Yes","No")</f>
        <v>Yes</v>
      </c>
      <c r="F45" t="str">
        <f>IF(C45&lt;0.1, "Very weak dissimilarity",IF(C45&lt;0.25, "Low dissimilarity",IF(C45&lt;0.5, "Moderate dissimilarity",IF(C45&lt;0.75, "Strong dissimilarity","Extreme  dissimilarity"))))</f>
        <v>Extreme  dissimilarity</v>
      </c>
    </row>
    <row r="46" spans="1:16" x14ac:dyDescent="0.2">
      <c r="A46" t="s">
        <v>2</v>
      </c>
      <c r="B46" t="s">
        <v>8</v>
      </c>
      <c r="C46">
        <v>0.25581395348837199</v>
      </c>
      <c r="D46">
        <v>7.1999999999999998E-3</v>
      </c>
      <c r="E46" t="str">
        <f>IF(D46&lt;0.05,"Yes","No")</f>
        <v>Yes</v>
      </c>
      <c r="F46" t="str">
        <f>IF(C46&lt;0.1, "Very weak dissimilarity",IF(C46&lt;0.25, "Low dissimilarity",IF(C46&lt;0.5, "Moderate dissimilarity",IF(C46&lt;0.75, "Strong dissimilarity","Extreme  dissimilarity"))))</f>
        <v>Moderate dissimilarity</v>
      </c>
      <c r="P46" s="1"/>
    </row>
    <row r="47" spans="1:16" x14ac:dyDescent="0.2">
      <c r="A47" t="s">
        <v>2</v>
      </c>
      <c r="B47" t="s">
        <v>19</v>
      </c>
      <c r="C47">
        <v>0.80986842105263201</v>
      </c>
      <c r="D47" s="1">
        <v>5.0000000000000001E-4</v>
      </c>
      <c r="E47" t="str">
        <f>IF(D47&lt;0.05,"Yes","No")</f>
        <v>Yes</v>
      </c>
      <c r="F47" t="str">
        <f>IF(C47&lt;0.1, "Very weak dissimilarity",IF(C47&lt;0.25, "Low dissimilarity",IF(C47&lt;0.5, "Moderate dissimilarity",IF(C47&lt;0.75, "Strong dissimilarity","Extreme  dissimilarity"))))</f>
        <v>Extreme  dissimilarity</v>
      </c>
      <c r="P47" s="1"/>
    </row>
    <row r="48" spans="1:16" x14ac:dyDescent="0.2">
      <c r="A48" t="s">
        <v>2</v>
      </c>
      <c r="B48" t="s">
        <v>14</v>
      </c>
      <c r="C48">
        <v>0.86058897243107801</v>
      </c>
      <c r="D48" s="1">
        <v>1E-4</v>
      </c>
      <c r="E48" t="str">
        <f>IF(D48&lt;0.05,"Yes","No")</f>
        <v>Yes</v>
      </c>
      <c r="F48" t="str">
        <f>IF(C48&lt;0.1, "Very weak dissimilarity",IF(C48&lt;0.25, "Low dissimilarity",IF(C48&lt;0.5, "Moderate dissimilarity",IF(C48&lt;0.75, "Strong dissimilarity","Extreme  dissimilarity"))))</f>
        <v>Extreme  dissimilarity</v>
      </c>
      <c r="P48" s="1"/>
    </row>
    <row r="49" spans="1:16" x14ac:dyDescent="0.2">
      <c r="A49" t="s">
        <v>2</v>
      </c>
      <c r="B49" t="s">
        <v>15</v>
      </c>
      <c r="C49">
        <v>0.990097313596491</v>
      </c>
      <c r="D49" s="1">
        <v>1E-4</v>
      </c>
      <c r="E49" t="str">
        <f>IF(D49&lt;0.05,"Yes","No")</f>
        <v>Yes</v>
      </c>
      <c r="F49" t="str">
        <f>IF(C49&lt;0.1, "Very weak dissimilarity",IF(C49&lt;0.25, "Low dissimilarity",IF(C49&lt;0.5, "Moderate dissimilarity",IF(C49&lt;0.75, "Strong dissimilarity","Extreme  dissimilarity"))))</f>
        <v>Extreme  dissimilarity</v>
      </c>
      <c r="P49" s="1"/>
    </row>
    <row r="50" spans="1:16" x14ac:dyDescent="0.2">
      <c r="A50" t="s">
        <v>2</v>
      </c>
      <c r="B50" t="s">
        <v>25</v>
      </c>
      <c r="C50">
        <v>0.92302631578947403</v>
      </c>
      <c r="D50" s="1">
        <v>5.0000000000000001E-4</v>
      </c>
      <c r="E50" t="str">
        <f>IF(D50&lt;0.05,"Yes","No")</f>
        <v>Yes</v>
      </c>
      <c r="F50" t="str">
        <f>IF(C50&lt;0.1, "Very weak dissimilarity",IF(C50&lt;0.25, "Low dissimilarity",IF(C50&lt;0.5, "Moderate dissimilarity",IF(C50&lt;0.75, "Strong dissimilarity","Extreme  dissimilarity"))))</f>
        <v>Extreme  dissimilarity</v>
      </c>
    </row>
    <row r="51" spans="1:16" x14ac:dyDescent="0.2">
      <c r="A51" t="s">
        <v>2</v>
      </c>
      <c r="B51" t="s">
        <v>26</v>
      </c>
      <c r="C51">
        <v>4.3526785714285803E-2</v>
      </c>
      <c r="D51">
        <v>0.1207</v>
      </c>
      <c r="E51" t="str">
        <f>IF(D51&lt;0.05,"Yes","No")</f>
        <v>No</v>
      </c>
      <c r="F51" t="str">
        <f>IF(C51&lt;0.1, "Very weak dissimilarity",IF(C51&lt;0.25, "Low dissimilarity",IF(C51&lt;0.5, "Moderate dissimilarity",IF(C51&lt;0.75, "Strong dissimilarity","Extreme  dissimilarity"))))</f>
        <v>Very weak dissimilarity</v>
      </c>
    </row>
    <row r="52" spans="1:16" x14ac:dyDescent="0.2">
      <c r="A52" t="s">
        <v>24</v>
      </c>
      <c r="B52" t="s">
        <v>5</v>
      </c>
      <c r="C52">
        <v>0.39400000000000002</v>
      </c>
      <c r="D52">
        <v>7.1000000000000004E-3</v>
      </c>
      <c r="E52" t="str">
        <f>IF(D52&lt;0.05,"Yes","No")</f>
        <v>Yes</v>
      </c>
      <c r="F52" t="str">
        <f>IF(C52&lt;0.1, "Very weak dissimilarity",IF(C52&lt;0.25, "Low dissimilarity",IF(C52&lt;0.5, "Moderate dissimilarity",IF(C52&lt;0.75, "Strong dissimilarity","Extreme  dissimilarity"))))</f>
        <v>Moderate dissimilarity</v>
      </c>
      <c r="P52" s="1"/>
    </row>
    <row r="53" spans="1:16" x14ac:dyDescent="0.2">
      <c r="A53" t="s">
        <v>24</v>
      </c>
      <c r="B53" t="s">
        <v>2</v>
      </c>
      <c r="C53">
        <v>0.56381578947368405</v>
      </c>
      <c r="D53">
        <v>1.5E-3</v>
      </c>
      <c r="E53" t="str">
        <f>IF(D53&lt;0.05,"Yes","No")</f>
        <v>Yes</v>
      </c>
      <c r="F53" t="str">
        <f>IF(C53&lt;0.1, "Very weak dissimilarity",IF(C53&lt;0.25, "Low dissimilarity",IF(C53&lt;0.5, "Moderate dissimilarity",IF(C53&lt;0.75, "Strong dissimilarity","Extreme  dissimilarity"))))</f>
        <v>Strong dissimilarity</v>
      </c>
      <c r="P53" s="1"/>
    </row>
    <row r="54" spans="1:16" x14ac:dyDescent="0.2">
      <c r="A54" t="s">
        <v>24</v>
      </c>
      <c r="B54" t="s">
        <v>3</v>
      </c>
      <c r="C54">
        <v>0.45624999999999999</v>
      </c>
      <c r="D54">
        <v>2.2499999999999999E-2</v>
      </c>
      <c r="E54" t="str">
        <f>IF(D54&lt;0.05,"Yes","No")</f>
        <v>Yes</v>
      </c>
      <c r="F54" t="str">
        <f>IF(C54&lt;0.1, "Very weak dissimilarity",IF(C54&lt;0.25, "Low dissimilarity",IF(C54&lt;0.5, "Moderate dissimilarity",IF(C54&lt;0.75, "Strong dissimilarity","Extreme  dissimilarity"))))</f>
        <v>Moderate dissimilarity</v>
      </c>
      <c r="P54" s="1"/>
    </row>
    <row r="55" spans="1:16" x14ac:dyDescent="0.2">
      <c r="A55" t="s">
        <v>24</v>
      </c>
      <c r="B55" t="s">
        <v>9</v>
      </c>
      <c r="C55">
        <v>1</v>
      </c>
      <c r="D55" s="1">
        <v>1E-4</v>
      </c>
      <c r="E55" t="str">
        <f>IF(D55&lt;0.05,"Yes","No")</f>
        <v>Yes</v>
      </c>
      <c r="F55" t="str">
        <f>IF(C55&lt;0.1, "Very weak dissimilarity",IF(C55&lt;0.25, "Low dissimilarity",IF(C55&lt;0.5, "Moderate dissimilarity",IF(C55&lt;0.75, "Strong dissimilarity","Extreme  dissimilarity"))))</f>
        <v>Extreme  dissimilarity</v>
      </c>
    </row>
    <row r="56" spans="1:16" x14ac:dyDescent="0.2">
      <c r="A56" t="s">
        <v>24</v>
      </c>
      <c r="B56" t="s">
        <v>6</v>
      </c>
      <c r="C56">
        <v>0.97762237762237802</v>
      </c>
      <c r="D56" s="1">
        <v>5.9999999999999995E-4</v>
      </c>
      <c r="E56" t="str">
        <f>IF(D56&lt;0.05,"Yes","No")</f>
        <v>Yes</v>
      </c>
      <c r="F56" t="str">
        <f>IF(C56&lt;0.1, "Very weak dissimilarity",IF(C56&lt;0.25, "Low dissimilarity",IF(C56&lt;0.5, "Moderate dissimilarity",IF(C56&lt;0.75, "Strong dissimilarity","Extreme  dissimilarity"))))</f>
        <v>Extreme  dissimilarity</v>
      </c>
    </row>
    <row r="57" spans="1:16" x14ac:dyDescent="0.2">
      <c r="A57" t="s">
        <v>24</v>
      </c>
      <c r="B57" t="s">
        <v>12</v>
      </c>
      <c r="C57">
        <v>0.78</v>
      </c>
      <c r="D57">
        <v>7.1000000000000004E-3</v>
      </c>
      <c r="E57" t="str">
        <f>IF(D57&lt;0.05,"Yes","No")</f>
        <v>Yes</v>
      </c>
      <c r="F57" t="str">
        <f>IF(C57&lt;0.1, "Very weak dissimilarity",IF(C57&lt;0.25, "Low dissimilarity",IF(C57&lt;0.5, "Moderate dissimilarity",IF(C57&lt;0.75, "Strong dissimilarity","Extreme  dissimilarity"))))</f>
        <v>Extreme  dissimilarity</v>
      </c>
    </row>
    <row r="58" spans="1:16" x14ac:dyDescent="0.2">
      <c r="A58" t="s">
        <v>24</v>
      </c>
      <c r="B58" t="s">
        <v>10</v>
      </c>
      <c r="C58">
        <v>0.99082251082251105</v>
      </c>
      <c r="D58" s="1">
        <v>1E-4</v>
      </c>
      <c r="E58" t="str">
        <f>IF(D58&lt;0.05,"Yes","No")</f>
        <v>Yes</v>
      </c>
      <c r="F58" t="str">
        <f>IF(C58&lt;0.1, "Very weak dissimilarity",IF(C58&lt;0.25, "Low dissimilarity",IF(C58&lt;0.5, "Moderate dissimilarity",IF(C58&lt;0.75, "Strong dissimilarity","Extreme  dissimilarity"))))</f>
        <v>Extreme  dissimilarity</v>
      </c>
    </row>
    <row r="59" spans="1:16" x14ac:dyDescent="0.2">
      <c r="A59" t="s">
        <v>24</v>
      </c>
      <c r="B59" t="s">
        <v>21</v>
      </c>
      <c r="C59">
        <v>0.5625</v>
      </c>
      <c r="D59">
        <v>1.6E-2</v>
      </c>
      <c r="E59" t="str">
        <f>IF(D59&lt;0.05,"Yes","No")</f>
        <v>Yes</v>
      </c>
      <c r="F59" t="str">
        <f>IF(C59&lt;0.1, "Very weak dissimilarity",IF(C59&lt;0.25, "Low dissimilarity",IF(C59&lt;0.5, "Moderate dissimilarity",IF(C59&lt;0.75, "Strong dissimilarity","Extreme  dissimilarity"))))</f>
        <v>Strong dissimilarity</v>
      </c>
    </row>
    <row r="60" spans="1:16" x14ac:dyDescent="0.2">
      <c r="A60" t="s">
        <v>24</v>
      </c>
      <c r="B60" t="s">
        <v>16</v>
      </c>
      <c r="C60">
        <v>0.54666666666666697</v>
      </c>
      <c r="D60">
        <v>2.2000000000000001E-3</v>
      </c>
      <c r="E60" t="str">
        <f>IF(D60&lt;0.05,"Yes","No")</f>
        <v>Yes</v>
      </c>
      <c r="F60" t="str">
        <f>IF(C60&lt;0.1, "Very weak dissimilarity",IF(C60&lt;0.25, "Low dissimilarity",IF(C60&lt;0.5, "Moderate dissimilarity",IF(C60&lt;0.75, "Strong dissimilarity","Extreme  dissimilarity"))))</f>
        <v>Strong dissimilarity</v>
      </c>
      <c r="P60" s="1"/>
    </row>
    <row r="61" spans="1:16" x14ac:dyDescent="0.2">
      <c r="A61" t="s">
        <v>24</v>
      </c>
      <c r="B61" t="s">
        <v>18</v>
      </c>
      <c r="C61">
        <v>0.49199999999999999</v>
      </c>
      <c r="D61">
        <v>7.1000000000000004E-3</v>
      </c>
      <c r="E61" t="str">
        <f>IF(D61&lt;0.05,"Yes","No")</f>
        <v>Yes</v>
      </c>
      <c r="F61" t="str">
        <f>IF(C61&lt;0.1, "Very weak dissimilarity",IF(C61&lt;0.25, "Low dissimilarity",IF(C61&lt;0.5, "Moderate dissimilarity",IF(C61&lt;0.75, "Strong dissimilarity","Extreme  dissimilarity"))))</f>
        <v>Moderate dissimilarity</v>
      </c>
    </row>
    <row r="62" spans="1:16" x14ac:dyDescent="0.2">
      <c r="A62" t="s">
        <v>24</v>
      </c>
      <c r="B62" t="s">
        <v>13</v>
      </c>
      <c r="C62">
        <v>1</v>
      </c>
      <c r="D62" s="1">
        <v>2.0000000000000001E-4</v>
      </c>
      <c r="E62" t="str">
        <f>IF(D62&lt;0.05,"Yes","No")</f>
        <v>Yes</v>
      </c>
      <c r="F62" t="str">
        <f>IF(C62&lt;0.1, "Very weak dissimilarity",IF(C62&lt;0.25, "Low dissimilarity",IF(C62&lt;0.5, "Moderate dissimilarity",IF(C62&lt;0.75, "Strong dissimilarity","Extreme  dissimilarity"))))</f>
        <v>Extreme  dissimilarity</v>
      </c>
    </row>
    <row r="63" spans="1:16" x14ac:dyDescent="0.2">
      <c r="A63" t="s">
        <v>24</v>
      </c>
      <c r="B63" t="s">
        <v>20</v>
      </c>
      <c r="C63">
        <v>0.97041581458759396</v>
      </c>
      <c r="D63" s="1">
        <v>1E-4</v>
      </c>
      <c r="E63" t="str">
        <f>IF(D63&lt;0.05,"Yes","No")</f>
        <v>Yes</v>
      </c>
      <c r="F63" t="str">
        <f>IF(C63&lt;0.1, "Very weak dissimilarity",IF(C63&lt;0.25, "Low dissimilarity",IF(C63&lt;0.5, "Moderate dissimilarity",IF(C63&lt;0.75, "Strong dissimilarity","Extreme  dissimilarity"))))</f>
        <v>Extreme  dissimilarity</v>
      </c>
      <c r="P63" s="1"/>
    </row>
    <row r="64" spans="1:16" x14ac:dyDescent="0.2">
      <c r="A64" t="s">
        <v>24</v>
      </c>
      <c r="B64" t="s">
        <v>22</v>
      </c>
      <c r="C64">
        <v>0.79802631578947403</v>
      </c>
      <c r="D64">
        <v>1.5E-3</v>
      </c>
      <c r="E64" t="str">
        <f>IF(D64&lt;0.05,"Yes","No")</f>
        <v>Yes</v>
      </c>
      <c r="F64" t="str">
        <f>IF(C64&lt;0.1, "Very weak dissimilarity",IF(C64&lt;0.25, "Low dissimilarity",IF(C64&lt;0.5, "Moderate dissimilarity",IF(C64&lt;0.75, "Strong dissimilarity","Extreme  dissimilarity"))))</f>
        <v>Extreme  dissimilarity</v>
      </c>
    </row>
    <row r="65" spans="1:16" x14ac:dyDescent="0.2">
      <c r="A65" t="s">
        <v>24</v>
      </c>
      <c r="B65" t="s">
        <v>7</v>
      </c>
      <c r="C65">
        <v>0.39800000000000002</v>
      </c>
      <c r="D65">
        <v>7.1000000000000004E-3</v>
      </c>
      <c r="E65" t="str">
        <f>IF(D65&lt;0.05,"Yes","No")</f>
        <v>Yes</v>
      </c>
      <c r="F65" t="str">
        <f>IF(C65&lt;0.1, "Very weak dissimilarity",IF(C65&lt;0.25, "Low dissimilarity",IF(C65&lt;0.5, "Moderate dissimilarity",IF(C65&lt;0.75, "Strong dissimilarity","Extreme  dissimilarity"))))</f>
        <v>Moderate dissimilarity</v>
      </c>
      <c r="P65" s="1"/>
    </row>
    <row r="66" spans="1:16" x14ac:dyDescent="0.2">
      <c r="A66" t="s">
        <v>24</v>
      </c>
      <c r="B66" t="s">
        <v>17</v>
      </c>
      <c r="C66">
        <v>0.58199999999999996</v>
      </c>
      <c r="D66">
        <v>7.1000000000000004E-3</v>
      </c>
      <c r="E66" t="str">
        <f>IF(D66&lt;0.05,"Yes","No")</f>
        <v>Yes</v>
      </c>
      <c r="F66" t="str">
        <f>IF(C66&lt;0.1, "Very weak dissimilarity",IF(C66&lt;0.25, "Low dissimilarity",IF(C66&lt;0.5, "Moderate dissimilarity",IF(C66&lt;0.75, "Strong dissimilarity","Extreme  dissimilarity"))))</f>
        <v>Strong dissimilarity</v>
      </c>
    </row>
    <row r="67" spans="1:16" x14ac:dyDescent="0.2">
      <c r="A67" t="s">
        <v>24</v>
      </c>
      <c r="B67" t="s">
        <v>23</v>
      </c>
      <c r="C67">
        <v>0.37187500000000001</v>
      </c>
      <c r="D67">
        <v>2.2499999999999999E-2</v>
      </c>
      <c r="E67" t="str">
        <f>IF(D67&lt;0.05,"Yes","No")</f>
        <v>Yes</v>
      </c>
      <c r="F67" t="str">
        <f>IF(C67&lt;0.1, "Very weak dissimilarity",IF(C67&lt;0.25, "Low dissimilarity",IF(C67&lt;0.5, "Moderate dissimilarity",IF(C67&lt;0.75, "Strong dissimilarity","Extreme  dissimilarity"))))</f>
        <v>Moderate dissimilarity</v>
      </c>
    </row>
    <row r="68" spans="1:16" x14ac:dyDescent="0.2">
      <c r="A68" t="s">
        <v>24</v>
      </c>
      <c r="B68" t="s">
        <v>4</v>
      </c>
      <c r="C68">
        <v>0.6</v>
      </c>
      <c r="D68">
        <v>8.0999999999999996E-3</v>
      </c>
      <c r="E68" t="str">
        <f>IF(D68&lt;0.05,"Yes","No")</f>
        <v>Yes</v>
      </c>
      <c r="F68" t="str">
        <f>IF(C68&lt;0.1, "Very weak dissimilarity",IF(C68&lt;0.25, "Low dissimilarity",IF(C68&lt;0.5, "Moderate dissimilarity",IF(C68&lt;0.75, "Strong dissimilarity","Extreme  dissimilarity"))))</f>
        <v>Strong dissimilarity</v>
      </c>
    </row>
    <row r="69" spans="1:16" x14ac:dyDescent="0.2">
      <c r="A69" t="s">
        <v>24</v>
      </c>
      <c r="B69" t="s">
        <v>11</v>
      </c>
      <c r="C69">
        <v>1</v>
      </c>
      <c r="D69" s="1">
        <v>1E-4</v>
      </c>
      <c r="E69" t="str">
        <f>IF(D69&lt;0.05,"Yes","No")</f>
        <v>Yes</v>
      </c>
      <c r="F69" t="str">
        <f>IF(C69&lt;0.1, "Very weak dissimilarity",IF(C69&lt;0.25, "Low dissimilarity",IF(C69&lt;0.5, "Moderate dissimilarity",IF(C69&lt;0.75, "Strong dissimilarity","Extreme  dissimilarity"))))</f>
        <v>Extreme  dissimilarity</v>
      </c>
    </row>
    <row r="70" spans="1:16" x14ac:dyDescent="0.2">
      <c r="A70" t="s">
        <v>24</v>
      </c>
      <c r="B70" t="s">
        <v>8</v>
      </c>
      <c r="C70">
        <v>0.473333333333333</v>
      </c>
      <c r="D70">
        <v>3.7000000000000002E-3</v>
      </c>
      <c r="E70" t="str">
        <f>IF(D70&lt;0.05,"Yes","No")</f>
        <v>Yes</v>
      </c>
      <c r="F70" t="str">
        <f>IF(C70&lt;0.1, "Very weak dissimilarity",IF(C70&lt;0.25, "Low dissimilarity",IF(C70&lt;0.5, "Moderate dissimilarity",IF(C70&lt;0.75, "Strong dissimilarity","Extreme  dissimilarity"))))</f>
        <v>Moderate dissimilarity</v>
      </c>
      <c r="P70" s="1"/>
    </row>
    <row r="71" spans="1:16" x14ac:dyDescent="0.2">
      <c r="A71" t="s">
        <v>24</v>
      </c>
      <c r="B71" t="s">
        <v>19</v>
      </c>
      <c r="C71">
        <v>0.78800000000000003</v>
      </c>
      <c r="D71">
        <v>7.1000000000000004E-3</v>
      </c>
      <c r="E71" t="str">
        <f>IF(D71&lt;0.05,"Yes","No")</f>
        <v>Yes</v>
      </c>
      <c r="F71" t="str">
        <f>IF(C71&lt;0.1, "Very weak dissimilarity",IF(C71&lt;0.25, "Low dissimilarity",IF(C71&lt;0.5, "Moderate dissimilarity",IF(C71&lt;0.75, "Strong dissimilarity","Extreme  dissimilarity"))))</f>
        <v>Extreme  dissimilarity</v>
      </c>
      <c r="P71" s="1"/>
    </row>
    <row r="72" spans="1:16" x14ac:dyDescent="0.2">
      <c r="A72" t="s">
        <v>24</v>
      </c>
      <c r="B72" t="s">
        <v>14</v>
      </c>
      <c r="C72">
        <v>0.99211594202898501</v>
      </c>
      <c r="D72" s="1">
        <v>2.9999999999999997E-4</v>
      </c>
      <c r="E72" t="str">
        <f>IF(D72&lt;0.05,"Yes","No")</f>
        <v>Yes</v>
      </c>
      <c r="F72" t="str">
        <f>IF(C72&lt;0.1, "Very weak dissimilarity",IF(C72&lt;0.25, "Low dissimilarity",IF(C72&lt;0.5, "Moderate dissimilarity",IF(C72&lt;0.75, "Strong dissimilarity","Extreme  dissimilarity"))))</f>
        <v>Extreme  dissimilarity</v>
      </c>
    </row>
    <row r="73" spans="1:16" x14ac:dyDescent="0.2">
      <c r="A73" t="s">
        <v>24</v>
      </c>
      <c r="B73" t="s">
        <v>15</v>
      </c>
      <c r="C73">
        <v>1</v>
      </c>
      <c r="D73" s="1">
        <v>1E-4</v>
      </c>
      <c r="E73" t="str">
        <f>IF(D73&lt;0.05,"Yes","No")</f>
        <v>Yes</v>
      </c>
      <c r="F73" t="str">
        <f>IF(C73&lt;0.1, "Very weak dissimilarity",IF(C73&lt;0.25, "Low dissimilarity",IF(C73&lt;0.5, "Moderate dissimilarity",IF(C73&lt;0.75, "Strong dissimilarity","Extreme  dissimilarity"))))</f>
        <v>Extreme  dissimilarity</v>
      </c>
    </row>
    <row r="74" spans="1:16" x14ac:dyDescent="0.2">
      <c r="A74" t="s">
        <v>24</v>
      </c>
      <c r="B74" t="s">
        <v>25</v>
      </c>
      <c r="C74">
        <v>0.63</v>
      </c>
      <c r="D74">
        <v>7.1000000000000004E-3</v>
      </c>
      <c r="E74" t="str">
        <f>IF(D74&lt;0.05,"Yes","No")</f>
        <v>Yes</v>
      </c>
      <c r="F74" t="str">
        <f>IF(C74&lt;0.1, "Very weak dissimilarity",IF(C74&lt;0.25, "Low dissimilarity",IF(C74&lt;0.5, "Moderate dissimilarity",IF(C74&lt;0.75, "Strong dissimilarity","Extreme  dissimilarity"))))</f>
        <v>Strong dissimilarity</v>
      </c>
    </row>
    <row r="75" spans="1:16" x14ac:dyDescent="0.2">
      <c r="A75" t="s">
        <v>24</v>
      </c>
      <c r="B75" t="s">
        <v>26</v>
      </c>
      <c r="C75">
        <v>0.39802631578947401</v>
      </c>
      <c r="D75">
        <v>9.4999999999999998E-3</v>
      </c>
      <c r="E75" t="str">
        <f>IF(D75&lt;0.05,"Yes","No")</f>
        <v>Yes</v>
      </c>
      <c r="F75" t="str">
        <f>IF(C75&lt;0.1, "Very weak dissimilarity",IF(C75&lt;0.25, "Low dissimilarity",IF(C75&lt;0.5, "Moderate dissimilarity",IF(C75&lt;0.75, "Strong dissimilarity","Extreme  dissimilarity"))))</f>
        <v>Moderate dissimilarity</v>
      </c>
    </row>
    <row r="76" spans="1:16" x14ac:dyDescent="0.2">
      <c r="A76" t="s">
        <v>3</v>
      </c>
      <c r="B76" t="s">
        <v>5</v>
      </c>
      <c r="C76">
        <v>0.33124999999999999</v>
      </c>
      <c r="D76">
        <v>4.6800000000000001E-2</v>
      </c>
      <c r="E76" t="str">
        <f>IF(D76&lt;0.05,"Yes","No")</f>
        <v>Yes</v>
      </c>
      <c r="F76" t="str">
        <f>IF(C76&lt;0.1, "Very weak dissimilarity",IF(C76&lt;0.25, "Low dissimilarity",IF(C76&lt;0.5, "Moderate dissimilarity",IF(C76&lt;0.75, "Strong dissimilarity","Extreme  dissimilarity"))))</f>
        <v>Moderate dissimilarity</v>
      </c>
      <c r="P76" s="1"/>
    </row>
    <row r="77" spans="1:16" x14ac:dyDescent="0.2">
      <c r="A77" t="s">
        <v>3</v>
      </c>
      <c r="B77" t="s">
        <v>2</v>
      </c>
      <c r="C77">
        <v>0.49080882352941202</v>
      </c>
      <c r="D77">
        <v>2.8999999999999998E-3</v>
      </c>
      <c r="E77" t="str">
        <f>IF(D77&lt;0.05,"Yes","No")</f>
        <v>Yes</v>
      </c>
      <c r="F77" t="str">
        <f>IF(C77&lt;0.1, "Very weak dissimilarity",IF(C77&lt;0.25, "Low dissimilarity",IF(C77&lt;0.5, "Moderate dissimilarity",IF(C77&lt;0.75, "Strong dissimilarity","Extreme  dissimilarity"))))</f>
        <v>Moderate dissimilarity</v>
      </c>
    </row>
    <row r="78" spans="1:16" x14ac:dyDescent="0.2">
      <c r="A78" t="s">
        <v>3</v>
      </c>
      <c r="B78" t="s">
        <v>24</v>
      </c>
      <c r="C78">
        <v>0.45624999999999999</v>
      </c>
      <c r="D78">
        <v>2.5600000000000001E-2</v>
      </c>
      <c r="E78" t="str">
        <f>IF(D78&lt;0.05,"Yes","No")</f>
        <v>Yes</v>
      </c>
      <c r="F78" t="str">
        <f>IF(C78&lt;0.1, "Very weak dissimilarity",IF(C78&lt;0.25, "Low dissimilarity",IF(C78&lt;0.5, "Moderate dissimilarity",IF(C78&lt;0.75, "Strong dissimilarity","Extreme  dissimilarity"))))</f>
        <v>Moderate dissimilarity</v>
      </c>
    </row>
    <row r="79" spans="1:16" x14ac:dyDescent="0.2">
      <c r="A79" t="s">
        <v>3</v>
      </c>
      <c r="B79" t="s">
        <v>9</v>
      </c>
      <c r="C79">
        <v>1</v>
      </c>
      <c r="D79" s="1">
        <v>1E-4</v>
      </c>
      <c r="E79" t="str">
        <f>IF(D79&lt;0.05,"Yes","No")</f>
        <v>Yes</v>
      </c>
      <c r="F79" t="str">
        <f>IF(C79&lt;0.1, "Very weak dissimilarity",IF(C79&lt;0.25, "Low dissimilarity",IF(C79&lt;0.5, "Moderate dissimilarity",IF(C79&lt;0.75, "Strong dissimilarity","Extreme  dissimilarity"))))</f>
        <v>Extreme  dissimilarity</v>
      </c>
    </row>
    <row r="80" spans="1:16" x14ac:dyDescent="0.2">
      <c r="A80" t="s">
        <v>3</v>
      </c>
      <c r="B80" t="s">
        <v>6</v>
      </c>
      <c r="C80">
        <v>0.999254843517139</v>
      </c>
      <c r="D80">
        <v>1.1000000000000001E-3</v>
      </c>
      <c r="E80" t="str">
        <f>IF(D80&lt;0.05,"Yes","No")</f>
        <v>Yes</v>
      </c>
      <c r="F80" t="str">
        <f>IF(C80&lt;0.1, "Very weak dissimilarity",IF(C80&lt;0.25, "Low dissimilarity",IF(C80&lt;0.5, "Moderate dissimilarity",IF(C80&lt;0.75, "Strong dissimilarity","Extreme  dissimilarity"))))</f>
        <v>Extreme  dissimilarity</v>
      </c>
      <c r="P80" s="1"/>
    </row>
    <row r="81" spans="1:16" x14ac:dyDescent="0.2">
      <c r="A81" t="s">
        <v>3</v>
      </c>
      <c r="B81" t="s">
        <v>12</v>
      </c>
      <c r="C81">
        <v>0.92500000000000004</v>
      </c>
      <c r="D81">
        <v>8.3999999999999995E-3</v>
      </c>
      <c r="E81" t="str">
        <f>IF(D81&lt;0.05,"Yes","No")</f>
        <v>Yes</v>
      </c>
      <c r="F81" t="str">
        <f>IF(C81&lt;0.1, "Very weak dissimilarity",IF(C81&lt;0.25, "Low dissimilarity",IF(C81&lt;0.5, "Moderate dissimilarity",IF(C81&lt;0.75, "Strong dissimilarity","Extreme  dissimilarity"))))</f>
        <v>Extreme  dissimilarity</v>
      </c>
      <c r="P81" s="1"/>
    </row>
    <row r="82" spans="1:16" x14ac:dyDescent="0.2">
      <c r="A82" t="s">
        <v>3</v>
      </c>
      <c r="B82" t="s">
        <v>10</v>
      </c>
      <c r="C82">
        <v>0.99873236331569604</v>
      </c>
      <c r="D82" s="1">
        <v>1E-4</v>
      </c>
      <c r="E82" t="str">
        <f>IF(D82&lt;0.05,"Yes","No")</f>
        <v>Yes</v>
      </c>
      <c r="F82" t="str">
        <f>IF(C82&lt;0.1, "Very weak dissimilarity",IF(C82&lt;0.25, "Low dissimilarity",IF(C82&lt;0.5, "Moderate dissimilarity",IF(C82&lt;0.75, "Strong dissimilarity","Extreme  dissimilarity"))))</f>
        <v>Extreme  dissimilarity</v>
      </c>
      <c r="P82" s="1"/>
    </row>
    <row r="83" spans="1:16" x14ac:dyDescent="0.2">
      <c r="A83" t="s">
        <v>3</v>
      </c>
      <c r="B83" t="s">
        <v>21</v>
      </c>
      <c r="C83">
        <v>0.104166666666667</v>
      </c>
      <c r="D83">
        <v>0.31530000000000002</v>
      </c>
      <c r="E83" t="str">
        <f>IF(D83&lt;0.05,"Yes","No")</f>
        <v>No</v>
      </c>
      <c r="F83" t="str">
        <f>IF(C83&lt;0.1, "Very weak dissimilarity",IF(C83&lt;0.25, "Low dissimilarity",IF(C83&lt;0.5, "Moderate dissimilarity",IF(C83&lt;0.75, "Strong dissimilarity","Extreme  dissimilarity"))))</f>
        <v>Low dissimilarity</v>
      </c>
      <c r="P83" s="1"/>
    </row>
    <row r="84" spans="1:16" x14ac:dyDescent="0.2">
      <c r="A84" t="s">
        <v>3</v>
      </c>
      <c r="B84" t="s">
        <v>16</v>
      </c>
      <c r="C84">
        <v>0.51984126984126999</v>
      </c>
      <c r="D84">
        <v>0.01</v>
      </c>
      <c r="E84" t="str">
        <f>IF(D84&lt;0.05,"Yes","No")</f>
        <v>Yes</v>
      </c>
      <c r="F84" t="str">
        <f>IF(C84&lt;0.1, "Very weak dissimilarity",IF(C84&lt;0.25, "Low dissimilarity",IF(C84&lt;0.5, "Moderate dissimilarity",IF(C84&lt;0.75, "Strong dissimilarity","Extreme  dissimilarity"))))</f>
        <v>Strong dissimilarity</v>
      </c>
    </row>
    <row r="85" spans="1:16" x14ac:dyDescent="0.2">
      <c r="A85" t="s">
        <v>3</v>
      </c>
      <c r="B85" t="s">
        <v>18</v>
      </c>
      <c r="C85">
        <v>0.54062500000000002</v>
      </c>
      <c r="D85">
        <v>1.67E-2</v>
      </c>
      <c r="E85" t="str">
        <f>IF(D85&lt;0.05,"Yes","No")</f>
        <v>Yes</v>
      </c>
      <c r="F85" t="str">
        <f>IF(C85&lt;0.1, "Very weak dissimilarity",IF(C85&lt;0.25, "Low dissimilarity",IF(C85&lt;0.5, "Moderate dissimilarity",IF(C85&lt;0.75, "Strong dissimilarity","Extreme  dissimilarity"))))</f>
        <v>Strong dissimilarity</v>
      </c>
    </row>
    <row r="86" spans="1:16" x14ac:dyDescent="0.2">
      <c r="A86" t="s">
        <v>3</v>
      </c>
      <c r="B86" t="s">
        <v>13</v>
      </c>
      <c r="C86">
        <v>1</v>
      </c>
      <c r="D86" s="1">
        <v>2.0000000000000001E-4</v>
      </c>
      <c r="E86" t="str">
        <f>IF(D86&lt;0.05,"Yes","No")</f>
        <v>Yes</v>
      </c>
      <c r="F86" t="str">
        <f>IF(C86&lt;0.1, "Very weak dissimilarity",IF(C86&lt;0.25, "Low dissimilarity",IF(C86&lt;0.5, "Moderate dissimilarity",IF(C86&lt;0.75, "Strong dissimilarity","Extreme  dissimilarity"))))</f>
        <v>Extreme  dissimilarity</v>
      </c>
      <c r="P86" s="1"/>
    </row>
    <row r="87" spans="1:16" x14ac:dyDescent="0.2">
      <c r="A87" t="s">
        <v>3</v>
      </c>
      <c r="B87" t="s">
        <v>20</v>
      </c>
      <c r="C87">
        <v>0.95955625436757497</v>
      </c>
      <c r="D87" s="1">
        <v>4.0000000000000002E-4</v>
      </c>
      <c r="E87" t="str">
        <f>IF(D87&lt;0.05,"Yes","No")</f>
        <v>Yes</v>
      </c>
      <c r="F87" t="str">
        <f>IF(C87&lt;0.1, "Very weak dissimilarity",IF(C87&lt;0.25, "Low dissimilarity",IF(C87&lt;0.5, "Moderate dissimilarity",IF(C87&lt;0.75, "Strong dissimilarity","Extreme  dissimilarity"))))</f>
        <v>Extreme  dissimilarity</v>
      </c>
      <c r="P87" s="1"/>
    </row>
    <row r="88" spans="1:16" x14ac:dyDescent="0.2">
      <c r="A88" t="s">
        <v>3</v>
      </c>
      <c r="B88" t="s">
        <v>22</v>
      </c>
      <c r="C88">
        <v>0.80055147058823495</v>
      </c>
      <c r="D88">
        <v>2.8999999999999998E-3</v>
      </c>
      <c r="E88" t="str">
        <f>IF(D88&lt;0.05,"Yes","No")</f>
        <v>Yes</v>
      </c>
      <c r="F88" t="str">
        <f>IF(C88&lt;0.1, "Very weak dissimilarity",IF(C88&lt;0.25, "Low dissimilarity",IF(C88&lt;0.5, "Moderate dissimilarity",IF(C88&lt;0.75, "Strong dissimilarity","Extreme  dissimilarity"))))</f>
        <v>Extreme  dissimilarity</v>
      </c>
      <c r="P88" s="1"/>
    </row>
    <row r="89" spans="1:16" x14ac:dyDescent="0.2">
      <c r="A89" t="s">
        <v>3</v>
      </c>
      <c r="B89" t="s">
        <v>7</v>
      </c>
      <c r="C89">
        <v>0.33437499999999998</v>
      </c>
      <c r="D89">
        <v>1.54E-2</v>
      </c>
      <c r="E89" t="str">
        <f>IF(D89&lt;0.05,"Yes","No")</f>
        <v>Yes</v>
      </c>
      <c r="F89" t="str">
        <f>IF(C89&lt;0.1, "Very weak dissimilarity",IF(C89&lt;0.25, "Low dissimilarity",IF(C89&lt;0.5, "Moderate dissimilarity",IF(C89&lt;0.75, "Strong dissimilarity","Extreme  dissimilarity"))))</f>
        <v>Moderate dissimilarity</v>
      </c>
    </row>
    <row r="90" spans="1:16" x14ac:dyDescent="0.2">
      <c r="A90" t="s">
        <v>3</v>
      </c>
      <c r="B90" t="s">
        <v>17</v>
      </c>
      <c r="C90">
        <v>0.64687499999999998</v>
      </c>
      <c r="D90">
        <v>8.3999999999999995E-3</v>
      </c>
      <c r="E90" t="str">
        <f>IF(D90&lt;0.05,"Yes","No")</f>
        <v>Yes</v>
      </c>
      <c r="F90" t="str">
        <f>IF(C90&lt;0.1, "Very weak dissimilarity",IF(C90&lt;0.25, "Low dissimilarity",IF(C90&lt;0.5, "Moderate dissimilarity",IF(C90&lt;0.75, "Strong dissimilarity","Extreme  dissimilarity"))))</f>
        <v>Strong dissimilarity</v>
      </c>
    </row>
    <row r="91" spans="1:16" x14ac:dyDescent="0.2">
      <c r="A91" t="s">
        <v>3</v>
      </c>
      <c r="B91" t="s">
        <v>23</v>
      </c>
      <c r="C91">
        <v>2.6041666666666699E-2</v>
      </c>
      <c r="D91">
        <v>0.42770000000000002</v>
      </c>
      <c r="E91" t="str">
        <f>IF(D91&lt;0.05,"Yes","No")</f>
        <v>No</v>
      </c>
      <c r="F91" t="str">
        <f>IF(C91&lt;0.1, "Very weak dissimilarity",IF(C91&lt;0.25, "Low dissimilarity",IF(C91&lt;0.5, "Moderate dissimilarity",IF(C91&lt;0.75, "Strong dissimilarity","Extreme  dissimilarity"))))</f>
        <v>Very weak dissimilarity</v>
      </c>
    </row>
    <row r="92" spans="1:16" x14ac:dyDescent="0.2">
      <c r="A92" t="s">
        <v>3</v>
      </c>
      <c r="B92" t="s">
        <v>4</v>
      </c>
      <c r="C92">
        <v>0.28645833333333298</v>
      </c>
      <c r="D92">
        <v>8.8400000000000006E-2</v>
      </c>
      <c r="E92" t="str">
        <f>IF(D92&lt;0.05,"Yes","No")</f>
        <v>No</v>
      </c>
      <c r="F92" t="str">
        <f>IF(C92&lt;0.1, "Very weak dissimilarity",IF(C92&lt;0.25, "Low dissimilarity",IF(C92&lt;0.5, "Moderate dissimilarity",IF(C92&lt;0.75, "Strong dissimilarity","Extreme  dissimilarity"))))</f>
        <v>Moderate dissimilarity</v>
      </c>
    </row>
    <row r="93" spans="1:16" x14ac:dyDescent="0.2">
      <c r="A93" t="s">
        <v>3</v>
      </c>
      <c r="B93" t="s">
        <v>11</v>
      </c>
      <c r="C93">
        <v>1</v>
      </c>
      <c r="D93" s="1">
        <v>1E-4</v>
      </c>
      <c r="E93" t="str">
        <f>IF(D93&lt;0.05,"Yes","No")</f>
        <v>Yes</v>
      </c>
      <c r="F93" t="str">
        <f>IF(C93&lt;0.1, "Very weak dissimilarity",IF(C93&lt;0.25, "Low dissimilarity",IF(C93&lt;0.5, "Moderate dissimilarity",IF(C93&lt;0.75, "Strong dissimilarity","Extreme  dissimilarity"))))</f>
        <v>Extreme  dissimilarity</v>
      </c>
    </row>
    <row r="94" spans="1:16" x14ac:dyDescent="0.2">
      <c r="A94" t="s">
        <v>3</v>
      </c>
      <c r="B94" t="s">
        <v>8</v>
      </c>
      <c r="C94">
        <v>0.35714285714285698</v>
      </c>
      <c r="D94">
        <v>8.8999999999999999E-3</v>
      </c>
      <c r="E94" t="str">
        <f>IF(D94&lt;0.05,"Yes","No")</f>
        <v>Yes</v>
      </c>
      <c r="F94" t="str">
        <f>IF(C94&lt;0.1, "Very weak dissimilarity",IF(C94&lt;0.25, "Low dissimilarity",IF(C94&lt;0.5, "Moderate dissimilarity",IF(C94&lt;0.75, "Strong dissimilarity","Extreme  dissimilarity"))))</f>
        <v>Moderate dissimilarity</v>
      </c>
      <c r="P94" s="1"/>
    </row>
    <row r="95" spans="1:16" x14ac:dyDescent="0.2">
      <c r="A95" t="s">
        <v>3</v>
      </c>
      <c r="B95" t="s">
        <v>19</v>
      </c>
      <c r="C95">
        <v>0.74375000000000002</v>
      </c>
      <c r="D95">
        <v>1.7100000000000001E-2</v>
      </c>
      <c r="E95" t="str">
        <f>IF(D95&lt;0.05,"Yes","No")</f>
        <v>Yes</v>
      </c>
      <c r="F95" t="str">
        <f>IF(C95&lt;0.1, "Very weak dissimilarity",IF(C95&lt;0.25, "Low dissimilarity",IF(C95&lt;0.5, "Moderate dissimilarity",IF(C95&lt;0.75, "Strong dissimilarity","Extreme  dissimilarity"))))</f>
        <v>Strong dissimilarity</v>
      </c>
    </row>
    <row r="96" spans="1:16" x14ac:dyDescent="0.2">
      <c r="A96" t="s">
        <v>3</v>
      </c>
      <c r="B96" t="s">
        <v>14</v>
      </c>
      <c r="C96">
        <v>0.99849849849849803</v>
      </c>
      <c r="D96" s="1">
        <v>2.0000000000000001E-4</v>
      </c>
      <c r="E96" t="str">
        <f>IF(D96&lt;0.05,"Yes","No")</f>
        <v>Yes</v>
      </c>
      <c r="F96" t="str">
        <f>IF(C96&lt;0.1, "Very weak dissimilarity",IF(C96&lt;0.25, "Low dissimilarity",IF(C96&lt;0.5, "Moderate dissimilarity",IF(C96&lt;0.75, "Strong dissimilarity","Extreme  dissimilarity"))))</f>
        <v>Extreme  dissimilarity</v>
      </c>
    </row>
    <row r="97" spans="1:16" x14ac:dyDescent="0.2">
      <c r="A97" t="s">
        <v>3</v>
      </c>
      <c r="B97" t="s">
        <v>15</v>
      </c>
      <c r="C97">
        <v>1</v>
      </c>
      <c r="D97" s="1">
        <v>2.0000000000000001E-4</v>
      </c>
      <c r="E97" t="str">
        <f>IF(D97&lt;0.05,"Yes","No")</f>
        <v>Yes</v>
      </c>
      <c r="F97" t="str">
        <f>IF(C97&lt;0.1, "Very weak dissimilarity",IF(C97&lt;0.25, "Low dissimilarity",IF(C97&lt;0.5, "Moderate dissimilarity",IF(C97&lt;0.75, "Strong dissimilarity","Extreme  dissimilarity"))))</f>
        <v>Extreme  dissimilarity</v>
      </c>
      <c r="P97" s="1"/>
    </row>
    <row r="98" spans="1:16" x14ac:dyDescent="0.2">
      <c r="A98" t="s">
        <v>3</v>
      </c>
      <c r="B98" t="s">
        <v>25</v>
      </c>
      <c r="C98">
        <v>0.85624999999999996</v>
      </c>
      <c r="D98">
        <v>8.3999999999999995E-3</v>
      </c>
      <c r="E98" t="str">
        <f>IF(D98&lt;0.05,"Yes","No")</f>
        <v>Yes</v>
      </c>
      <c r="F98" t="str">
        <f>IF(C98&lt;0.1, "Very weak dissimilarity",IF(C98&lt;0.25, "Low dissimilarity",IF(C98&lt;0.5, "Moderate dissimilarity",IF(C98&lt;0.75, "Strong dissimilarity","Extreme  dissimilarity"))))</f>
        <v>Extreme  dissimilarity</v>
      </c>
    </row>
    <row r="99" spans="1:16" x14ac:dyDescent="0.2">
      <c r="A99" t="s">
        <v>3</v>
      </c>
      <c r="B99" t="s">
        <v>26</v>
      </c>
      <c r="C99">
        <v>0.33547794117647101</v>
      </c>
      <c r="D99">
        <v>5.11E-2</v>
      </c>
      <c r="E99" t="str">
        <f>IF(D99&lt;0.05,"Yes","No")</f>
        <v>No</v>
      </c>
      <c r="F99" t="str">
        <f>IF(C99&lt;0.1, "Very weak dissimilarity",IF(C99&lt;0.25, "Low dissimilarity",IF(C99&lt;0.5, "Moderate dissimilarity",IF(C99&lt;0.75, "Strong dissimilarity","Extreme  dissimilarity"))))</f>
        <v>Moderate dissimilarity</v>
      </c>
      <c r="P99" s="1"/>
    </row>
    <row r="100" spans="1:16" x14ac:dyDescent="0.2">
      <c r="A100" t="s">
        <v>9</v>
      </c>
      <c r="B100" t="s">
        <v>5</v>
      </c>
      <c r="C100">
        <v>0.99990492359932104</v>
      </c>
      <c r="D100" s="1">
        <v>1E-4</v>
      </c>
      <c r="E100" t="str">
        <f>IF(D100&lt;0.05,"Yes","No")</f>
        <v>Yes</v>
      </c>
      <c r="F100" t="str">
        <f>IF(C100&lt;0.1, "Very weak dissimilarity",IF(C100&lt;0.25, "Low dissimilarity",IF(C100&lt;0.5, "Moderate dissimilarity",IF(C100&lt;0.75, "Strong dissimilarity","Extreme  dissimilarity"))))</f>
        <v>Extreme  dissimilarity</v>
      </c>
    </row>
    <row r="101" spans="1:16" x14ac:dyDescent="0.2">
      <c r="A101" t="s">
        <v>9</v>
      </c>
      <c r="B101" t="s">
        <v>2</v>
      </c>
      <c r="C101">
        <v>0.98296309625073597</v>
      </c>
      <c r="D101" s="1">
        <v>1E-4</v>
      </c>
      <c r="E101" t="str">
        <f>IF(D101&lt;0.05,"Yes","No")</f>
        <v>Yes</v>
      </c>
      <c r="F101" t="str">
        <f>IF(C101&lt;0.1, "Very weak dissimilarity",IF(C101&lt;0.25, "Low dissimilarity",IF(C101&lt;0.5, "Moderate dissimilarity",IF(C101&lt;0.75, "Strong dissimilarity","Extreme  dissimilarity"))))</f>
        <v>Extreme  dissimilarity</v>
      </c>
    </row>
    <row r="102" spans="1:16" x14ac:dyDescent="0.2">
      <c r="A102" t="s">
        <v>9</v>
      </c>
      <c r="B102" t="s">
        <v>24</v>
      </c>
      <c r="C102">
        <v>1</v>
      </c>
      <c r="D102" s="1">
        <v>1E-4</v>
      </c>
      <c r="E102" t="str">
        <f>IF(D102&lt;0.05,"Yes","No")</f>
        <v>Yes</v>
      </c>
      <c r="F102" t="str">
        <f>IF(C102&lt;0.1, "Very weak dissimilarity",IF(C102&lt;0.25, "Low dissimilarity",IF(C102&lt;0.5, "Moderate dissimilarity",IF(C102&lt;0.75, "Strong dissimilarity","Extreme  dissimilarity"))))</f>
        <v>Extreme  dissimilarity</v>
      </c>
    </row>
    <row r="103" spans="1:16" x14ac:dyDescent="0.2">
      <c r="A103" t="s">
        <v>9</v>
      </c>
      <c r="B103" t="s">
        <v>3</v>
      </c>
      <c r="C103">
        <v>1</v>
      </c>
      <c r="D103" s="1">
        <v>1E-4</v>
      </c>
      <c r="E103" t="str">
        <f>IF(D103&lt;0.05,"Yes","No")</f>
        <v>Yes</v>
      </c>
      <c r="F103" t="str">
        <f>IF(C103&lt;0.1, "Very weak dissimilarity",IF(C103&lt;0.25, "Low dissimilarity",IF(C103&lt;0.5, "Moderate dissimilarity",IF(C103&lt;0.75, "Strong dissimilarity","Extreme  dissimilarity"))))</f>
        <v>Extreme  dissimilarity</v>
      </c>
    </row>
    <row r="104" spans="1:16" x14ac:dyDescent="0.2">
      <c r="A104" t="s">
        <v>9</v>
      </c>
      <c r="B104" t="s">
        <v>6</v>
      </c>
      <c r="C104">
        <v>0.97686668170539104</v>
      </c>
      <c r="D104" s="1">
        <v>1E-4</v>
      </c>
      <c r="E104" t="str">
        <f>IF(D104&lt;0.05,"Yes","No")</f>
        <v>Yes</v>
      </c>
      <c r="F104" t="str">
        <f>IF(C104&lt;0.1, "Very weak dissimilarity",IF(C104&lt;0.25, "Low dissimilarity",IF(C104&lt;0.5, "Moderate dissimilarity",IF(C104&lt;0.75, "Strong dissimilarity","Extreme  dissimilarity"))))</f>
        <v>Extreme  dissimilarity</v>
      </c>
      <c r="P104" s="1"/>
    </row>
    <row r="105" spans="1:16" x14ac:dyDescent="0.2">
      <c r="A105" t="s">
        <v>9</v>
      </c>
      <c r="B105" t="s">
        <v>12</v>
      </c>
      <c r="C105">
        <v>1</v>
      </c>
      <c r="D105" s="1">
        <v>1E-4</v>
      </c>
      <c r="E105" t="str">
        <f>IF(D105&lt;0.05,"Yes","No")</f>
        <v>Yes</v>
      </c>
      <c r="F105" t="str">
        <f>IF(C105&lt;0.1, "Very weak dissimilarity",IF(C105&lt;0.25, "Low dissimilarity",IF(C105&lt;0.5, "Moderate dissimilarity",IF(C105&lt;0.75, "Strong dissimilarity","Extreme  dissimilarity"))))</f>
        <v>Extreme  dissimilarity</v>
      </c>
      <c r="P105" s="1"/>
    </row>
    <row r="106" spans="1:16" x14ac:dyDescent="0.2">
      <c r="A106" t="s">
        <v>9</v>
      </c>
      <c r="B106" t="s">
        <v>10</v>
      </c>
      <c r="C106">
        <v>0.52286283211014395</v>
      </c>
      <c r="D106" s="1">
        <v>1E-4</v>
      </c>
      <c r="E106" t="str">
        <f>IF(D106&lt;0.05,"Yes","No")</f>
        <v>Yes</v>
      </c>
      <c r="F106" t="str">
        <f>IF(C106&lt;0.1, "Very weak dissimilarity",IF(C106&lt;0.25, "Low dissimilarity",IF(C106&lt;0.5, "Moderate dissimilarity",IF(C106&lt;0.75, "Strong dissimilarity","Extreme  dissimilarity"))))</f>
        <v>Strong dissimilarity</v>
      </c>
      <c r="P106" s="1"/>
    </row>
    <row r="107" spans="1:16" x14ac:dyDescent="0.2">
      <c r="A107" t="s">
        <v>9</v>
      </c>
      <c r="B107" t="s">
        <v>21</v>
      </c>
      <c r="C107">
        <v>1</v>
      </c>
      <c r="D107" s="1">
        <v>1E-4</v>
      </c>
      <c r="E107" t="str">
        <f>IF(D107&lt;0.05,"Yes","No")</f>
        <v>Yes</v>
      </c>
      <c r="F107" t="str">
        <f>IF(C107&lt;0.1, "Very weak dissimilarity",IF(C107&lt;0.25, "Low dissimilarity",IF(C107&lt;0.5, "Moderate dissimilarity",IF(C107&lt;0.75, "Strong dissimilarity","Extreme  dissimilarity"))))</f>
        <v>Extreme  dissimilarity</v>
      </c>
    </row>
    <row r="108" spans="1:16" x14ac:dyDescent="0.2">
      <c r="A108" t="s">
        <v>9</v>
      </c>
      <c r="B108" t="s">
        <v>16</v>
      </c>
      <c r="C108">
        <v>0.99797267025089598</v>
      </c>
      <c r="D108" s="1">
        <v>1E-4</v>
      </c>
      <c r="E108" t="str">
        <f>IF(D108&lt;0.05,"Yes","No")</f>
        <v>Yes</v>
      </c>
      <c r="F108" t="str">
        <f>IF(C108&lt;0.1, "Very weak dissimilarity",IF(C108&lt;0.25, "Low dissimilarity",IF(C108&lt;0.5, "Moderate dissimilarity",IF(C108&lt;0.75, "Strong dissimilarity","Extreme  dissimilarity"))))</f>
        <v>Extreme  dissimilarity</v>
      </c>
    </row>
    <row r="109" spans="1:16" x14ac:dyDescent="0.2">
      <c r="A109" t="s">
        <v>9</v>
      </c>
      <c r="B109" t="s">
        <v>18</v>
      </c>
      <c r="C109">
        <v>0.99980984719864197</v>
      </c>
      <c r="D109" s="1">
        <v>1E-4</v>
      </c>
      <c r="E109" t="str">
        <f>IF(D109&lt;0.05,"Yes","No")</f>
        <v>Yes</v>
      </c>
      <c r="F109" t="str">
        <f>IF(C109&lt;0.1, "Very weak dissimilarity",IF(C109&lt;0.25, "Low dissimilarity",IF(C109&lt;0.5, "Moderate dissimilarity",IF(C109&lt;0.75, "Strong dissimilarity","Extreme  dissimilarity"))))</f>
        <v>Extreme  dissimilarity</v>
      </c>
    </row>
    <row r="110" spans="1:16" x14ac:dyDescent="0.2">
      <c r="A110" t="s">
        <v>9</v>
      </c>
      <c r="B110" t="s">
        <v>13</v>
      </c>
      <c r="C110">
        <v>0.78776254391303902</v>
      </c>
      <c r="D110" s="1">
        <v>1E-4</v>
      </c>
      <c r="E110" t="str">
        <f>IF(D110&lt;0.05,"Yes","No")</f>
        <v>Yes</v>
      </c>
      <c r="F110" t="str">
        <f>IF(C110&lt;0.1, "Very weak dissimilarity",IF(C110&lt;0.25, "Low dissimilarity",IF(C110&lt;0.5, "Moderate dissimilarity",IF(C110&lt;0.75, "Strong dissimilarity","Extreme  dissimilarity"))))</f>
        <v>Extreme  dissimilarity</v>
      </c>
      <c r="P110" s="1"/>
    </row>
    <row r="111" spans="1:16" x14ac:dyDescent="0.2">
      <c r="A111" t="s">
        <v>9</v>
      </c>
      <c r="B111" t="s">
        <v>20</v>
      </c>
      <c r="C111">
        <v>0.69660484160953895</v>
      </c>
      <c r="D111" s="1">
        <v>1E-4</v>
      </c>
      <c r="E111" t="str">
        <f>IF(D111&lt;0.05,"Yes","No")</f>
        <v>Yes</v>
      </c>
      <c r="F111" t="str">
        <f>IF(C111&lt;0.1, "Very weak dissimilarity",IF(C111&lt;0.25, "Low dissimilarity",IF(C111&lt;0.5, "Moderate dissimilarity",IF(C111&lt;0.75, "Strong dissimilarity","Extreme  dissimilarity"))))</f>
        <v>Strong dissimilarity</v>
      </c>
    </row>
    <row r="112" spans="1:16" x14ac:dyDescent="0.2">
      <c r="A112" t="s">
        <v>9</v>
      </c>
      <c r="B112" t="s">
        <v>22</v>
      </c>
      <c r="C112">
        <v>0.99790617025453099</v>
      </c>
      <c r="D112" s="1">
        <v>1E-4</v>
      </c>
      <c r="E112" t="str">
        <f>IF(D112&lt;0.05,"Yes","No")</f>
        <v>Yes</v>
      </c>
      <c r="F112" t="str">
        <f>IF(C112&lt;0.1, "Very weak dissimilarity",IF(C112&lt;0.25, "Low dissimilarity",IF(C112&lt;0.5, "Moderate dissimilarity",IF(C112&lt;0.75, "Strong dissimilarity","Extreme  dissimilarity"))))</f>
        <v>Extreme  dissimilarity</v>
      </c>
    </row>
    <row r="113" spans="1:16" x14ac:dyDescent="0.2">
      <c r="A113" t="s">
        <v>9</v>
      </c>
      <c r="B113" t="s">
        <v>7</v>
      </c>
      <c r="C113">
        <v>1</v>
      </c>
      <c r="D113" s="1">
        <v>1E-4</v>
      </c>
      <c r="E113" t="str">
        <f>IF(D113&lt;0.05,"Yes","No")</f>
        <v>Yes</v>
      </c>
      <c r="F113" t="str">
        <f>IF(C113&lt;0.1, "Very weak dissimilarity",IF(C113&lt;0.25, "Low dissimilarity",IF(C113&lt;0.5, "Moderate dissimilarity",IF(C113&lt;0.75, "Strong dissimilarity","Extreme  dissimilarity"))))</f>
        <v>Extreme  dissimilarity</v>
      </c>
    </row>
    <row r="114" spans="1:16" x14ac:dyDescent="0.2">
      <c r="A114" t="s">
        <v>9</v>
      </c>
      <c r="B114" t="s">
        <v>17</v>
      </c>
      <c r="C114">
        <v>1</v>
      </c>
      <c r="D114" s="1">
        <v>1E-4</v>
      </c>
      <c r="E114" t="str">
        <f>IF(D114&lt;0.05,"Yes","No")</f>
        <v>Yes</v>
      </c>
      <c r="F114" t="str">
        <f>IF(C114&lt;0.1, "Very weak dissimilarity",IF(C114&lt;0.25, "Low dissimilarity",IF(C114&lt;0.5, "Moderate dissimilarity",IF(C114&lt;0.75, "Strong dissimilarity","Extreme  dissimilarity"))))</f>
        <v>Extreme  dissimilarity</v>
      </c>
      <c r="P114" s="1"/>
    </row>
    <row r="115" spans="1:16" x14ac:dyDescent="0.2">
      <c r="A115" t="s">
        <v>9</v>
      </c>
      <c r="B115" t="s">
        <v>23</v>
      </c>
      <c r="C115">
        <v>1</v>
      </c>
      <c r="D115" s="1">
        <v>1E-4</v>
      </c>
      <c r="E115" t="str">
        <f>IF(D115&lt;0.05,"Yes","No")</f>
        <v>Yes</v>
      </c>
      <c r="F115" t="str">
        <f>IF(C115&lt;0.1, "Very weak dissimilarity",IF(C115&lt;0.25, "Low dissimilarity",IF(C115&lt;0.5, "Moderate dissimilarity",IF(C115&lt;0.75, "Strong dissimilarity","Extreme  dissimilarity"))))</f>
        <v>Extreme  dissimilarity</v>
      </c>
      <c r="P115" s="1"/>
    </row>
    <row r="116" spans="1:16" x14ac:dyDescent="0.2">
      <c r="A116" t="s">
        <v>9</v>
      </c>
      <c r="B116" t="s">
        <v>4</v>
      </c>
      <c r="C116">
        <v>1</v>
      </c>
      <c r="D116" s="1">
        <v>1E-4</v>
      </c>
      <c r="E116" t="str">
        <f>IF(D116&lt;0.05,"Yes","No")</f>
        <v>Yes</v>
      </c>
      <c r="F116" t="str">
        <f>IF(C116&lt;0.1, "Very weak dissimilarity",IF(C116&lt;0.25, "Low dissimilarity",IF(C116&lt;0.5, "Moderate dissimilarity",IF(C116&lt;0.75, "Strong dissimilarity","Extreme  dissimilarity"))))</f>
        <v>Extreme  dissimilarity</v>
      </c>
      <c r="P116" s="1"/>
    </row>
    <row r="117" spans="1:16" x14ac:dyDescent="0.2">
      <c r="A117" t="s">
        <v>9</v>
      </c>
      <c r="B117" t="s">
        <v>11</v>
      </c>
      <c r="C117">
        <v>0.845794643336375</v>
      </c>
      <c r="D117" s="1">
        <v>1E-4</v>
      </c>
      <c r="E117" t="str">
        <f>IF(D117&lt;0.05,"Yes","No")</f>
        <v>Yes</v>
      </c>
      <c r="F117" t="str">
        <f>IF(C117&lt;0.1, "Very weak dissimilarity",IF(C117&lt;0.25, "Low dissimilarity",IF(C117&lt;0.5, "Moderate dissimilarity",IF(C117&lt;0.75, "Strong dissimilarity","Extreme  dissimilarity"))))</f>
        <v>Extreme  dissimilarity</v>
      </c>
      <c r="P117" s="1"/>
    </row>
    <row r="118" spans="1:16" x14ac:dyDescent="0.2">
      <c r="A118" t="s">
        <v>9</v>
      </c>
      <c r="B118" t="s">
        <v>8</v>
      </c>
      <c r="C118">
        <v>1</v>
      </c>
      <c r="D118" s="1">
        <v>1E-4</v>
      </c>
      <c r="E118" t="str">
        <f>IF(D118&lt;0.05,"Yes","No")</f>
        <v>Yes</v>
      </c>
      <c r="F118" t="str">
        <f>IF(C118&lt;0.1, "Very weak dissimilarity",IF(C118&lt;0.25, "Low dissimilarity",IF(C118&lt;0.5, "Moderate dissimilarity",IF(C118&lt;0.75, "Strong dissimilarity","Extreme  dissimilarity"))))</f>
        <v>Extreme  dissimilarity</v>
      </c>
    </row>
    <row r="119" spans="1:16" x14ac:dyDescent="0.2">
      <c r="A119" t="s">
        <v>9</v>
      </c>
      <c r="B119" t="s">
        <v>19</v>
      </c>
      <c r="C119">
        <v>1</v>
      </c>
      <c r="D119" s="1">
        <v>1E-4</v>
      </c>
      <c r="E119" t="str">
        <f>IF(D119&lt;0.05,"Yes","No")</f>
        <v>Yes</v>
      </c>
      <c r="F119" t="str">
        <f>IF(C119&lt;0.1, "Very weak dissimilarity",IF(C119&lt;0.25, "Low dissimilarity",IF(C119&lt;0.5, "Moderate dissimilarity",IF(C119&lt;0.75, "Strong dissimilarity","Extreme  dissimilarity"))))</f>
        <v>Extreme  dissimilarity</v>
      </c>
    </row>
    <row r="120" spans="1:16" x14ac:dyDescent="0.2">
      <c r="A120" t="s">
        <v>9</v>
      </c>
      <c r="B120" t="s">
        <v>14</v>
      </c>
      <c r="C120">
        <v>0.87338615355593296</v>
      </c>
      <c r="D120" s="1">
        <v>1E-4</v>
      </c>
      <c r="E120" t="str">
        <f>IF(D120&lt;0.05,"Yes","No")</f>
        <v>Yes</v>
      </c>
      <c r="F120" t="str">
        <f>IF(C120&lt;0.1, "Very weak dissimilarity",IF(C120&lt;0.25, "Low dissimilarity",IF(C120&lt;0.5, "Moderate dissimilarity",IF(C120&lt;0.75, "Strong dissimilarity","Extreme  dissimilarity"))))</f>
        <v>Extreme  dissimilarity</v>
      </c>
      <c r="P120" s="1"/>
    </row>
    <row r="121" spans="1:16" x14ac:dyDescent="0.2">
      <c r="A121" t="s">
        <v>9</v>
      </c>
      <c r="B121" t="s">
        <v>15</v>
      </c>
      <c r="C121">
        <v>0.74225835473713198</v>
      </c>
      <c r="D121" s="1">
        <v>1E-4</v>
      </c>
      <c r="E121" t="str">
        <f>IF(D121&lt;0.05,"Yes","No")</f>
        <v>Yes</v>
      </c>
      <c r="F121" t="str">
        <f>IF(C121&lt;0.1, "Very weak dissimilarity",IF(C121&lt;0.25, "Low dissimilarity",IF(C121&lt;0.5, "Moderate dissimilarity",IF(C121&lt;0.75, "Strong dissimilarity","Extreme  dissimilarity"))))</f>
        <v>Strong dissimilarity</v>
      </c>
      <c r="P121" s="1"/>
    </row>
    <row r="122" spans="1:16" x14ac:dyDescent="0.2">
      <c r="A122" t="s">
        <v>9</v>
      </c>
      <c r="B122" t="s">
        <v>25</v>
      </c>
      <c r="C122">
        <v>0.998831918505942</v>
      </c>
      <c r="D122" s="1">
        <v>1E-4</v>
      </c>
      <c r="E122" t="str">
        <f>IF(D122&lt;0.05,"Yes","No")</f>
        <v>Yes</v>
      </c>
      <c r="F122" t="str">
        <f>IF(C122&lt;0.1, "Very weak dissimilarity",IF(C122&lt;0.25, "Low dissimilarity",IF(C122&lt;0.5, "Moderate dissimilarity",IF(C122&lt;0.75, "Strong dissimilarity","Extreme  dissimilarity"))))</f>
        <v>Extreme  dissimilarity</v>
      </c>
      <c r="P122" s="1"/>
    </row>
    <row r="123" spans="1:16" x14ac:dyDescent="0.2">
      <c r="A123" t="s">
        <v>9</v>
      </c>
      <c r="B123" t="s">
        <v>26</v>
      </c>
      <c r="C123">
        <v>0.960217234836093</v>
      </c>
      <c r="D123" s="1">
        <v>1E-4</v>
      </c>
      <c r="E123" t="str">
        <f>IF(D123&lt;0.05,"Yes","No")</f>
        <v>Yes</v>
      </c>
      <c r="F123" t="str">
        <f>IF(C123&lt;0.1, "Very weak dissimilarity",IF(C123&lt;0.25, "Low dissimilarity",IF(C123&lt;0.5, "Moderate dissimilarity",IF(C123&lt;0.75, "Strong dissimilarity","Extreme  dissimilarity"))))</f>
        <v>Extreme  dissimilarity</v>
      </c>
    </row>
    <row r="124" spans="1:16" x14ac:dyDescent="0.2">
      <c r="A124" t="s">
        <v>6</v>
      </c>
      <c r="B124" t="s">
        <v>5</v>
      </c>
      <c r="C124">
        <v>0.98489510489510501</v>
      </c>
      <c r="D124" s="1">
        <v>5.0000000000000001E-4</v>
      </c>
      <c r="E124" t="str">
        <f>IF(D124&lt;0.05,"Yes","No")</f>
        <v>Yes</v>
      </c>
      <c r="F124" t="str">
        <f>IF(C124&lt;0.1, "Very weak dissimilarity",IF(C124&lt;0.25, "Low dissimilarity",IF(C124&lt;0.5, "Moderate dissimilarity",IF(C124&lt;0.75, "Strong dissimilarity","Extreme  dissimilarity"))))</f>
        <v>Extreme  dissimilarity</v>
      </c>
    </row>
    <row r="125" spans="1:16" x14ac:dyDescent="0.2">
      <c r="A125" t="s">
        <v>6</v>
      </c>
      <c r="B125" t="s">
        <v>2</v>
      </c>
      <c r="C125">
        <v>0.729052573932092</v>
      </c>
      <c r="D125" s="1">
        <v>1E-4</v>
      </c>
      <c r="E125" t="str">
        <f>IF(D125&lt;0.05,"Yes","No")</f>
        <v>Yes</v>
      </c>
      <c r="F125" t="str">
        <f>IF(C125&lt;0.1, "Very weak dissimilarity",IF(C125&lt;0.25, "Low dissimilarity",IF(C125&lt;0.5, "Moderate dissimilarity",IF(C125&lt;0.75, "Strong dissimilarity","Extreme  dissimilarity"))))</f>
        <v>Strong dissimilarity</v>
      </c>
    </row>
    <row r="126" spans="1:16" x14ac:dyDescent="0.2">
      <c r="A126" t="s">
        <v>6</v>
      </c>
      <c r="B126" t="s">
        <v>24</v>
      </c>
      <c r="C126">
        <v>0.97762237762237802</v>
      </c>
      <c r="D126" s="1">
        <v>5.0000000000000001E-4</v>
      </c>
      <c r="E126" t="str">
        <f>IF(D126&lt;0.05,"Yes","No")</f>
        <v>Yes</v>
      </c>
      <c r="F126" t="str">
        <f>IF(C126&lt;0.1, "Very weak dissimilarity",IF(C126&lt;0.25, "Low dissimilarity",IF(C126&lt;0.5, "Moderate dissimilarity",IF(C126&lt;0.75, "Strong dissimilarity","Extreme  dissimilarity"))))</f>
        <v>Extreme  dissimilarity</v>
      </c>
    </row>
    <row r="127" spans="1:16" x14ac:dyDescent="0.2">
      <c r="A127" t="s">
        <v>6</v>
      </c>
      <c r="B127" t="s">
        <v>3</v>
      </c>
      <c r="C127">
        <v>0.999254843517139</v>
      </c>
      <c r="D127" s="1">
        <v>8.0000000000000004E-4</v>
      </c>
      <c r="E127" t="str">
        <f>IF(D127&lt;0.05,"Yes","No")</f>
        <v>Yes</v>
      </c>
      <c r="F127" t="str">
        <f>IF(C127&lt;0.1, "Very weak dissimilarity",IF(C127&lt;0.25, "Low dissimilarity",IF(C127&lt;0.5, "Moderate dissimilarity",IF(C127&lt;0.75, "Strong dissimilarity","Extreme  dissimilarity"))))</f>
        <v>Extreme  dissimilarity</v>
      </c>
    </row>
    <row r="128" spans="1:16" x14ac:dyDescent="0.2">
      <c r="A128" t="s">
        <v>6</v>
      </c>
      <c r="B128" t="s">
        <v>9</v>
      </c>
      <c r="C128">
        <v>0.97686668170539104</v>
      </c>
      <c r="D128" s="1">
        <v>1E-4</v>
      </c>
      <c r="E128" t="str">
        <f>IF(D128&lt;0.05,"Yes","No")</f>
        <v>Yes</v>
      </c>
      <c r="F128" t="str">
        <f>IF(C128&lt;0.1, "Very weak dissimilarity",IF(C128&lt;0.25, "Low dissimilarity",IF(C128&lt;0.5, "Moderate dissimilarity",IF(C128&lt;0.75, "Strong dissimilarity","Extreme  dissimilarity"))))</f>
        <v>Extreme  dissimilarity</v>
      </c>
      <c r="P128" s="1"/>
    </row>
    <row r="129" spans="1:16" x14ac:dyDescent="0.2">
      <c r="A129" t="s">
        <v>6</v>
      </c>
      <c r="B129" t="s">
        <v>12</v>
      </c>
      <c r="C129">
        <v>1</v>
      </c>
      <c r="D129" s="1">
        <v>5.0000000000000001E-4</v>
      </c>
      <c r="E129" t="str">
        <f>IF(D129&lt;0.05,"Yes","No")</f>
        <v>Yes</v>
      </c>
      <c r="F129" t="str">
        <f>IF(C129&lt;0.1, "Very weak dissimilarity",IF(C129&lt;0.25, "Low dissimilarity",IF(C129&lt;0.5, "Moderate dissimilarity",IF(C129&lt;0.75, "Strong dissimilarity","Extreme  dissimilarity"))))</f>
        <v>Extreme  dissimilarity</v>
      </c>
    </row>
    <row r="130" spans="1:16" x14ac:dyDescent="0.2">
      <c r="A130" t="s">
        <v>6</v>
      </c>
      <c r="B130" t="s">
        <v>10</v>
      </c>
      <c r="C130">
        <v>0.93905088622069799</v>
      </c>
      <c r="D130" s="1">
        <v>1E-4</v>
      </c>
      <c r="E130" t="str">
        <f>IF(D130&lt;0.05,"Yes","No")</f>
        <v>Yes</v>
      </c>
      <c r="F130" t="str">
        <f>IF(C130&lt;0.1, "Very weak dissimilarity",IF(C130&lt;0.25, "Low dissimilarity",IF(C130&lt;0.5, "Moderate dissimilarity",IF(C130&lt;0.75, "Strong dissimilarity","Extreme  dissimilarity"))))</f>
        <v>Extreme  dissimilarity</v>
      </c>
    </row>
    <row r="131" spans="1:16" x14ac:dyDescent="0.2">
      <c r="A131" t="s">
        <v>6</v>
      </c>
      <c r="B131" t="s">
        <v>21</v>
      </c>
      <c r="C131">
        <v>1</v>
      </c>
      <c r="D131" s="1">
        <v>8.0000000000000004E-4</v>
      </c>
      <c r="E131" t="str">
        <f>IF(D131&lt;0.05,"Yes","No")</f>
        <v>Yes</v>
      </c>
      <c r="F131" t="str">
        <f>IF(C131&lt;0.1, "Very weak dissimilarity",IF(C131&lt;0.25, "Low dissimilarity",IF(C131&lt;0.5, "Moderate dissimilarity",IF(C131&lt;0.75, "Strong dissimilarity","Extreme  dissimilarity"))))</f>
        <v>Extreme  dissimilarity</v>
      </c>
      <c r="P131" s="1"/>
    </row>
    <row r="132" spans="1:16" x14ac:dyDescent="0.2">
      <c r="A132" t="s">
        <v>6</v>
      </c>
      <c r="B132" t="s">
        <v>16</v>
      </c>
      <c r="C132">
        <v>0.96580086580086599</v>
      </c>
      <c r="D132" s="1">
        <v>2.9999999999999997E-4</v>
      </c>
      <c r="E132" t="str">
        <f>IF(D132&lt;0.05,"Yes","No")</f>
        <v>Yes</v>
      </c>
      <c r="F132" t="str">
        <f>IF(C132&lt;0.1, "Very weak dissimilarity",IF(C132&lt;0.25, "Low dissimilarity",IF(C132&lt;0.5, "Moderate dissimilarity",IF(C132&lt;0.75, "Strong dissimilarity","Extreme  dissimilarity"))))</f>
        <v>Extreme  dissimilarity</v>
      </c>
    </row>
    <row r="133" spans="1:16" x14ac:dyDescent="0.2">
      <c r="A133" t="s">
        <v>6</v>
      </c>
      <c r="B133" t="s">
        <v>18</v>
      </c>
      <c r="C133">
        <v>0.96</v>
      </c>
      <c r="D133" s="1">
        <v>5.0000000000000001E-4</v>
      </c>
      <c r="E133" t="str">
        <f>IF(D133&lt;0.05,"Yes","No")</f>
        <v>Yes</v>
      </c>
      <c r="F133" t="str">
        <f>IF(C133&lt;0.1, "Very weak dissimilarity",IF(C133&lt;0.25, "Low dissimilarity",IF(C133&lt;0.5, "Moderate dissimilarity",IF(C133&lt;0.75, "Strong dissimilarity","Extreme  dissimilarity"))))</f>
        <v>Extreme  dissimilarity</v>
      </c>
      <c r="P133" s="1"/>
    </row>
    <row r="134" spans="1:16" x14ac:dyDescent="0.2">
      <c r="A134" t="s">
        <v>6</v>
      </c>
      <c r="B134" t="s">
        <v>13</v>
      </c>
      <c r="C134">
        <v>0.99290765126815395</v>
      </c>
      <c r="D134" s="1">
        <v>1E-4</v>
      </c>
      <c r="E134" t="str">
        <f>IF(D134&lt;0.05,"Yes","No")</f>
        <v>Yes</v>
      </c>
      <c r="F134" t="str">
        <f>IF(C134&lt;0.1, "Very weak dissimilarity",IF(C134&lt;0.25, "Low dissimilarity",IF(C134&lt;0.5, "Moderate dissimilarity",IF(C134&lt;0.75, "Strong dissimilarity","Extreme  dissimilarity"))))</f>
        <v>Extreme  dissimilarity</v>
      </c>
    </row>
    <row r="135" spans="1:16" x14ac:dyDescent="0.2">
      <c r="A135" t="s">
        <v>6</v>
      </c>
      <c r="B135" t="s">
        <v>20</v>
      </c>
      <c r="C135">
        <v>0.81288850038850002</v>
      </c>
      <c r="D135" s="1">
        <v>1E-4</v>
      </c>
      <c r="E135" t="str">
        <f>IF(D135&lt;0.05,"Yes","No")</f>
        <v>Yes</v>
      </c>
      <c r="F135" t="str">
        <f>IF(C135&lt;0.1, "Very weak dissimilarity",IF(C135&lt;0.25, "Low dissimilarity",IF(C135&lt;0.5, "Moderate dissimilarity",IF(C135&lt;0.75, "Strong dissimilarity","Extreme  dissimilarity"))))</f>
        <v>Extreme  dissimilarity</v>
      </c>
    </row>
    <row r="136" spans="1:16" x14ac:dyDescent="0.2">
      <c r="A136" t="s">
        <v>6</v>
      </c>
      <c r="B136" t="s">
        <v>22</v>
      </c>
      <c r="C136">
        <v>0.880339539978094</v>
      </c>
      <c r="D136" s="1">
        <v>1E-4</v>
      </c>
      <c r="E136" t="str">
        <f>IF(D136&lt;0.05,"Yes","No")</f>
        <v>Yes</v>
      </c>
      <c r="F136" t="str">
        <f>IF(C136&lt;0.1, "Very weak dissimilarity",IF(C136&lt;0.25, "Low dissimilarity",IF(C136&lt;0.5, "Moderate dissimilarity",IF(C136&lt;0.75, "Strong dissimilarity","Extreme  dissimilarity"))))</f>
        <v>Extreme  dissimilarity</v>
      </c>
    </row>
    <row r="137" spans="1:16" x14ac:dyDescent="0.2">
      <c r="A137" t="s">
        <v>6</v>
      </c>
      <c r="B137" t="s">
        <v>7</v>
      </c>
      <c r="C137">
        <v>0.94909090909090899</v>
      </c>
      <c r="D137" s="1">
        <v>5.0000000000000001E-4</v>
      </c>
      <c r="E137" t="str">
        <f>IF(D137&lt;0.05,"Yes","No")</f>
        <v>Yes</v>
      </c>
      <c r="F137" t="str">
        <f>IF(C137&lt;0.1, "Very weak dissimilarity",IF(C137&lt;0.25, "Low dissimilarity",IF(C137&lt;0.5, "Moderate dissimilarity",IF(C137&lt;0.75, "Strong dissimilarity","Extreme  dissimilarity"))))</f>
        <v>Extreme  dissimilarity</v>
      </c>
    </row>
    <row r="138" spans="1:16" x14ac:dyDescent="0.2">
      <c r="A138" t="s">
        <v>6</v>
      </c>
      <c r="B138" t="s">
        <v>17</v>
      </c>
      <c r="C138">
        <v>1</v>
      </c>
      <c r="D138" s="1">
        <v>5.0000000000000001E-4</v>
      </c>
      <c r="E138" t="str">
        <f>IF(D138&lt;0.05,"Yes","No")</f>
        <v>Yes</v>
      </c>
      <c r="F138" t="str">
        <f>IF(C138&lt;0.1, "Very weak dissimilarity",IF(C138&lt;0.25, "Low dissimilarity",IF(C138&lt;0.5, "Moderate dissimilarity",IF(C138&lt;0.75, "Strong dissimilarity","Extreme  dissimilarity"))))</f>
        <v>Extreme  dissimilarity</v>
      </c>
      <c r="P138" s="1"/>
    </row>
    <row r="139" spans="1:16" x14ac:dyDescent="0.2">
      <c r="A139" t="s">
        <v>6</v>
      </c>
      <c r="B139" t="s">
        <v>23</v>
      </c>
      <c r="C139">
        <v>0.97690014903129696</v>
      </c>
      <c r="D139" s="1">
        <v>8.0000000000000004E-4</v>
      </c>
      <c r="E139" t="str">
        <f>IF(D139&lt;0.05,"Yes","No")</f>
        <v>Yes</v>
      </c>
      <c r="F139" t="str">
        <f>IF(C139&lt;0.1, "Very weak dissimilarity",IF(C139&lt;0.25, "Low dissimilarity",IF(C139&lt;0.5, "Moderate dissimilarity",IF(C139&lt;0.75, "Strong dissimilarity","Extreme  dissimilarity"))))</f>
        <v>Extreme  dissimilarity</v>
      </c>
      <c r="P139" s="1"/>
    </row>
    <row r="140" spans="1:16" x14ac:dyDescent="0.2">
      <c r="A140" t="s">
        <v>6</v>
      </c>
      <c r="B140" t="s">
        <v>4</v>
      </c>
      <c r="C140">
        <v>0.99701937406855401</v>
      </c>
      <c r="D140" s="1">
        <v>8.0000000000000004E-4</v>
      </c>
      <c r="E140" t="str">
        <f>IF(D140&lt;0.05,"Yes","No")</f>
        <v>Yes</v>
      </c>
      <c r="F140" t="str">
        <f>IF(C140&lt;0.1, "Very weak dissimilarity",IF(C140&lt;0.25, "Low dissimilarity",IF(C140&lt;0.5, "Moderate dissimilarity",IF(C140&lt;0.75, "Strong dissimilarity","Extreme  dissimilarity"))))</f>
        <v>Extreme  dissimilarity</v>
      </c>
      <c r="P140" s="1"/>
    </row>
    <row r="141" spans="1:16" x14ac:dyDescent="0.2">
      <c r="A141" t="s">
        <v>6</v>
      </c>
      <c r="B141" t="s">
        <v>11</v>
      </c>
      <c r="C141">
        <v>0.96573060447406001</v>
      </c>
      <c r="D141" s="1">
        <v>1E-4</v>
      </c>
      <c r="E141" t="str">
        <f>IF(D141&lt;0.05,"Yes","No")</f>
        <v>Yes</v>
      </c>
      <c r="F141" t="str">
        <f>IF(C141&lt;0.1, "Very weak dissimilarity",IF(C141&lt;0.25, "Low dissimilarity",IF(C141&lt;0.5, "Moderate dissimilarity",IF(C141&lt;0.75, "Strong dissimilarity","Extreme  dissimilarity"))))</f>
        <v>Extreme  dissimilarity</v>
      </c>
    </row>
    <row r="142" spans="1:16" x14ac:dyDescent="0.2">
      <c r="A142" t="s">
        <v>6</v>
      </c>
      <c r="B142" t="s">
        <v>8</v>
      </c>
      <c r="C142">
        <v>0.88939393939393896</v>
      </c>
      <c r="D142" s="1">
        <v>2.9999999999999997E-4</v>
      </c>
      <c r="E142" t="str">
        <f>IF(D142&lt;0.05,"Yes","No")</f>
        <v>Yes</v>
      </c>
      <c r="F142" t="str">
        <f>IF(C142&lt;0.1, "Very weak dissimilarity",IF(C142&lt;0.25, "Low dissimilarity",IF(C142&lt;0.5, "Moderate dissimilarity",IF(C142&lt;0.75, "Strong dissimilarity","Extreme  dissimilarity"))))</f>
        <v>Extreme  dissimilarity</v>
      </c>
    </row>
    <row r="143" spans="1:16" x14ac:dyDescent="0.2">
      <c r="A143" t="s">
        <v>6</v>
      </c>
      <c r="B143" t="s">
        <v>19</v>
      </c>
      <c r="C143">
        <v>0.996083916083916</v>
      </c>
      <c r="D143" s="1">
        <v>5.0000000000000001E-4</v>
      </c>
      <c r="E143" t="str">
        <f>IF(D143&lt;0.05,"Yes","No")</f>
        <v>Yes</v>
      </c>
      <c r="F143" t="str">
        <f>IF(C143&lt;0.1, "Very weak dissimilarity",IF(C143&lt;0.25, "Low dissimilarity",IF(C143&lt;0.5, "Moderate dissimilarity",IF(C143&lt;0.75, "Strong dissimilarity","Extreme  dissimilarity"))))</f>
        <v>Extreme  dissimilarity</v>
      </c>
    </row>
    <row r="144" spans="1:16" x14ac:dyDescent="0.2">
      <c r="A144" t="s">
        <v>6</v>
      </c>
      <c r="B144" t="s">
        <v>14</v>
      </c>
      <c r="C144">
        <v>0.92018939393939403</v>
      </c>
      <c r="D144" s="1">
        <v>1E-4</v>
      </c>
      <c r="E144" t="str">
        <f>IF(D144&lt;0.05,"Yes","No")</f>
        <v>Yes</v>
      </c>
      <c r="F144" t="str">
        <f>IF(C144&lt;0.1, "Very weak dissimilarity",IF(C144&lt;0.25, "Low dissimilarity",IF(C144&lt;0.5, "Moderate dissimilarity",IF(C144&lt;0.75, "Strong dissimilarity","Extreme  dissimilarity"))))</f>
        <v>Extreme  dissimilarity</v>
      </c>
      <c r="P144" s="1"/>
    </row>
    <row r="145" spans="1:16" x14ac:dyDescent="0.2">
      <c r="A145" t="s">
        <v>6</v>
      </c>
      <c r="B145" t="s">
        <v>15</v>
      </c>
      <c r="C145">
        <v>0.99961091275290703</v>
      </c>
      <c r="D145" s="1">
        <v>1E-4</v>
      </c>
      <c r="E145" t="str">
        <f>IF(D145&lt;0.05,"Yes","No")</f>
        <v>Yes</v>
      </c>
      <c r="F145" t="str">
        <f>IF(C145&lt;0.1, "Very weak dissimilarity",IF(C145&lt;0.25, "Low dissimilarity",IF(C145&lt;0.5, "Moderate dissimilarity",IF(C145&lt;0.75, "Strong dissimilarity","Extreme  dissimilarity"))))</f>
        <v>Extreme  dissimilarity</v>
      </c>
    </row>
    <row r="146" spans="1:16" x14ac:dyDescent="0.2">
      <c r="A146" t="s">
        <v>6</v>
      </c>
      <c r="B146" t="s">
        <v>25</v>
      </c>
      <c r="C146">
        <v>0.97874125874125895</v>
      </c>
      <c r="D146" s="1">
        <v>5.0000000000000001E-4</v>
      </c>
      <c r="E146" t="str">
        <f>IF(D146&lt;0.05,"Yes","No")</f>
        <v>Yes</v>
      </c>
      <c r="F146" t="str">
        <f>IF(C146&lt;0.1, "Very weak dissimilarity",IF(C146&lt;0.25, "Low dissimilarity",IF(C146&lt;0.5, "Moderate dissimilarity",IF(C146&lt;0.75, "Strong dissimilarity","Extreme  dissimilarity"))))</f>
        <v>Extreme  dissimilarity</v>
      </c>
    </row>
    <row r="147" spans="1:16" x14ac:dyDescent="0.2">
      <c r="A147" t="s">
        <v>6</v>
      </c>
      <c r="B147" t="s">
        <v>26</v>
      </c>
      <c r="C147">
        <v>0.63294085432639602</v>
      </c>
      <c r="D147" s="1">
        <v>1E-4</v>
      </c>
      <c r="E147" t="str">
        <f>IF(D147&lt;0.05,"Yes","No")</f>
        <v>Yes</v>
      </c>
      <c r="F147" t="str">
        <f>IF(C147&lt;0.1, "Very weak dissimilarity",IF(C147&lt;0.25, "Low dissimilarity",IF(C147&lt;0.5, "Moderate dissimilarity",IF(C147&lt;0.75, "Strong dissimilarity","Extreme  dissimilarity"))))</f>
        <v>Strong dissimilarity</v>
      </c>
    </row>
    <row r="148" spans="1:16" x14ac:dyDescent="0.2">
      <c r="A148" t="s">
        <v>12</v>
      </c>
      <c r="B148" t="s">
        <v>5</v>
      </c>
      <c r="C148">
        <v>0.8</v>
      </c>
      <c r="D148">
        <v>7.1000000000000004E-3</v>
      </c>
      <c r="E148" t="str">
        <f>IF(D148&lt;0.05,"Yes","No")</f>
        <v>Yes</v>
      </c>
      <c r="F148" t="str">
        <f>IF(C148&lt;0.1, "Very weak dissimilarity",IF(C148&lt;0.25, "Low dissimilarity",IF(C148&lt;0.5, "Moderate dissimilarity",IF(C148&lt;0.75, "Strong dissimilarity","Extreme  dissimilarity"))))</f>
        <v>Extreme  dissimilarity</v>
      </c>
      <c r="P148" s="1"/>
    </row>
    <row r="149" spans="1:16" x14ac:dyDescent="0.2">
      <c r="A149" t="s">
        <v>12</v>
      </c>
      <c r="B149" t="s">
        <v>2</v>
      </c>
      <c r="C149">
        <v>0.768421052631579</v>
      </c>
      <c r="D149">
        <v>1.5E-3</v>
      </c>
      <c r="E149" t="str">
        <f>IF(D149&lt;0.05,"Yes","No")</f>
        <v>Yes</v>
      </c>
      <c r="F149" t="str">
        <f>IF(C149&lt;0.1, "Very weak dissimilarity",IF(C149&lt;0.25, "Low dissimilarity",IF(C149&lt;0.5, "Moderate dissimilarity",IF(C149&lt;0.75, "Strong dissimilarity","Extreme  dissimilarity"))))</f>
        <v>Extreme  dissimilarity</v>
      </c>
      <c r="P149" s="1"/>
    </row>
    <row r="150" spans="1:16" x14ac:dyDescent="0.2">
      <c r="A150" t="s">
        <v>12</v>
      </c>
      <c r="B150" t="s">
        <v>24</v>
      </c>
      <c r="C150">
        <v>0.78</v>
      </c>
      <c r="D150">
        <v>7.1000000000000004E-3</v>
      </c>
      <c r="E150" t="str">
        <f>IF(D150&lt;0.05,"Yes","No")</f>
        <v>Yes</v>
      </c>
      <c r="F150" t="str">
        <f>IF(C150&lt;0.1, "Very weak dissimilarity",IF(C150&lt;0.25, "Low dissimilarity",IF(C150&lt;0.5, "Moderate dissimilarity",IF(C150&lt;0.75, "Strong dissimilarity","Extreme  dissimilarity"))))</f>
        <v>Extreme  dissimilarity</v>
      </c>
      <c r="P150" s="1"/>
    </row>
    <row r="151" spans="1:16" x14ac:dyDescent="0.2">
      <c r="A151" t="s">
        <v>12</v>
      </c>
      <c r="B151" t="s">
        <v>3</v>
      </c>
      <c r="C151">
        <v>0.92500000000000004</v>
      </c>
      <c r="D151">
        <v>8.0999999999999996E-3</v>
      </c>
      <c r="E151" t="str">
        <f>IF(D151&lt;0.05,"Yes","No")</f>
        <v>Yes</v>
      </c>
      <c r="F151" t="str">
        <f>IF(C151&lt;0.1, "Very weak dissimilarity",IF(C151&lt;0.25, "Low dissimilarity",IF(C151&lt;0.5, "Moderate dissimilarity",IF(C151&lt;0.75, "Strong dissimilarity","Extreme  dissimilarity"))))</f>
        <v>Extreme  dissimilarity</v>
      </c>
      <c r="P151" s="1"/>
    </row>
    <row r="152" spans="1:16" x14ac:dyDescent="0.2">
      <c r="A152" t="s">
        <v>12</v>
      </c>
      <c r="B152" t="s">
        <v>9</v>
      </c>
      <c r="C152">
        <v>1</v>
      </c>
      <c r="D152" s="1">
        <v>1E-4</v>
      </c>
      <c r="E152" t="str">
        <f>IF(D152&lt;0.05,"Yes","No")</f>
        <v>Yes</v>
      </c>
      <c r="F152" t="str">
        <f>IF(C152&lt;0.1, "Very weak dissimilarity",IF(C152&lt;0.25, "Low dissimilarity",IF(C152&lt;0.5, "Moderate dissimilarity",IF(C152&lt;0.75, "Strong dissimilarity","Extreme  dissimilarity"))))</f>
        <v>Extreme  dissimilarity</v>
      </c>
    </row>
    <row r="153" spans="1:16" x14ac:dyDescent="0.2">
      <c r="A153" t="s">
        <v>12</v>
      </c>
      <c r="B153" t="s">
        <v>6</v>
      </c>
      <c r="C153">
        <v>1</v>
      </c>
      <c r="D153" s="1">
        <v>5.9999999999999995E-4</v>
      </c>
      <c r="E153" t="str">
        <f>IF(D153&lt;0.05,"Yes","No")</f>
        <v>Yes</v>
      </c>
      <c r="F153" t="str">
        <f>IF(C153&lt;0.1, "Very weak dissimilarity",IF(C153&lt;0.25, "Low dissimilarity",IF(C153&lt;0.5, "Moderate dissimilarity",IF(C153&lt;0.75, "Strong dissimilarity","Extreme  dissimilarity"))))</f>
        <v>Extreme  dissimilarity</v>
      </c>
    </row>
    <row r="154" spans="1:16" x14ac:dyDescent="0.2">
      <c r="A154" t="s">
        <v>12</v>
      </c>
      <c r="B154" t="s">
        <v>10</v>
      </c>
      <c r="C154">
        <v>0.99956709956709999</v>
      </c>
      <c r="D154" s="1">
        <v>1E-4</v>
      </c>
      <c r="E154" t="str">
        <f>IF(D154&lt;0.05,"Yes","No")</f>
        <v>Yes</v>
      </c>
      <c r="F154" t="str">
        <f>IF(C154&lt;0.1, "Very weak dissimilarity",IF(C154&lt;0.25, "Low dissimilarity",IF(C154&lt;0.5, "Moderate dissimilarity",IF(C154&lt;0.75, "Strong dissimilarity","Extreme  dissimilarity"))))</f>
        <v>Extreme  dissimilarity</v>
      </c>
      <c r="P154" s="1"/>
    </row>
    <row r="155" spans="1:16" x14ac:dyDescent="0.2">
      <c r="A155" t="s">
        <v>12</v>
      </c>
      <c r="B155" t="s">
        <v>21</v>
      </c>
      <c r="C155">
        <v>0.95625000000000004</v>
      </c>
      <c r="D155">
        <v>8.0999999999999996E-3</v>
      </c>
      <c r="E155" t="str">
        <f>IF(D155&lt;0.05,"Yes","No")</f>
        <v>Yes</v>
      </c>
      <c r="F155" t="str">
        <f>IF(C155&lt;0.1, "Very weak dissimilarity",IF(C155&lt;0.25, "Low dissimilarity",IF(C155&lt;0.5, "Moderate dissimilarity",IF(C155&lt;0.75, "Strong dissimilarity","Extreme  dissimilarity"))))</f>
        <v>Extreme  dissimilarity</v>
      </c>
      <c r="P155" s="1"/>
    </row>
    <row r="156" spans="1:16" x14ac:dyDescent="0.2">
      <c r="A156" t="s">
        <v>12</v>
      </c>
      <c r="B156" t="s">
        <v>16</v>
      </c>
      <c r="C156">
        <v>0.87333333333333296</v>
      </c>
      <c r="D156">
        <v>2.2000000000000001E-3</v>
      </c>
      <c r="E156" t="str">
        <f>IF(D156&lt;0.05,"Yes","No")</f>
        <v>Yes</v>
      </c>
      <c r="F156" t="str">
        <f>IF(C156&lt;0.1, "Very weak dissimilarity",IF(C156&lt;0.25, "Low dissimilarity",IF(C156&lt;0.5, "Moderate dissimilarity",IF(C156&lt;0.75, "Strong dissimilarity","Extreme  dissimilarity"))))</f>
        <v>Extreme  dissimilarity</v>
      </c>
      <c r="P156" s="1"/>
    </row>
    <row r="157" spans="1:16" x14ac:dyDescent="0.2">
      <c r="A157" t="s">
        <v>12</v>
      </c>
      <c r="B157" t="s">
        <v>18</v>
      </c>
      <c r="C157">
        <v>0.74</v>
      </c>
      <c r="D157">
        <v>7.1000000000000004E-3</v>
      </c>
      <c r="E157" t="str">
        <f>IF(D157&lt;0.05,"Yes","No")</f>
        <v>Yes</v>
      </c>
      <c r="F157" t="str">
        <f>IF(C157&lt;0.1, "Very weak dissimilarity",IF(C157&lt;0.25, "Low dissimilarity",IF(C157&lt;0.5, "Moderate dissimilarity",IF(C157&lt;0.75, "Strong dissimilarity","Extreme  dissimilarity"))))</f>
        <v>Strong dissimilarity</v>
      </c>
    </row>
    <row r="158" spans="1:16" x14ac:dyDescent="0.2">
      <c r="A158" t="s">
        <v>12</v>
      </c>
      <c r="B158" t="s">
        <v>13</v>
      </c>
      <c r="C158">
        <v>0.99569642337888897</v>
      </c>
      <c r="D158" s="1">
        <v>2.0000000000000001E-4</v>
      </c>
      <c r="E158" t="str">
        <f>IF(D158&lt;0.05,"Yes","No")</f>
        <v>Yes</v>
      </c>
      <c r="F158" t="str">
        <f>IF(C158&lt;0.1, "Very weak dissimilarity",IF(C158&lt;0.25, "Low dissimilarity",IF(C158&lt;0.5, "Moderate dissimilarity",IF(C158&lt;0.75, "Strong dissimilarity","Extreme  dissimilarity"))))</f>
        <v>Extreme  dissimilarity</v>
      </c>
    </row>
    <row r="159" spans="1:16" x14ac:dyDescent="0.2">
      <c r="A159" t="s">
        <v>12</v>
      </c>
      <c r="B159" t="s">
        <v>20</v>
      </c>
      <c r="C159">
        <v>0.99870483980913405</v>
      </c>
      <c r="D159" s="1">
        <v>1E-4</v>
      </c>
      <c r="E159" t="str">
        <f>IF(D159&lt;0.05,"Yes","No")</f>
        <v>Yes</v>
      </c>
      <c r="F159" t="str">
        <f>IF(C159&lt;0.1, "Very weak dissimilarity",IF(C159&lt;0.25, "Low dissimilarity",IF(C159&lt;0.5, "Moderate dissimilarity",IF(C159&lt;0.75, "Strong dissimilarity","Extreme  dissimilarity"))))</f>
        <v>Extreme  dissimilarity</v>
      </c>
    </row>
    <row r="160" spans="1:16" x14ac:dyDescent="0.2">
      <c r="A160" t="s">
        <v>12</v>
      </c>
      <c r="B160" t="s">
        <v>22</v>
      </c>
      <c r="C160">
        <v>0.95394736842105299</v>
      </c>
      <c r="D160">
        <v>1.5E-3</v>
      </c>
      <c r="E160" t="str">
        <f>IF(D160&lt;0.05,"Yes","No")</f>
        <v>Yes</v>
      </c>
      <c r="F160" t="str">
        <f>IF(C160&lt;0.1, "Very weak dissimilarity",IF(C160&lt;0.25, "Low dissimilarity",IF(C160&lt;0.5, "Moderate dissimilarity",IF(C160&lt;0.75, "Strong dissimilarity","Extreme  dissimilarity"))))</f>
        <v>Extreme  dissimilarity</v>
      </c>
    </row>
    <row r="161" spans="1:16" x14ac:dyDescent="0.2">
      <c r="A161" t="s">
        <v>12</v>
      </c>
      <c r="B161" t="s">
        <v>7</v>
      </c>
      <c r="C161">
        <v>0.82399999999999995</v>
      </c>
      <c r="D161">
        <v>7.1000000000000004E-3</v>
      </c>
      <c r="E161" t="str">
        <f>IF(D161&lt;0.05,"Yes","No")</f>
        <v>Yes</v>
      </c>
      <c r="F161" t="str">
        <f>IF(C161&lt;0.1, "Very weak dissimilarity",IF(C161&lt;0.25, "Low dissimilarity",IF(C161&lt;0.5, "Moderate dissimilarity",IF(C161&lt;0.75, "Strong dissimilarity","Extreme  dissimilarity"))))</f>
        <v>Extreme  dissimilarity</v>
      </c>
    </row>
    <row r="162" spans="1:16" x14ac:dyDescent="0.2">
      <c r="A162" t="s">
        <v>12</v>
      </c>
      <c r="B162" t="s">
        <v>17</v>
      </c>
      <c r="C162">
        <v>0.98</v>
      </c>
      <c r="D162">
        <v>7.1000000000000004E-3</v>
      </c>
      <c r="E162" t="str">
        <f>IF(D162&lt;0.05,"Yes","No")</f>
        <v>Yes</v>
      </c>
      <c r="F162" t="str">
        <f>IF(C162&lt;0.1, "Very weak dissimilarity",IF(C162&lt;0.25, "Low dissimilarity",IF(C162&lt;0.5, "Moderate dissimilarity",IF(C162&lt;0.75, "Strong dissimilarity","Extreme  dissimilarity"))))</f>
        <v>Extreme  dissimilarity</v>
      </c>
      <c r="P162" s="1"/>
    </row>
    <row r="163" spans="1:16" x14ac:dyDescent="0.2">
      <c r="A163" t="s">
        <v>12</v>
      </c>
      <c r="B163" t="s">
        <v>23</v>
      </c>
      <c r="C163">
        <v>0.75937500000000002</v>
      </c>
      <c r="D163">
        <v>8.0999999999999996E-3</v>
      </c>
      <c r="E163" t="str">
        <f>IF(D163&lt;0.05,"Yes","No")</f>
        <v>Yes</v>
      </c>
      <c r="F163" t="str">
        <f>IF(C163&lt;0.1, "Very weak dissimilarity",IF(C163&lt;0.25, "Low dissimilarity",IF(C163&lt;0.5, "Moderate dissimilarity",IF(C163&lt;0.75, "Strong dissimilarity","Extreme  dissimilarity"))))</f>
        <v>Extreme  dissimilarity</v>
      </c>
      <c r="P163" s="1"/>
    </row>
    <row r="164" spans="1:16" x14ac:dyDescent="0.2">
      <c r="A164" t="s">
        <v>12</v>
      </c>
      <c r="B164" t="s">
        <v>4</v>
      </c>
      <c r="C164">
        <v>0.97187500000000004</v>
      </c>
      <c r="D164">
        <v>8.0999999999999996E-3</v>
      </c>
      <c r="E164" t="str">
        <f>IF(D164&lt;0.05,"Yes","No")</f>
        <v>Yes</v>
      </c>
      <c r="F164" t="str">
        <f>IF(C164&lt;0.1, "Very weak dissimilarity",IF(C164&lt;0.25, "Low dissimilarity",IF(C164&lt;0.5, "Moderate dissimilarity",IF(C164&lt;0.75, "Strong dissimilarity","Extreme  dissimilarity"))))</f>
        <v>Extreme  dissimilarity</v>
      </c>
    </row>
    <row r="165" spans="1:16" x14ac:dyDescent="0.2">
      <c r="A165" t="s">
        <v>12</v>
      </c>
      <c r="B165" t="s">
        <v>11</v>
      </c>
      <c r="C165">
        <v>1</v>
      </c>
      <c r="D165" s="1">
        <v>1E-4</v>
      </c>
      <c r="E165" t="str">
        <f>IF(D165&lt;0.05,"Yes","No")</f>
        <v>Yes</v>
      </c>
      <c r="F165" t="str">
        <f>IF(C165&lt;0.1, "Very weak dissimilarity",IF(C165&lt;0.25, "Low dissimilarity",IF(C165&lt;0.5, "Moderate dissimilarity",IF(C165&lt;0.75, "Strong dissimilarity","Extreme  dissimilarity"))))</f>
        <v>Extreme  dissimilarity</v>
      </c>
      <c r="P165" s="1"/>
    </row>
    <row r="166" spans="1:16" x14ac:dyDescent="0.2">
      <c r="A166" t="s">
        <v>12</v>
      </c>
      <c r="B166" t="s">
        <v>8</v>
      </c>
      <c r="C166">
        <v>0.89733333333333298</v>
      </c>
      <c r="D166">
        <v>2.2000000000000001E-3</v>
      </c>
      <c r="E166" t="str">
        <f>IF(D166&lt;0.05,"Yes","No")</f>
        <v>Yes</v>
      </c>
      <c r="F166" t="str">
        <f>IF(C166&lt;0.1, "Very weak dissimilarity",IF(C166&lt;0.25, "Low dissimilarity",IF(C166&lt;0.5, "Moderate dissimilarity",IF(C166&lt;0.75, "Strong dissimilarity","Extreme  dissimilarity"))))</f>
        <v>Extreme  dissimilarity</v>
      </c>
    </row>
    <row r="167" spans="1:16" x14ac:dyDescent="0.2">
      <c r="A167" t="s">
        <v>12</v>
      </c>
      <c r="B167" t="s">
        <v>19</v>
      </c>
      <c r="C167">
        <v>0.94399999999999995</v>
      </c>
      <c r="D167">
        <v>7.1000000000000004E-3</v>
      </c>
      <c r="E167" t="str">
        <f>IF(D167&lt;0.05,"Yes","No")</f>
        <v>Yes</v>
      </c>
      <c r="F167" t="str">
        <f>IF(C167&lt;0.1, "Very weak dissimilarity",IF(C167&lt;0.25, "Low dissimilarity",IF(C167&lt;0.5, "Moderate dissimilarity",IF(C167&lt;0.75, "Strong dissimilarity","Extreme  dissimilarity"))))</f>
        <v>Extreme  dissimilarity</v>
      </c>
      <c r="P167" s="1"/>
    </row>
    <row r="168" spans="1:16" x14ac:dyDescent="0.2">
      <c r="A168" t="s">
        <v>12</v>
      </c>
      <c r="B168" t="s">
        <v>14</v>
      </c>
      <c r="C168">
        <v>0.99849275362318801</v>
      </c>
      <c r="D168" s="1">
        <v>2.9999999999999997E-4</v>
      </c>
      <c r="E168" t="str">
        <f>IF(D168&lt;0.05,"Yes","No")</f>
        <v>Yes</v>
      </c>
      <c r="F168" t="str">
        <f>IF(C168&lt;0.1, "Very weak dissimilarity",IF(C168&lt;0.25, "Low dissimilarity",IF(C168&lt;0.5, "Moderate dissimilarity",IF(C168&lt;0.75, "Strong dissimilarity","Extreme  dissimilarity"))))</f>
        <v>Extreme  dissimilarity</v>
      </c>
    </row>
    <row r="169" spans="1:16" x14ac:dyDescent="0.2">
      <c r="A169" t="s">
        <v>12</v>
      </c>
      <c r="B169" t="s">
        <v>15</v>
      </c>
      <c r="C169">
        <v>1</v>
      </c>
      <c r="D169" s="1">
        <v>1E-4</v>
      </c>
      <c r="E169" t="str">
        <f>IF(D169&lt;0.05,"Yes","No")</f>
        <v>Yes</v>
      </c>
      <c r="F169" t="str">
        <f>IF(C169&lt;0.1, "Very weak dissimilarity",IF(C169&lt;0.25, "Low dissimilarity",IF(C169&lt;0.5, "Moderate dissimilarity",IF(C169&lt;0.75, "Strong dissimilarity","Extreme  dissimilarity"))))</f>
        <v>Extreme  dissimilarity</v>
      </c>
    </row>
    <row r="170" spans="1:16" x14ac:dyDescent="0.2">
      <c r="A170" t="s">
        <v>12</v>
      </c>
      <c r="B170" t="s">
        <v>25</v>
      </c>
      <c r="C170">
        <v>0.90400000000000003</v>
      </c>
      <c r="D170">
        <v>7.1000000000000004E-3</v>
      </c>
      <c r="E170" t="str">
        <f>IF(D170&lt;0.05,"Yes","No")</f>
        <v>Yes</v>
      </c>
      <c r="F170" t="str">
        <f>IF(C170&lt;0.1, "Very weak dissimilarity",IF(C170&lt;0.25, "Low dissimilarity",IF(C170&lt;0.5, "Moderate dissimilarity",IF(C170&lt;0.75, "Strong dissimilarity","Extreme  dissimilarity"))))</f>
        <v>Extreme  dissimilarity</v>
      </c>
    </row>
    <row r="171" spans="1:16" x14ac:dyDescent="0.2">
      <c r="A171" t="s">
        <v>12</v>
      </c>
      <c r="B171" t="s">
        <v>26</v>
      </c>
      <c r="C171">
        <v>0.54276315789473695</v>
      </c>
      <c r="D171">
        <v>1.9E-3</v>
      </c>
      <c r="E171" t="str">
        <f>IF(D171&lt;0.05,"Yes","No")</f>
        <v>Yes</v>
      </c>
      <c r="F171" t="str">
        <f>IF(C171&lt;0.1, "Very weak dissimilarity",IF(C171&lt;0.25, "Low dissimilarity",IF(C171&lt;0.5, "Moderate dissimilarity",IF(C171&lt;0.75, "Strong dissimilarity","Extreme  dissimilarity"))))</f>
        <v>Strong dissimilarity</v>
      </c>
    </row>
    <row r="172" spans="1:16" x14ac:dyDescent="0.2">
      <c r="A172" t="s">
        <v>10</v>
      </c>
      <c r="B172" t="s">
        <v>5</v>
      </c>
      <c r="C172">
        <v>0.99354978354978296</v>
      </c>
      <c r="D172" s="1">
        <v>1E-4</v>
      </c>
      <c r="E172" t="str">
        <f>IF(D172&lt;0.05,"Yes","No")</f>
        <v>Yes</v>
      </c>
      <c r="F172" t="str">
        <f>IF(C172&lt;0.1, "Very weak dissimilarity",IF(C172&lt;0.25, "Low dissimilarity",IF(C172&lt;0.5, "Moderate dissimilarity",IF(C172&lt;0.75, "Strong dissimilarity","Extreme  dissimilarity"))))</f>
        <v>Extreme  dissimilarity</v>
      </c>
      <c r="P172" s="1"/>
    </row>
    <row r="173" spans="1:16" x14ac:dyDescent="0.2">
      <c r="A173" t="s">
        <v>10</v>
      </c>
      <c r="B173" t="s">
        <v>2</v>
      </c>
      <c r="C173">
        <v>0.900585234093637</v>
      </c>
      <c r="D173" s="1">
        <v>1E-4</v>
      </c>
      <c r="E173" t="str">
        <f>IF(D173&lt;0.05,"Yes","No")</f>
        <v>Yes</v>
      </c>
      <c r="F173" t="str">
        <f>IF(C173&lt;0.1, "Very weak dissimilarity",IF(C173&lt;0.25, "Low dissimilarity",IF(C173&lt;0.5, "Moderate dissimilarity",IF(C173&lt;0.75, "Strong dissimilarity","Extreme  dissimilarity"))))</f>
        <v>Extreme  dissimilarity</v>
      </c>
      <c r="P173" s="1"/>
    </row>
    <row r="174" spans="1:16" x14ac:dyDescent="0.2">
      <c r="A174" t="s">
        <v>10</v>
      </c>
      <c r="B174" t="s">
        <v>24</v>
      </c>
      <c r="C174">
        <v>0.99082251082251105</v>
      </c>
      <c r="D174" s="1">
        <v>1E-4</v>
      </c>
      <c r="E174" t="str">
        <f>IF(D174&lt;0.05,"Yes","No")</f>
        <v>Yes</v>
      </c>
      <c r="F174" t="str">
        <f>IF(C174&lt;0.1, "Very weak dissimilarity",IF(C174&lt;0.25, "Low dissimilarity",IF(C174&lt;0.5, "Moderate dissimilarity",IF(C174&lt;0.75, "Strong dissimilarity","Extreme  dissimilarity"))))</f>
        <v>Extreme  dissimilarity</v>
      </c>
      <c r="P174" s="1"/>
    </row>
    <row r="175" spans="1:16" x14ac:dyDescent="0.2">
      <c r="A175" t="s">
        <v>10</v>
      </c>
      <c r="B175" t="s">
        <v>3</v>
      </c>
      <c r="C175">
        <v>0.99873236331569604</v>
      </c>
      <c r="D175" s="1">
        <v>2.9999999999999997E-4</v>
      </c>
      <c r="E175" t="str">
        <f>IF(D175&lt;0.05,"Yes","No")</f>
        <v>Yes</v>
      </c>
      <c r="F175" t="str">
        <f>IF(C175&lt;0.1, "Very weak dissimilarity",IF(C175&lt;0.25, "Low dissimilarity",IF(C175&lt;0.5, "Moderate dissimilarity",IF(C175&lt;0.75, "Strong dissimilarity","Extreme  dissimilarity"))))</f>
        <v>Extreme  dissimilarity</v>
      </c>
      <c r="P175" s="1"/>
    </row>
    <row r="176" spans="1:16" x14ac:dyDescent="0.2">
      <c r="A176" t="s">
        <v>10</v>
      </c>
      <c r="B176" t="s">
        <v>9</v>
      </c>
      <c r="C176">
        <v>0.52286283211014395</v>
      </c>
      <c r="D176" s="1">
        <v>1E-4</v>
      </c>
      <c r="E176" t="str">
        <f>IF(D176&lt;0.05,"Yes","No")</f>
        <v>Yes</v>
      </c>
      <c r="F176" t="str">
        <f>IF(C176&lt;0.1, "Very weak dissimilarity",IF(C176&lt;0.25, "Low dissimilarity",IF(C176&lt;0.5, "Moderate dissimilarity",IF(C176&lt;0.75, "Strong dissimilarity","Extreme  dissimilarity"))))</f>
        <v>Strong dissimilarity</v>
      </c>
      <c r="P176" s="1"/>
    </row>
    <row r="177" spans="1:16" x14ac:dyDescent="0.2">
      <c r="A177" t="s">
        <v>10</v>
      </c>
      <c r="B177" t="s">
        <v>6</v>
      </c>
      <c r="C177">
        <v>0.93905088622069799</v>
      </c>
      <c r="D177" s="1">
        <v>1E-4</v>
      </c>
      <c r="E177" t="str">
        <f>IF(D177&lt;0.05,"Yes","No")</f>
        <v>Yes</v>
      </c>
      <c r="F177" t="str">
        <f>IF(C177&lt;0.1, "Very weak dissimilarity",IF(C177&lt;0.25, "Low dissimilarity",IF(C177&lt;0.5, "Moderate dissimilarity",IF(C177&lt;0.75, "Strong dissimilarity","Extreme  dissimilarity"))))</f>
        <v>Extreme  dissimilarity</v>
      </c>
      <c r="P177" s="1"/>
    </row>
    <row r="178" spans="1:16" x14ac:dyDescent="0.2">
      <c r="A178" t="s">
        <v>10</v>
      </c>
      <c r="B178" t="s">
        <v>12</v>
      </c>
      <c r="C178">
        <v>0.99956709956709999</v>
      </c>
      <c r="D178" s="1">
        <v>1E-4</v>
      </c>
      <c r="E178" t="str">
        <f>IF(D178&lt;0.05,"Yes","No")</f>
        <v>Yes</v>
      </c>
      <c r="F178" t="str">
        <f>IF(C178&lt;0.1, "Very weak dissimilarity",IF(C178&lt;0.25, "Low dissimilarity",IF(C178&lt;0.5, "Moderate dissimilarity",IF(C178&lt;0.75, "Strong dissimilarity","Extreme  dissimilarity"))))</f>
        <v>Extreme  dissimilarity</v>
      </c>
      <c r="P178" s="1"/>
    </row>
    <row r="179" spans="1:16" x14ac:dyDescent="0.2">
      <c r="A179" t="s">
        <v>10</v>
      </c>
      <c r="B179" t="s">
        <v>21</v>
      </c>
      <c r="C179">
        <v>1</v>
      </c>
      <c r="D179" s="1">
        <v>2.9999999999999997E-4</v>
      </c>
      <c r="E179" t="str">
        <f>IF(D179&lt;0.05,"Yes","No")</f>
        <v>Yes</v>
      </c>
      <c r="F179" t="str">
        <f>IF(C179&lt;0.1, "Very weak dissimilarity",IF(C179&lt;0.25, "Low dissimilarity",IF(C179&lt;0.5, "Moderate dissimilarity",IF(C179&lt;0.75, "Strong dissimilarity","Extreme  dissimilarity"))))</f>
        <v>Extreme  dissimilarity</v>
      </c>
      <c r="P179" s="1"/>
    </row>
    <row r="180" spans="1:16" x14ac:dyDescent="0.2">
      <c r="A180" t="s">
        <v>10</v>
      </c>
      <c r="B180" t="s">
        <v>16</v>
      </c>
      <c r="C180">
        <v>0.98342151675485001</v>
      </c>
      <c r="D180" s="1">
        <v>1E-4</v>
      </c>
      <c r="E180" t="str">
        <f>IF(D180&lt;0.05,"Yes","No")</f>
        <v>Yes</v>
      </c>
      <c r="F180" t="str">
        <f>IF(C180&lt;0.1, "Very weak dissimilarity",IF(C180&lt;0.25, "Low dissimilarity",IF(C180&lt;0.5, "Moderate dissimilarity",IF(C180&lt;0.75, "Strong dissimilarity","Extreme  dissimilarity"))))</f>
        <v>Extreme  dissimilarity</v>
      </c>
      <c r="P180" s="1"/>
    </row>
    <row r="181" spans="1:16" x14ac:dyDescent="0.2">
      <c r="A181" t="s">
        <v>10</v>
      </c>
      <c r="B181" t="s">
        <v>18</v>
      </c>
      <c r="C181">
        <v>0.98467532467532404</v>
      </c>
      <c r="D181" s="1">
        <v>1E-4</v>
      </c>
      <c r="E181" t="str">
        <f>IF(D181&lt;0.05,"Yes","No")</f>
        <v>Yes</v>
      </c>
      <c r="F181" t="str">
        <f>IF(C181&lt;0.1, "Very weak dissimilarity",IF(C181&lt;0.25, "Low dissimilarity",IF(C181&lt;0.5, "Moderate dissimilarity",IF(C181&lt;0.75, "Strong dissimilarity","Extreme  dissimilarity"))))</f>
        <v>Extreme  dissimilarity</v>
      </c>
      <c r="P181" s="1"/>
    </row>
    <row r="182" spans="1:16" x14ac:dyDescent="0.2">
      <c r="A182" t="s">
        <v>10</v>
      </c>
      <c r="B182" t="s">
        <v>13</v>
      </c>
      <c r="C182">
        <v>0.52990086765470101</v>
      </c>
      <c r="D182" s="1">
        <v>1E-4</v>
      </c>
      <c r="E182" t="str">
        <f>IF(D182&lt;0.05,"Yes","No")</f>
        <v>Yes</v>
      </c>
      <c r="F182" t="str">
        <f>IF(C182&lt;0.1, "Very weak dissimilarity",IF(C182&lt;0.25, "Low dissimilarity",IF(C182&lt;0.5, "Moderate dissimilarity",IF(C182&lt;0.75, "Strong dissimilarity","Extreme  dissimilarity"))))</f>
        <v>Strong dissimilarity</v>
      </c>
      <c r="P182" s="1"/>
    </row>
    <row r="183" spans="1:16" x14ac:dyDescent="0.2">
      <c r="A183" t="s">
        <v>10</v>
      </c>
      <c r="B183" t="s">
        <v>20</v>
      </c>
      <c r="C183">
        <v>0.40581864824289099</v>
      </c>
      <c r="D183" s="1">
        <v>1E-4</v>
      </c>
      <c r="E183" t="str">
        <f>IF(D183&lt;0.05,"Yes","No")</f>
        <v>Yes</v>
      </c>
      <c r="F183" t="str">
        <f>IF(C183&lt;0.1, "Very weak dissimilarity",IF(C183&lt;0.25, "Low dissimilarity",IF(C183&lt;0.5, "Moderate dissimilarity",IF(C183&lt;0.75, "Strong dissimilarity","Extreme  dissimilarity"))))</f>
        <v>Moderate dissimilarity</v>
      </c>
      <c r="P183" s="1"/>
    </row>
    <row r="184" spans="1:16" x14ac:dyDescent="0.2">
      <c r="A184" t="s">
        <v>10</v>
      </c>
      <c r="B184" t="s">
        <v>22</v>
      </c>
      <c r="C184">
        <v>0.95695778311324498</v>
      </c>
      <c r="D184" s="1">
        <v>1E-4</v>
      </c>
      <c r="E184" t="str">
        <f>IF(D184&lt;0.05,"Yes","No")</f>
        <v>Yes</v>
      </c>
      <c r="F184" t="str">
        <f>IF(C184&lt;0.1, "Very weak dissimilarity",IF(C184&lt;0.25, "Low dissimilarity",IF(C184&lt;0.5, "Moderate dissimilarity",IF(C184&lt;0.75, "Strong dissimilarity","Extreme  dissimilarity"))))</f>
        <v>Extreme  dissimilarity</v>
      </c>
      <c r="P184" s="1"/>
    </row>
    <row r="185" spans="1:16" x14ac:dyDescent="0.2">
      <c r="A185" t="s">
        <v>10</v>
      </c>
      <c r="B185" t="s">
        <v>7</v>
      </c>
      <c r="C185">
        <v>0.99012987012986997</v>
      </c>
      <c r="D185" s="1">
        <v>1E-4</v>
      </c>
      <c r="E185" t="str">
        <f>IF(D185&lt;0.05,"Yes","No")</f>
        <v>Yes</v>
      </c>
      <c r="F185" t="str">
        <f>IF(C185&lt;0.1, "Very weak dissimilarity",IF(C185&lt;0.25, "Low dissimilarity",IF(C185&lt;0.5, "Moderate dissimilarity",IF(C185&lt;0.75, "Strong dissimilarity","Extreme  dissimilarity"))))</f>
        <v>Extreme  dissimilarity</v>
      </c>
      <c r="P185" s="1"/>
    </row>
    <row r="186" spans="1:16" x14ac:dyDescent="0.2">
      <c r="A186" t="s">
        <v>10</v>
      </c>
      <c r="B186" t="s">
        <v>17</v>
      </c>
      <c r="C186">
        <v>0.99896103896103905</v>
      </c>
      <c r="D186" s="1">
        <v>1E-4</v>
      </c>
      <c r="E186" t="str">
        <f>IF(D186&lt;0.05,"Yes","No")</f>
        <v>Yes</v>
      </c>
      <c r="F186" t="str">
        <f>IF(C186&lt;0.1, "Very weak dissimilarity",IF(C186&lt;0.25, "Low dissimilarity",IF(C186&lt;0.5, "Moderate dissimilarity",IF(C186&lt;0.75, "Strong dissimilarity","Extreme  dissimilarity"))))</f>
        <v>Extreme  dissimilarity</v>
      </c>
      <c r="P186" s="1"/>
    </row>
    <row r="187" spans="1:16" x14ac:dyDescent="0.2">
      <c r="A187" t="s">
        <v>10</v>
      </c>
      <c r="B187" t="s">
        <v>23</v>
      </c>
      <c r="C187">
        <v>0.98837081128747795</v>
      </c>
      <c r="D187" s="1">
        <v>2.9999999999999997E-4</v>
      </c>
      <c r="E187" t="str">
        <f>IF(D187&lt;0.05,"Yes","No")</f>
        <v>Yes</v>
      </c>
      <c r="F187" t="str">
        <f>IF(C187&lt;0.1, "Very weak dissimilarity",IF(C187&lt;0.25, "Low dissimilarity",IF(C187&lt;0.5, "Moderate dissimilarity",IF(C187&lt;0.75, "Strong dissimilarity","Extreme  dissimilarity"))))</f>
        <v>Extreme  dissimilarity</v>
      </c>
      <c r="P187" s="1"/>
    </row>
    <row r="188" spans="1:16" x14ac:dyDescent="0.2">
      <c r="A188" t="s">
        <v>10</v>
      </c>
      <c r="B188" t="s">
        <v>4</v>
      </c>
      <c r="C188">
        <v>0.99994488536155202</v>
      </c>
      <c r="D188" s="1">
        <v>2.9999999999999997E-4</v>
      </c>
      <c r="E188" t="str">
        <f>IF(D188&lt;0.05,"Yes","No")</f>
        <v>Yes</v>
      </c>
      <c r="F188" t="str">
        <f>IF(C188&lt;0.1, "Very weak dissimilarity",IF(C188&lt;0.25, "Low dissimilarity",IF(C188&lt;0.5, "Moderate dissimilarity",IF(C188&lt;0.75, "Strong dissimilarity","Extreme  dissimilarity"))))</f>
        <v>Extreme  dissimilarity</v>
      </c>
      <c r="P188" s="1"/>
    </row>
    <row r="189" spans="1:16" x14ac:dyDescent="0.2">
      <c r="A189" t="s">
        <v>10</v>
      </c>
      <c r="B189" t="s">
        <v>11</v>
      </c>
      <c r="C189">
        <v>0.74470944447142995</v>
      </c>
      <c r="D189" s="1">
        <v>1E-4</v>
      </c>
      <c r="E189" t="str">
        <f>IF(D189&lt;0.05,"Yes","No")</f>
        <v>Yes</v>
      </c>
      <c r="F189" t="str">
        <f>IF(C189&lt;0.1, "Very weak dissimilarity",IF(C189&lt;0.25, "Low dissimilarity",IF(C189&lt;0.5, "Moderate dissimilarity",IF(C189&lt;0.75, "Strong dissimilarity","Extreme  dissimilarity"))))</f>
        <v>Strong dissimilarity</v>
      </c>
      <c r="P189" s="1"/>
    </row>
    <row r="190" spans="1:16" x14ac:dyDescent="0.2">
      <c r="A190" t="s">
        <v>10</v>
      </c>
      <c r="B190" t="s">
        <v>8</v>
      </c>
      <c r="C190">
        <v>0.97410934744268096</v>
      </c>
      <c r="D190" s="1">
        <v>1E-4</v>
      </c>
      <c r="E190" t="str">
        <f>IF(D190&lt;0.05,"Yes","No")</f>
        <v>Yes</v>
      </c>
      <c r="F190" t="str">
        <f>IF(C190&lt;0.1, "Very weak dissimilarity",IF(C190&lt;0.25, "Low dissimilarity",IF(C190&lt;0.5, "Moderate dissimilarity",IF(C190&lt;0.75, "Strong dissimilarity","Extreme  dissimilarity"))))</f>
        <v>Extreme  dissimilarity</v>
      </c>
      <c r="P190" s="1"/>
    </row>
    <row r="191" spans="1:16" x14ac:dyDescent="0.2">
      <c r="A191" t="s">
        <v>10</v>
      </c>
      <c r="B191" t="s">
        <v>19</v>
      </c>
      <c r="C191">
        <v>0.99748917748917698</v>
      </c>
      <c r="D191" s="1">
        <v>1E-4</v>
      </c>
      <c r="E191" t="str">
        <f>IF(D191&lt;0.05,"Yes","No")</f>
        <v>Yes</v>
      </c>
      <c r="F191" t="str">
        <f>IF(C191&lt;0.1, "Very weak dissimilarity",IF(C191&lt;0.25, "Low dissimilarity",IF(C191&lt;0.5, "Moderate dissimilarity",IF(C191&lt;0.75, "Strong dissimilarity","Extreme  dissimilarity"))))</f>
        <v>Extreme  dissimilarity</v>
      </c>
      <c r="P191" s="1"/>
    </row>
    <row r="192" spans="1:16" x14ac:dyDescent="0.2">
      <c r="A192" t="s">
        <v>10</v>
      </c>
      <c r="B192" t="s">
        <v>14</v>
      </c>
      <c r="C192">
        <v>0.73670949861426005</v>
      </c>
      <c r="D192" s="1">
        <v>1E-4</v>
      </c>
      <c r="E192" t="str">
        <f>IF(D192&lt;0.05,"Yes","No")</f>
        <v>Yes</v>
      </c>
      <c r="F192" t="str">
        <f>IF(C192&lt;0.1, "Very weak dissimilarity",IF(C192&lt;0.25, "Low dissimilarity",IF(C192&lt;0.5, "Moderate dissimilarity",IF(C192&lt;0.75, "Strong dissimilarity","Extreme  dissimilarity"))))</f>
        <v>Strong dissimilarity</v>
      </c>
      <c r="P192" s="1"/>
    </row>
    <row r="193" spans="1:16" x14ac:dyDescent="0.2">
      <c r="A193" t="s">
        <v>10</v>
      </c>
      <c r="B193" t="s">
        <v>15</v>
      </c>
      <c r="C193">
        <v>0.74430073812789899</v>
      </c>
      <c r="D193" s="1">
        <v>1E-4</v>
      </c>
      <c r="E193" t="str">
        <f>IF(D193&lt;0.05,"Yes","No")</f>
        <v>Yes</v>
      </c>
      <c r="F193" t="str">
        <f>IF(C193&lt;0.1, "Very weak dissimilarity",IF(C193&lt;0.25, "Low dissimilarity",IF(C193&lt;0.5, "Moderate dissimilarity",IF(C193&lt;0.75, "Strong dissimilarity","Extreme  dissimilarity"))))</f>
        <v>Strong dissimilarity</v>
      </c>
      <c r="P193" s="1"/>
    </row>
    <row r="194" spans="1:16" x14ac:dyDescent="0.2">
      <c r="A194" t="s">
        <v>10</v>
      </c>
      <c r="B194" t="s">
        <v>25</v>
      </c>
      <c r="C194">
        <v>0.99125541125541194</v>
      </c>
      <c r="D194" s="1">
        <v>1E-4</v>
      </c>
      <c r="E194" t="str">
        <f>IF(D194&lt;0.05,"Yes","No")</f>
        <v>Yes</v>
      </c>
      <c r="F194" t="str">
        <f>IF(C194&lt;0.1, "Very weak dissimilarity",IF(C194&lt;0.25, "Low dissimilarity",IF(C194&lt;0.5, "Moderate dissimilarity",IF(C194&lt;0.75, "Strong dissimilarity","Extreme  dissimilarity"))))</f>
        <v>Extreme  dissimilarity</v>
      </c>
      <c r="P194" s="1"/>
    </row>
    <row r="195" spans="1:16" x14ac:dyDescent="0.2">
      <c r="A195" t="s">
        <v>10</v>
      </c>
      <c r="B195" t="s">
        <v>26</v>
      </c>
      <c r="C195">
        <v>0.89870948379351701</v>
      </c>
      <c r="D195" s="1">
        <v>1E-4</v>
      </c>
      <c r="E195" t="str">
        <f>IF(D195&lt;0.05,"Yes","No")</f>
        <v>Yes</v>
      </c>
      <c r="F195" t="str">
        <f>IF(C195&lt;0.1, "Very weak dissimilarity",IF(C195&lt;0.25, "Low dissimilarity",IF(C195&lt;0.5, "Moderate dissimilarity",IF(C195&lt;0.75, "Strong dissimilarity","Extreme  dissimilarity"))))</f>
        <v>Extreme  dissimilarity</v>
      </c>
      <c r="P195" s="1"/>
    </row>
    <row r="196" spans="1:16" x14ac:dyDescent="0.2">
      <c r="A196" t="s">
        <v>21</v>
      </c>
      <c r="B196" t="s">
        <v>5</v>
      </c>
      <c r="C196">
        <v>0.36875000000000002</v>
      </c>
      <c r="D196">
        <v>2.2200000000000001E-2</v>
      </c>
      <c r="E196" t="str">
        <f>IF(D196&lt;0.05,"Yes","No")</f>
        <v>Yes</v>
      </c>
      <c r="F196" t="str">
        <f>IF(C196&lt;0.1, "Very weak dissimilarity",IF(C196&lt;0.25, "Low dissimilarity",IF(C196&lt;0.5, "Moderate dissimilarity",IF(C196&lt;0.75, "Strong dissimilarity","Extreme  dissimilarity"))))</f>
        <v>Moderate dissimilarity</v>
      </c>
      <c r="P196" s="1"/>
    </row>
    <row r="197" spans="1:16" x14ac:dyDescent="0.2">
      <c r="A197" t="s">
        <v>21</v>
      </c>
      <c r="B197" t="s">
        <v>2</v>
      </c>
      <c r="C197">
        <v>0.54044117647058798</v>
      </c>
      <c r="D197">
        <v>2.8999999999999998E-3</v>
      </c>
      <c r="E197" t="str">
        <f>IF(D197&lt;0.05,"Yes","No")</f>
        <v>Yes</v>
      </c>
      <c r="F197" t="str">
        <f>IF(C197&lt;0.1, "Very weak dissimilarity",IF(C197&lt;0.25, "Low dissimilarity",IF(C197&lt;0.5, "Moderate dissimilarity",IF(C197&lt;0.75, "Strong dissimilarity","Extreme  dissimilarity"))))</f>
        <v>Strong dissimilarity</v>
      </c>
      <c r="P197" s="1"/>
    </row>
    <row r="198" spans="1:16" x14ac:dyDescent="0.2">
      <c r="A198" t="s">
        <v>21</v>
      </c>
      <c r="B198" t="s">
        <v>24</v>
      </c>
      <c r="C198">
        <v>0.5625</v>
      </c>
      <c r="D198">
        <v>1.7100000000000001E-2</v>
      </c>
      <c r="E198" t="str">
        <f>IF(D198&lt;0.05,"Yes","No")</f>
        <v>Yes</v>
      </c>
      <c r="F198" t="str">
        <f>IF(C198&lt;0.1, "Very weak dissimilarity",IF(C198&lt;0.25, "Low dissimilarity",IF(C198&lt;0.5, "Moderate dissimilarity",IF(C198&lt;0.75, "Strong dissimilarity","Extreme  dissimilarity"))))</f>
        <v>Strong dissimilarity</v>
      </c>
      <c r="P198" s="1"/>
    </row>
    <row r="199" spans="1:16" x14ac:dyDescent="0.2">
      <c r="A199" t="s">
        <v>21</v>
      </c>
      <c r="B199" t="s">
        <v>3</v>
      </c>
      <c r="C199">
        <v>0.104166666666667</v>
      </c>
      <c r="D199">
        <v>0.31119999999999998</v>
      </c>
      <c r="E199" t="str">
        <f>IF(D199&lt;0.05,"Yes","No")</f>
        <v>No</v>
      </c>
      <c r="F199" t="str">
        <f>IF(C199&lt;0.1, "Very weak dissimilarity",IF(C199&lt;0.25, "Low dissimilarity",IF(C199&lt;0.5, "Moderate dissimilarity",IF(C199&lt;0.75, "Strong dissimilarity","Extreme  dissimilarity"))))</f>
        <v>Low dissimilarity</v>
      </c>
      <c r="P199" s="1"/>
    </row>
    <row r="200" spans="1:16" x14ac:dyDescent="0.2">
      <c r="A200" t="s">
        <v>21</v>
      </c>
      <c r="B200" t="s">
        <v>9</v>
      </c>
      <c r="C200">
        <v>1</v>
      </c>
      <c r="D200" s="1">
        <v>1E-4</v>
      </c>
      <c r="E200" t="str">
        <f>IF(D200&lt;0.05,"Yes","No")</f>
        <v>Yes</v>
      </c>
      <c r="F200" t="str">
        <f>IF(C200&lt;0.1, "Very weak dissimilarity",IF(C200&lt;0.25, "Low dissimilarity",IF(C200&lt;0.5, "Moderate dissimilarity",IF(C200&lt;0.75, "Strong dissimilarity","Extreme  dissimilarity"))))</f>
        <v>Extreme  dissimilarity</v>
      </c>
      <c r="P200" s="1"/>
    </row>
    <row r="201" spans="1:16" x14ac:dyDescent="0.2">
      <c r="A201" t="s">
        <v>21</v>
      </c>
      <c r="B201" t="s">
        <v>6</v>
      </c>
      <c r="C201">
        <v>1</v>
      </c>
      <c r="D201">
        <v>1.1000000000000001E-3</v>
      </c>
      <c r="E201" t="str">
        <f>IF(D201&lt;0.05,"Yes","No")</f>
        <v>Yes</v>
      </c>
      <c r="F201" t="str">
        <f>IF(C201&lt;0.1, "Very weak dissimilarity",IF(C201&lt;0.25, "Low dissimilarity",IF(C201&lt;0.5, "Moderate dissimilarity",IF(C201&lt;0.75, "Strong dissimilarity","Extreme  dissimilarity"))))</f>
        <v>Extreme  dissimilarity</v>
      </c>
      <c r="P201" s="1"/>
    </row>
    <row r="202" spans="1:16" x14ac:dyDescent="0.2">
      <c r="A202" t="s">
        <v>21</v>
      </c>
      <c r="B202" t="s">
        <v>12</v>
      </c>
      <c r="C202">
        <v>0.95625000000000004</v>
      </c>
      <c r="D202">
        <v>8.3999999999999995E-3</v>
      </c>
      <c r="E202" t="str">
        <f>IF(D202&lt;0.05,"Yes","No")</f>
        <v>Yes</v>
      </c>
      <c r="F202" t="str">
        <f>IF(C202&lt;0.1, "Very weak dissimilarity",IF(C202&lt;0.25, "Low dissimilarity",IF(C202&lt;0.5, "Moderate dissimilarity",IF(C202&lt;0.75, "Strong dissimilarity","Extreme  dissimilarity"))))</f>
        <v>Extreme  dissimilarity</v>
      </c>
      <c r="P202" s="1"/>
    </row>
    <row r="203" spans="1:16" x14ac:dyDescent="0.2">
      <c r="A203" t="s">
        <v>21</v>
      </c>
      <c r="B203" t="s">
        <v>10</v>
      </c>
      <c r="C203">
        <v>1</v>
      </c>
      <c r="D203" s="1">
        <v>1E-4</v>
      </c>
      <c r="E203" t="str">
        <f>IF(D203&lt;0.05,"Yes","No")</f>
        <v>Yes</v>
      </c>
      <c r="F203" t="str">
        <f>IF(C203&lt;0.1, "Very weak dissimilarity",IF(C203&lt;0.25, "Low dissimilarity",IF(C203&lt;0.5, "Moderate dissimilarity",IF(C203&lt;0.75, "Strong dissimilarity","Extreme  dissimilarity"))))</f>
        <v>Extreme  dissimilarity</v>
      </c>
      <c r="P203" s="1"/>
    </row>
    <row r="204" spans="1:16" x14ac:dyDescent="0.2">
      <c r="A204" t="s">
        <v>21</v>
      </c>
      <c r="B204" t="s">
        <v>16</v>
      </c>
      <c r="C204">
        <v>0.57341269841269804</v>
      </c>
      <c r="D204">
        <v>0.01</v>
      </c>
      <c r="E204" t="str">
        <f>IF(D204&lt;0.05,"Yes","No")</f>
        <v>Yes</v>
      </c>
      <c r="F204" t="str">
        <f>IF(C204&lt;0.1, "Very weak dissimilarity",IF(C204&lt;0.25, "Low dissimilarity",IF(C204&lt;0.5, "Moderate dissimilarity",IF(C204&lt;0.75, "Strong dissimilarity","Extreme  dissimilarity"))))</f>
        <v>Strong dissimilarity</v>
      </c>
      <c r="P204" s="1"/>
    </row>
    <row r="205" spans="1:16" x14ac:dyDescent="0.2">
      <c r="A205" t="s">
        <v>21</v>
      </c>
      <c r="B205" t="s">
        <v>18</v>
      </c>
      <c r="C205">
        <v>0.55625000000000002</v>
      </c>
      <c r="D205">
        <v>1.67E-2</v>
      </c>
      <c r="E205" t="str">
        <f>IF(D205&lt;0.05,"Yes","No")</f>
        <v>Yes</v>
      </c>
      <c r="F205" t="str">
        <f>IF(C205&lt;0.1, "Very weak dissimilarity",IF(C205&lt;0.25, "Low dissimilarity",IF(C205&lt;0.5, "Moderate dissimilarity",IF(C205&lt;0.75, "Strong dissimilarity","Extreme  dissimilarity"))))</f>
        <v>Strong dissimilarity</v>
      </c>
      <c r="P205" s="1"/>
    </row>
    <row r="206" spans="1:16" x14ac:dyDescent="0.2">
      <c r="A206" t="s">
        <v>21</v>
      </c>
      <c r="B206" t="s">
        <v>13</v>
      </c>
      <c r="C206">
        <v>1</v>
      </c>
      <c r="D206" s="1">
        <v>2.0000000000000001E-4</v>
      </c>
      <c r="E206" t="str">
        <f>IF(D206&lt;0.05,"Yes","No")</f>
        <v>Yes</v>
      </c>
      <c r="F206" t="str">
        <f>IF(C206&lt;0.1, "Very weak dissimilarity",IF(C206&lt;0.25, "Low dissimilarity",IF(C206&lt;0.5, "Moderate dissimilarity",IF(C206&lt;0.75, "Strong dissimilarity","Extreme  dissimilarity"))))</f>
        <v>Extreme  dissimilarity</v>
      </c>
      <c r="P206" s="1"/>
    </row>
    <row r="207" spans="1:16" x14ac:dyDescent="0.2">
      <c r="A207" t="s">
        <v>21</v>
      </c>
      <c r="B207" t="s">
        <v>20</v>
      </c>
      <c r="C207">
        <v>0.97536687631027197</v>
      </c>
      <c r="D207" s="1">
        <v>4.0000000000000002E-4</v>
      </c>
      <c r="E207" t="str">
        <f>IF(D207&lt;0.05,"Yes","No")</f>
        <v>Yes</v>
      </c>
      <c r="F207" t="str">
        <f>IF(C207&lt;0.1, "Very weak dissimilarity",IF(C207&lt;0.25, "Low dissimilarity",IF(C207&lt;0.5, "Moderate dissimilarity",IF(C207&lt;0.75, "Strong dissimilarity","Extreme  dissimilarity"))))</f>
        <v>Extreme  dissimilarity</v>
      </c>
      <c r="P207" s="1"/>
    </row>
    <row r="208" spans="1:16" x14ac:dyDescent="0.2">
      <c r="A208" t="s">
        <v>21</v>
      </c>
      <c r="B208" t="s">
        <v>22</v>
      </c>
      <c r="C208">
        <v>0.70220588235294101</v>
      </c>
      <c r="D208">
        <v>2.8999999999999998E-3</v>
      </c>
      <c r="E208" t="str">
        <f>IF(D208&lt;0.05,"Yes","No")</f>
        <v>Yes</v>
      </c>
      <c r="F208" t="str">
        <f>IF(C208&lt;0.1, "Very weak dissimilarity",IF(C208&lt;0.25, "Low dissimilarity",IF(C208&lt;0.5, "Moderate dissimilarity",IF(C208&lt;0.75, "Strong dissimilarity","Extreme  dissimilarity"))))</f>
        <v>Strong dissimilarity</v>
      </c>
      <c r="P208" s="1"/>
    </row>
    <row r="209" spans="1:16" x14ac:dyDescent="0.2">
      <c r="A209" t="s">
        <v>21</v>
      </c>
      <c r="B209" t="s">
        <v>7</v>
      </c>
      <c r="C209">
        <v>0.47187499999999999</v>
      </c>
      <c r="D209">
        <v>1.54E-2</v>
      </c>
      <c r="E209" t="str">
        <f>IF(D209&lt;0.05,"Yes","No")</f>
        <v>Yes</v>
      </c>
      <c r="F209" t="str">
        <f>IF(C209&lt;0.1, "Very weak dissimilarity",IF(C209&lt;0.25, "Low dissimilarity",IF(C209&lt;0.5, "Moderate dissimilarity",IF(C209&lt;0.75, "Strong dissimilarity","Extreme  dissimilarity"))))</f>
        <v>Moderate dissimilarity</v>
      </c>
    </row>
    <row r="210" spans="1:16" x14ac:dyDescent="0.2">
      <c r="A210" t="s">
        <v>21</v>
      </c>
      <c r="B210" t="s">
        <v>17</v>
      </c>
      <c r="C210">
        <v>0.85624999999999996</v>
      </c>
      <c r="D210">
        <v>8.3999999999999995E-3</v>
      </c>
      <c r="E210" t="str">
        <f>IF(D210&lt;0.05,"Yes","No")</f>
        <v>Yes</v>
      </c>
      <c r="F210" t="str">
        <f>IF(C210&lt;0.1, "Very weak dissimilarity",IF(C210&lt;0.25, "Low dissimilarity",IF(C210&lt;0.5, "Moderate dissimilarity",IF(C210&lt;0.75, "Strong dissimilarity","Extreme  dissimilarity"))))</f>
        <v>Extreme  dissimilarity</v>
      </c>
    </row>
    <row r="211" spans="1:16" x14ac:dyDescent="0.2">
      <c r="A211" t="s">
        <v>21</v>
      </c>
      <c r="B211" t="s">
        <v>23</v>
      </c>
      <c r="C211">
        <v>0.14583333333333301</v>
      </c>
      <c r="D211">
        <v>0.1996</v>
      </c>
      <c r="E211" t="str">
        <f>IF(D211&lt;0.05,"Yes","No")</f>
        <v>No</v>
      </c>
      <c r="F211" t="str">
        <f>IF(C211&lt;0.1, "Very weak dissimilarity",IF(C211&lt;0.25, "Low dissimilarity",IF(C211&lt;0.5, "Moderate dissimilarity",IF(C211&lt;0.75, "Strong dissimilarity","Extreme  dissimilarity"))))</f>
        <v>Low dissimilarity</v>
      </c>
    </row>
    <row r="212" spans="1:16" x14ac:dyDescent="0.2">
      <c r="A212" t="s">
        <v>21</v>
      </c>
      <c r="B212" t="s">
        <v>4</v>
      </c>
      <c r="C212">
        <v>0.42708333333333298</v>
      </c>
      <c r="D212">
        <v>5.4899999999999997E-2</v>
      </c>
      <c r="E212" t="str">
        <f>IF(D212&lt;0.05,"Yes","No")</f>
        <v>No</v>
      </c>
      <c r="F212" t="str">
        <f>IF(C212&lt;0.1, "Very weak dissimilarity",IF(C212&lt;0.25, "Low dissimilarity",IF(C212&lt;0.5, "Moderate dissimilarity",IF(C212&lt;0.75, "Strong dissimilarity","Extreme  dissimilarity"))))</f>
        <v>Moderate dissimilarity</v>
      </c>
    </row>
    <row r="213" spans="1:16" x14ac:dyDescent="0.2">
      <c r="A213" t="s">
        <v>21</v>
      </c>
      <c r="B213" t="s">
        <v>11</v>
      </c>
      <c r="C213">
        <v>1</v>
      </c>
      <c r="D213" s="1">
        <v>1E-4</v>
      </c>
      <c r="E213" t="str">
        <f>IF(D213&lt;0.05,"Yes","No")</f>
        <v>Yes</v>
      </c>
      <c r="F213" t="str">
        <f>IF(C213&lt;0.1, "Very weak dissimilarity",IF(C213&lt;0.25, "Low dissimilarity",IF(C213&lt;0.5, "Moderate dissimilarity",IF(C213&lt;0.75, "Strong dissimilarity","Extreme  dissimilarity"))))</f>
        <v>Extreme  dissimilarity</v>
      </c>
      <c r="P213" s="1"/>
    </row>
    <row r="214" spans="1:16" x14ac:dyDescent="0.2">
      <c r="A214" t="s">
        <v>21</v>
      </c>
      <c r="B214" t="s">
        <v>8</v>
      </c>
      <c r="C214">
        <v>0.53571428571428603</v>
      </c>
      <c r="D214">
        <v>5.1999999999999998E-3</v>
      </c>
      <c r="E214" t="str">
        <f>IF(D214&lt;0.05,"Yes","No")</f>
        <v>Yes</v>
      </c>
      <c r="F214" t="str">
        <f>IF(C214&lt;0.1, "Very weak dissimilarity",IF(C214&lt;0.25, "Low dissimilarity",IF(C214&lt;0.5, "Moderate dissimilarity",IF(C214&lt;0.75, "Strong dissimilarity","Extreme  dissimilarity"))))</f>
        <v>Strong dissimilarity</v>
      </c>
    </row>
    <row r="215" spans="1:16" x14ac:dyDescent="0.2">
      <c r="A215" t="s">
        <v>21</v>
      </c>
      <c r="B215" t="s">
        <v>19</v>
      </c>
      <c r="C215">
        <v>0.79374999999999996</v>
      </c>
      <c r="D215">
        <v>1.7100000000000001E-2</v>
      </c>
      <c r="E215" t="str">
        <f>IF(D215&lt;0.05,"Yes","No")</f>
        <v>Yes</v>
      </c>
      <c r="F215" t="str">
        <f>IF(C215&lt;0.1, "Very weak dissimilarity",IF(C215&lt;0.25, "Low dissimilarity",IF(C215&lt;0.5, "Moderate dissimilarity",IF(C215&lt;0.75, "Strong dissimilarity","Extreme  dissimilarity"))))</f>
        <v>Extreme  dissimilarity</v>
      </c>
    </row>
    <row r="216" spans="1:16" x14ac:dyDescent="0.2">
      <c r="A216" t="s">
        <v>21</v>
      </c>
      <c r="B216" t="s">
        <v>14</v>
      </c>
      <c r="C216">
        <v>1</v>
      </c>
      <c r="D216" s="1">
        <v>2.0000000000000001E-4</v>
      </c>
      <c r="E216" t="str">
        <f>IF(D216&lt;0.05,"Yes","No")</f>
        <v>Yes</v>
      </c>
      <c r="F216" t="str">
        <f>IF(C216&lt;0.1, "Very weak dissimilarity",IF(C216&lt;0.25, "Low dissimilarity",IF(C216&lt;0.5, "Moderate dissimilarity",IF(C216&lt;0.75, "Strong dissimilarity","Extreme  dissimilarity"))))</f>
        <v>Extreme  dissimilarity</v>
      </c>
      <c r="P216" s="1"/>
    </row>
    <row r="217" spans="1:16" x14ac:dyDescent="0.2">
      <c r="A217" t="s">
        <v>21</v>
      </c>
      <c r="B217" t="s">
        <v>15</v>
      </c>
      <c r="C217">
        <v>1</v>
      </c>
      <c r="D217" s="1">
        <v>2.0000000000000001E-4</v>
      </c>
      <c r="E217" t="str">
        <f>IF(D217&lt;0.05,"Yes","No")</f>
        <v>Yes</v>
      </c>
      <c r="F217" t="str">
        <f>IF(C217&lt;0.1, "Very weak dissimilarity",IF(C217&lt;0.25, "Low dissimilarity",IF(C217&lt;0.5, "Moderate dissimilarity",IF(C217&lt;0.75, "Strong dissimilarity","Extreme  dissimilarity"))))</f>
        <v>Extreme  dissimilarity</v>
      </c>
      <c r="P217" s="1"/>
    </row>
    <row r="218" spans="1:16" x14ac:dyDescent="0.2">
      <c r="A218" t="s">
        <v>21</v>
      </c>
      <c r="B218" t="s">
        <v>25</v>
      </c>
      <c r="C218">
        <v>0.85</v>
      </c>
      <c r="D218">
        <v>8.3999999999999995E-3</v>
      </c>
      <c r="E218" t="str">
        <f>IF(D218&lt;0.05,"Yes","No")</f>
        <v>Yes</v>
      </c>
      <c r="F218" t="str">
        <f>IF(C218&lt;0.1, "Very weak dissimilarity",IF(C218&lt;0.25, "Low dissimilarity",IF(C218&lt;0.5, "Moderate dissimilarity",IF(C218&lt;0.75, "Strong dissimilarity","Extreme  dissimilarity"))))</f>
        <v>Extreme  dissimilarity</v>
      </c>
      <c r="P218" s="1"/>
    </row>
    <row r="219" spans="1:16" x14ac:dyDescent="0.2">
      <c r="A219" t="s">
        <v>21</v>
      </c>
      <c r="B219" t="s">
        <v>26</v>
      </c>
      <c r="C219">
        <v>0.36764705882352899</v>
      </c>
      <c r="D219">
        <v>4.2900000000000001E-2</v>
      </c>
      <c r="E219" t="str">
        <f>IF(D219&lt;0.05,"Yes","No")</f>
        <v>Yes</v>
      </c>
      <c r="F219" t="str">
        <f>IF(C219&lt;0.1, "Very weak dissimilarity",IF(C219&lt;0.25, "Low dissimilarity",IF(C219&lt;0.5, "Moderate dissimilarity",IF(C219&lt;0.75, "Strong dissimilarity","Extreme  dissimilarity"))))</f>
        <v>Moderate dissimilarity</v>
      </c>
      <c r="P219" s="1"/>
    </row>
    <row r="220" spans="1:16" x14ac:dyDescent="0.2">
      <c r="A220" t="s">
        <v>16</v>
      </c>
      <c r="B220" t="s">
        <v>5</v>
      </c>
      <c r="C220">
        <v>0.46400000000000002</v>
      </c>
      <c r="D220">
        <v>2.3E-3</v>
      </c>
      <c r="E220" t="str">
        <f>IF(D220&lt;0.05,"Yes","No")</f>
        <v>Yes</v>
      </c>
      <c r="F220" t="str">
        <f>IF(C220&lt;0.1, "Very weak dissimilarity",IF(C220&lt;0.25, "Low dissimilarity",IF(C220&lt;0.5, "Moderate dissimilarity",IF(C220&lt;0.75, "Strong dissimilarity","Extreme  dissimilarity"))))</f>
        <v>Moderate dissimilarity</v>
      </c>
    </row>
    <row r="221" spans="1:16" x14ac:dyDescent="0.2">
      <c r="A221" t="s">
        <v>16</v>
      </c>
      <c r="B221" t="s">
        <v>2</v>
      </c>
      <c r="C221">
        <v>0.38468992248062001</v>
      </c>
      <c r="D221" s="1">
        <v>5.0000000000000001E-4</v>
      </c>
      <c r="E221" t="str">
        <f>IF(D221&lt;0.05,"Yes","No")</f>
        <v>Yes</v>
      </c>
      <c r="F221" t="str">
        <f>IF(C221&lt;0.1, "Very weak dissimilarity",IF(C221&lt;0.25, "Low dissimilarity",IF(C221&lt;0.5, "Moderate dissimilarity",IF(C221&lt;0.75, "Strong dissimilarity","Extreme  dissimilarity"))))</f>
        <v>Moderate dissimilarity</v>
      </c>
    </row>
    <row r="222" spans="1:16" x14ac:dyDescent="0.2">
      <c r="A222" t="s">
        <v>16</v>
      </c>
      <c r="B222" t="s">
        <v>24</v>
      </c>
      <c r="C222">
        <v>0.54666666666666697</v>
      </c>
      <c r="D222">
        <v>2.3E-3</v>
      </c>
      <c r="E222" t="str">
        <f>IF(D222&lt;0.05,"Yes","No")</f>
        <v>Yes</v>
      </c>
      <c r="F222" t="str">
        <f>IF(C222&lt;0.1, "Very weak dissimilarity",IF(C222&lt;0.25, "Low dissimilarity",IF(C222&lt;0.5, "Moderate dissimilarity",IF(C222&lt;0.75, "Strong dissimilarity","Extreme  dissimilarity"))))</f>
        <v>Strong dissimilarity</v>
      </c>
      <c r="P222" s="1"/>
    </row>
    <row r="223" spans="1:16" x14ac:dyDescent="0.2">
      <c r="A223" t="s">
        <v>16</v>
      </c>
      <c r="B223" t="s">
        <v>3</v>
      </c>
      <c r="C223">
        <v>0.51984126984126999</v>
      </c>
      <c r="D223">
        <v>1.01E-2</v>
      </c>
      <c r="E223" t="str">
        <f>IF(D223&lt;0.05,"Yes","No")</f>
        <v>Yes</v>
      </c>
      <c r="F223" t="str">
        <f>IF(C223&lt;0.1, "Very weak dissimilarity",IF(C223&lt;0.25, "Low dissimilarity",IF(C223&lt;0.5, "Moderate dissimilarity",IF(C223&lt;0.75, "Strong dissimilarity","Extreme  dissimilarity"))))</f>
        <v>Strong dissimilarity</v>
      </c>
      <c r="P223" s="1"/>
    </row>
    <row r="224" spans="1:16" x14ac:dyDescent="0.2">
      <c r="A224" t="s">
        <v>16</v>
      </c>
      <c r="B224" t="s">
        <v>9</v>
      </c>
      <c r="C224">
        <v>0.99797267025089598</v>
      </c>
      <c r="D224" s="1">
        <v>1E-4</v>
      </c>
      <c r="E224" t="str">
        <f>IF(D224&lt;0.05,"Yes","No")</f>
        <v>Yes</v>
      </c>
      <c r="F224" t="str">
        <f>IF(C224&lt;0.1, "Very weak dissimilarity",IF(C224&lt;0.25, "Low dissimilarity",IF(C224&lt;0.5, "Moderate dissimilarity",IF(C224&lt;0.75, "Strong dissimilarity","Extreme  dissimilarity"))))</f>
        <v>Extreme  dissimilarity</v>
      </c>
      <c r="P224" s="1"/>
    </row>
    <row r="225" spans="1:16" x14ac:dyDescent="0.2">
      <c r="A225" t="s">
        <v>16</v>
      </c>
      <c r="B225" t="s">
        <v>6</v>
      </c>
      <c r="C225">
        <v>0.96580086580086599</v>
      </c>
      <c r="D225" s="1">
        <v>2.0000000000000001E-4</v>
      </c>
      <c r="E225" t="str">
        <f>IF(D225&lt;0.05,"Yes","No")</f>
        <v>Yes</v>
      </c>
      <c r="F225" t="str">
        <f>IF(C225&lt;0.1, "Very weak dissimilarity",IF(C225&lt;0.25, "Low dissimilarity",IF(C225&lt;0.5, "Moderate dissimilarity",IF(C225&lt;0.75, "Strong dissimilarity","Extreme  dissimilarity"))))</f>
        <v>Extreme  dissimilarity</v>
      </c>
    </row>
    <row r="226" spans="1:16" x14ac:dyDescent="0.2">
      <c r="A226" t="s">
        <v>16</v>
      </c>
      <c r="B226" t="s">
        <v>12</v>
      </c>
      <c r="C226">
        <v>0.87333333333333296</v>
      </c>
      <c r="D226">
        <v>2.3E-3</v>
      </c>
      <c r="E226" t="str">
        <f>IF(D226&lt;0.05,"Yes","No")</f>
        <v>Yes</v>
      </c>
      <c r="F226" t="str">
        <f>IF(C226&lt;0.1, "Very weak dissimilarity",IF(C226&lt;0.25, "Low dissimilarity",IF(C226&lt;0.5, "Moderate dissimilarity",IF(C226&lt;0.75, "Strong dissimilarity","Extreme  dissimilarity"))))</f>
        <v>Extreme  dissimilarity</v>
      </c>
    </row>
    <row r="227" spans="1:16" x14ac:dyDescent="0.2">
      <c r="A227" t="s">
        <v>16</v>
      </c>
      <c r="B227" t="s">
        <v>10</v>
      </c>
      <c r="C227">
        <v>0.98342151675485001</v>
      </c>
      <c r="D227" s="1">
        <v>1E-4</v>
      </c>
      <c r="E227" t="str">
        <f>IF(D227&lt;0.05,"Yes","No")</f>
        <v>Yes</v>
      </c>
      <c r="F227" t="str">
        <f>IF(C227&lt;0.1, "Very weak dissimilarity",IF(C227&lt;0.25, "Low dissimilarity",IF(C227&lt;0.5, "Moderate dissimilarity",IF(C227&lt;0.75, "Strong dissimilarity","Extreme  dissimilarity"))))</f>
        <v>Extreme  dissimilarity</v>
      </c>
    </row>
    <row r="228" spans="1:16" x14ac:dyDescent="0.2">
      <c r="A228" t="s">
        <v>16</v>
      </c>
      <c r="B228" t="s">
        <v>21</v>
      </c>
      <c r="C228">
        <v>0.57341269841269804</v>
      </c>
      <c r="D228">
        <v>1.01E-2</v>
      </c>
      <c r="E228" t="str">
        <f>IF(D228&lt;0.05,"Yes","No")</f>
        <v>Yes</v>
      </c>
      <c r="F228" t="str">
        <f>IF(C228&lt;0.1, "Very weak dissimilarity",IF(C228&lt;0.25, "Low dissimilarity",IF(C228&lt;0.5, "Moderate dissimilarity",IF(C228&lt;0.75, "Strong dissimilarity","Extreme  dissimilarity"))))</f>
        <v>Strong dissimilarity</v>
      </c>
    </row>
    <row r="229" spans="1:16" x14ac:dyDescent="0.2">
      <c r="A229" t="s">
        <v>16</v>
      </c>
      <c r="B229" t="s">
        <v>18</v>
      </c>
      <c r="C229">
        <v>0.64266666666666705</v>
      </c>
      <c r="D229">
        <v>2.3E-3</v>
      </c>
      <c r="E229" t="str">
        <f>IF(D229&lt;0.05,"Yes","No")</f>
        <v>Yes</v>
      </c>
      <c r="F229" t="str">
        <f>IF(C229&lt;0.1, "Very weak dissimilarity",IF(C229&lt;0.25, "Low dissimilarity",IF(C229&lt;0.5, "Moderate dissimilarity",IF(C229&lt;0.75, "Strong dissimilarity","Extreme  dissimilarity"))))</f>
        <v>Strong dissimilarity</v>
      </c>
    </row>
    <row r="230" spans="1:16" x14ac:dyDescent="0.2">
      <c r="A230" t="s">
        <v>16</v>
      </c>
      <c r="B230" t="s">
        <v>13</v>
      </c>
      <c r="C230">
        <v>0.99976419543482398</v>
      </c>
      <c r="D230" s="1">
        <v>1E-4</v>
      </c>
      <c r="E230" t="str">
        <f>IF(D230&lt;0.05,"Yes","No")</f>
        <v>Yes</v>
      </c>
      <c r="F230" t="str">
        <f>IF(C230&lt;0.1, "Very weak dissimilarity",IF(C230&lt;0.25, "Low dissimilarity",IF(C230&lt;0.5, "Moderate dissimilarity",IF(C230&lt;0.75, "Strong dissimilarity","Extreme  dissimilarity"))))</f>
        <v>Extreme  dissimilarity</v>
      </c>
      <c r="P230" s="1"/>
    </row>
    <row r="231" spans="1:16" x14ac:dyDescent="0.2">
      <c r="A231" t="s">
        <v>16</v>
      </c>
      <c r="B231" t="s">
        <v>20</v>
      </c>
      <c r="C231">
        <v>0.92520943562610203</v>
      </c>
      <c r="D231" s="1">
        <v>1E-4</v>
      </c>
      <c r="E231" t="str">
        <f>IF(D231&lt;0.05,"Yes","No")</f>
        <v>Yes</v>
      </c>
      <c r="F231" t="str">
        <f>IF(C231&lt;0.1, "Very weak dissimilarity",IF(C231&lt;0.25, "Low dissimilarity",IF(C231&lt;0.5, "Moderate dissimilarity",IF(C231&lt;0.75, "Strong dissimilarity","Extreme  dissimilarity"))))</f>
        <v>Extreme  dissimilarity</v>
      </c>
      <c r="P231" s="1"/>
    </row>
    <row r="232" spans="1:16" x14ac:dyDescent="0.2">
      <c r="A232" t="s">
        <v>16</v>
      </c>
      <c r="B232" t="s">
        <v>22</v>
      </c>
      <c r="C232">
        <v>0.64728682170542595</v>
      </c>
      <c r="D232" s="1">
        <v>5.0000000000000001E-4</v>
      </c>
      <c r="E232" t="str">
        <f>IF(D232&lt;0.05,"Yes","No")</f>
        <v>Yes</v>
      </c>
      <c r="F232" t="str">
        <f>IF(C232&lt;0.1, "Very weak dissimilarity",IF(C232&lt;0.25, "Low dissimilarity",IF(C232&lt;0.5, "Moderate dissimilarity",IF(C232&lt;0.75, "Strong dissimilarity","Extreme  dissimilarity"))))</f>
        <v>Strong dissimilarity</v>
      </c>
    </row>
    <row r="233" spans="1:16" x14ac:dyDescent="0.2">
      <c r="A233" t="s">
        <v>16</v>
      </c>
      <c r="B233" t="s">
        <v>7</v>
      </c>
      <c r="C233">
        <v>0.44800000000000001</v>
      </c>
      <c r="D233">
        <v>2.3E-3</v>
      </c>
      <c r="E233" t="str">
        <f>IF(D233&lt;0.05,"Yes","No")</f>
        <v>Yes</v>
      </c>
      <c r="F233" t="str">
        <f>IF(C233&lt;0.1, "Very weak dissimilarity",IF(C233&lt;0.25, "Low dissimilarity",IF(C233&lt;0.5, "Moderate dissimilarity",IF(C233&lt;0.75, "Strong dissimilarity","Extreme  dissimilarity"))))</f>
        <v>Moderate dissimilarity</v>
      </c>
      <c r="P233" s="1"/>
    </row>
    <row r="234" spans="1:16" x14ac:dyDescent="0.2">
      <c r="A234" t="s">
        <v>16</v>
      </c>
      <c r="B234" t="s">
        <v>17</v>
      </c>
      <c r="C234">
        <v>0.65600000000000003</v>
      </c>
      <c r="D234">
        <v>2.3E-3</v>
      </c>
      <c r="E234" t="str">
        <f>IF(D234&lt;0.05,"Yes","No")</f>
        <v>Yes</v>
      </c>
      <c r="F234" t="str">
        <f>IF(C234&lt;0.1, "Very weak dissimilarity",IF(C234&lt;0.25, "Low dissimilarity",IF(C234&lt;0.5, "Moderate dissimilarity",IF(C234&lt;0.75, "Strong dissimilarity","Extreme  dissimilarity"))))</f>
        <v>Strong dissimilarity</v>
      </c>
    </row>
    <row r="235" spans="1:16" x14ac:dyDescent="0.2">
      <c r="A235" t="s">
        <v>16</v>
      </c>
      <c r="B235" t="s">
        <v>23</v>
      </c>
      <c r="C235">
        <v>0.48412698412698402</v>
      </c>
      <c r="D235">
        <v>5.0000000000000001E-3</v>
      </c>
      <c r="E235" t="str">
        <f>IF(D235&lt;0.05,"Yes","No")</f>
        <v>Yes</v>
      </c>
      <c r="F235" t="str">
        <f>IF(C235&lt;0.1, "Very weak dissimilarity",IF(C235&lt;0.25, "Low dissimilarity",IF(C235&lt;0.5, "Moderate dissimilarity",IF(C235&lt;0.75, "Strong dissimilarity","Extreme  dissimilarity"))))</f>
        <v>Moderate dissimilarity</v>
      </c>
      <c r="P235" s="1"/>
    </row>
    <row r="236" spans="1:16" x14ac:dyDescent="0.2">
      <c r="A236" t="s">
        <v>16</v>
      </c>
      <c r="B236" t="s">
        <v>4</v>
      </c>
      <c r="C236">
        <v>0.62301587301587302</v>
      </c>
      <c r="D236">
        <v>5.0000000000000001E-3</v>
      </c>
      <c r="E236" t="str">
        <f>IF(D236&lt;0.05,"Yes","No")</f>
        <v>Yes</v>
      </c>
      <c r="F236" t="str">
        <f>IF(C236&lt;0.1, "Very weak dissimilarity",IF(C236&lt;0.25, "Low dissimilarity",IF(C236&lt;0.5, "Moderate dissimilarity",IF(C236&lt;0.75, "Strong dissimilarity","Extreme  dissimilarity"))))</f>
        <v>Strong dissimilarity</v>
      </c>
    </row>
    <row r="237" spans="1:16" x14ac:dyDescent="0.2">
      <c r="A237" t="s">
        <v>16</v>
      </c>
      <c r="B237" t="s">
        <v>11</v>
      </c>
      <c r="C237">
        <v>0.99987014673418995</v>
      </c>
      <c r="D237" s="1">
        <v>1E-4</v>
      </c>
      <c r="E237" t="str">
        <f>IF(D237&lt;0.05,"Yes","No")</f>
        <v>Yes</v>
      </c>
      <c r="F237" t="str">
        <f>IF(C237&lt;0.1, "Very weak dissimilarity",IF(C237&lt;0.25, "Low dissimilarity",IF(C237&lt;0.5, "Moderate dissimilarity",IF(C237&lt;0.75, "Strong dissimilarity","Extreme  dissimilarity"))))</f>
        <v>Extreme  dissimilarity</v>
      </c>
    </row>
    <row r="238" spans="1:16" x14ac:dyDescent="0.2">
      <c r="A238" t="s">
        <v>16</v>
      </c>
      <c r="B238" t="s">
        <v>8</v>
      </c>
      <c r="C238">
        <v>0.20092592592592601</v>
      </c>
      <c r="D238">
        <v>1.2800000000000001E-2</v>
      </c>
      <c r="E238" t="str">
        <f>IF(D238&lt;0.05,"Yes","No")</f>
        <v>Yes</v>
      </c>
      <c r="F238" t="str">
        <f>IF(C238&lt;0.1, "Very weak dissimilarity",IF(C238&lt;0.25, "Low dissimilarity",IF(C238&lt;0.5, "Moderate dissimilarity",IF(C238&lt;0.75, "Strong dissimilarity","Extreme  dissimilarity"))))</f>
        <v>Low dissimilarity</v>
      </c>
    </row>
    <row r="239" spans="1:16" x14ac:dyDescent="0.2">
      <c r="A239" t="s">
        <v>16</v>
      </c>
      <c r="B239" t="s">
        <v>19</v>
      </c>
      <c r="C239">
        <v>0.81066666666666698</v>
      </c>
      <c r="D239">
        <v>2.3E-3</v>
      </c>
      <c r="E239" t="str">
        <f>IF(D239&lt;0.05,"Yes","No")</f>
        <v>Yes</v>
      </c>
      <c r="F239" t="str">
        <f>IF(C239&lt;0.1, "Very weak dissimilarity",IF(C239&lt;0.25, "Low dissimilarity",IF(C239&lt;0.5, "Moderate dissimilarity",IF(C239&lt;0.75, "Strong dissimilarity","Extreme  dissimilarity"))))</f>
        <v>Extreme  dissimilarity</v>
      </c>
    </row>
    <row r="240" spans="1:16" x14ac:dyDescent="0.2">
      <c r="A240" t="s">
        <v>16</v>
      </c>
      <c r="B240" t="s">
        <v>14</v>
      </c>
      <c r="C240">
        <v>0.94870370370370405</v>
      </c>
      <c r="D240" s="1">
        <v>2.0000000000000001E-4</v>
      </c>
      <c r="E240" t="str">
        <f>IF(D240&lt;0.05,"Yes","No")</f>
        <v>Yes</v>
      </c>
      <c r="F240" t="str">
        <f>IF(C240&lt;0.1, "Very weak dissimilarity",IF(C240&lt;0.25, "Low dissimilarity",IF(C240&lt;0.5, "Moderate dissimilarity",IF(C240&lt;0.75, "Strong dissimilarity","Extreme  dissimilarity"))))</f>
        <v>Extreme  dissimilarity</v>
      </c>
      <c r="P240" s="1"/>
    </row>
    <row r="241" spans="1:16" x14ac:dyDescent="0.2">
      <c r="A241" t="s">
        <v>16</v>
      </c>
      <c r="B241" t="s">
        <v>15</v>
      </c>
      <c r="C241">
        <v>0.99997613592974399</v>
      </c>
      <c r="D241" s="1">
        <v>2.0000000000000001E-4</v>
      </c>
      <c r="E241" t="str">
        <f>IF(D241&lt;0.05,"Yes","No")</f>
        <v>Yes</v>
      </c>
      <c r="F241" t="str">
        <f>IF(C241&lt;0.1, "Very weak dissimilarity",IF(C241&lt;0.25, "Low dissimilarity",IF(C241&lt;0.5, "Moderate dissimilarity",IF(C241&lt;0.75, "Strong dissimilarity","Extreme  dissimilarity"))))</f>
        <v>Extreme  dissimilarity</v>
      </c>
      <c r="P241" s="1"/>
    </row>
    <row r="242" spans="1:16" x14ac:dyDescent="0.2">
      <c r="A242" t="s">
        <v>16</v>
      </c>
      <c r="B242" t="s">
        <v>25</v>
      </c>
      <c r="C242">
        <v>0.87733333333333297</v>
      </c>
      <c r="D242">
        <v>2.3E-3</v>
      </c>
      <c r="E242" t="str">
        <f>IF(D242&lt;0.05,"Yes","No")</f>
        <v>Yes</v>
      </c>
      <c r="F242" t="str">
        <f>IF(C242&lt;0.1, "Very weak dissimilarity",IF(C242&lt;0.25, "Low dissimilarity",IF(C242&lt;0.5, "Moderate dissimilarity",IF(C242&lt;0.75, "Strong dissimilarity","Extreme  dissimilarity"))))</f>
        <v>Extreme  dissimilarity</v>
      </c>
    </row>
    <row r="243" spans="1:16" x14ac:dyDescent="0.2">
      <c r="A243" t="s">
        <v>16</v>
      </c>
      <c r="B243" t="s">
        <v>26</v>
      </c>
      <c r="C243">
        <v>0.248546511627907</v>
      </c>
      <c r="D243">
        <v>1.46E-2</v>
      </c>
      <c r="E243" t="str">
        <f>IF(D243&lt;0.05,"Yes","No")</f>
        <v>Yes</v>
      </c>
      <c r="F243" t="str">
        <f>IF(C243&lt;0.1, "Very weak dissimilarity",IF(C243&lt;0.25, "Low dissimilarity",IF(C243&lt;0.5, "Moderate dissimilarity",IF(C243&lt;0.75, "Strong dissimilarity","Extreme  dissimilarity"))))</f>
        <v>Low dissimilarity</v>
      </c>
    </row>
    <row r="244" spans="1:16" x14ac:dyDescent="0.2">
      <c r="A244" t="s">
        <v>18</v>
      </c>
      <c r="B244" t="s">
        <v>5</v>
      </c>
      <c r="C244">
        <v>0.496</v>
      </c>
      <c r="D244">
        <v>7.1000000000000004E-3</v>
      </c>
      <c r="E244" t="str">
        <f>IF(D244&lt;0.05,"Yes","No")</f>
        <v>Yes</v>
      </c>
      <c r="F244" t="str">
        <f>IF(C244&lt;0.1, "Very weak dissimilarity",IF(C244&lt;0.25, "Low dissimilarity",IF(C244&lt;0.5, "Moderate dissimilarity",IF(C244&lt;0.75, "Strong dissimilarity","Extreme  dissimilarity"))))</f>
        <v>Moderate dissimilarity</v>
      </c>
    </row>
    <row r="245" spans="1:16" x14ac:dyDescent="0.2">
      <c r="A245" t="s">
        <v>18</v>
      </c>
      <c r="B245" t="s">
        <v>2</v>
      </c>
      <c r="C245">
        <v>0.71578947368421098</v>
      </c>
      <c r="D245">
        <v>1.5E-3</v>
      </c>
      <c r="E245" t="str">
        <f>IF(D245&lt;0.05,"Yes","No")</f>
        <v>Yes</v>
      </c>
      <c r="F245" t="str">
        <f>IF(C245&lt;0.1, "Very weak dissimilarity",IF(C245&lt;0.25, "Low dissimilarity",IF(C245&lt;0.5, "Moderate dissimilarity",IF(C245&lt;0.75, "Strong dissimilarity","Extreme  dissimilarity"))))</f>
        <v>Strong dissimilarity</v>
      </c>
    </row>
    <row r="246" spans="1:16" x14ac:dyDescent="0.2">
      <c r="A246" t="s">
        <v>18</v>
      </c>
      <c r="B246" t="s">
        <v>24</v>
      </c>
      <c r="C246">
        <v>0.49199999999999999</v>
      </c>
      <c r="D246">
        <v>7.1000000000000004E-3</v>
      </c>
      <c r="E246" t="str">
        <f>IF(D246&lt;0.05,"Yes","No")</f>
        <v>Yes</v>
      </c>
      <c r="F246" t="str">
        <f>IF(C246&lt;0.1, "Very weak dissimilarity",IF(C246&lt;0.25, "Low dissimilarity",IF(C246&lt;0.5, "Moderate dissimilarity",IF(C246&lt;0.75, "Strong dissimilarity","Extreme  dissimilarity"))))</f>
        <v>Moderate dissimilarity</v>
      </c>
    </row>
    <row r="247" spans="1:16" x14ac:dyDescent="0.2">
      <c r="A247" t="s">
        <v>18</v>
      </c>
      <c r="B247" t="s">
        <v>3</v>
      </c>
      <c r="C247">
        <v>0.54062500000000002</v>
      </c>
      <c r="D247">
        <v>1.5599999999999999E-2</v>
      </c>
      <c r="E247" t="str">
        <f>IF(D247&lt;0.05,"Yes","No")</f>
        <v>Yes</v>
      </c>
      <c r="F247" t="str">
        <f>IF(C247&lt;0.1, "Very weak dissimilarity",IF(C247&lt;0.25, "Low dissimilarity",IF(C247&lt;0.5, "Moderate dissimilarity",IF(C247&lt;0.75, "Strong dissimilarity","Extreme  dissimilarity"))))</f>
        <v>Strong dissimilarity</v>
      </c>
      <c r="P247" s="1"/>
    </row>
    <row r="248" spans="1:16" x14ac:dyDescent="0.2">
      <c r="A248" t="s">
        <v>18</v>
      </c>
      <c r="B248" t="s">
        <v>9</v>
      </c>
      <c r="C248">
        <v>0.99980984719864197</v>
      </c>
      <c r="D248" s="1">
        <v>1E-4</v>
      </c>
      <c r="E248" t="str">
        <f>IF(D248&lt;0.05,"Yes","No")</f>
        <v>Yes</v>
      </c>
      <c r="F248" t="str">
        <f>IF(C248&lt;0.1, "Very weak dissimilarity",IF(C248&lt;0.25, "Low dissimilarity",IF(C248&lt;0.5, "Moderate dissimilarity",IF(C248&lt;0.75, "Strong dissimilarity","Extreme  dissimilarity"))))</f>
        <v>Extreme  dissimilarity</v>
      </c>
    </row>
    <row r="249" spans="1:16" x14ac:dyDescent="0.2">
      <c r="A249" t="s">
        <v>18</v>
      </c>
      <c r="B249" t="s">
        <v>6</v>
      </c>
      <c r="C249">
        <v>0.96</v>
      </c>
      <c r="D249" s="1">
        <v>5.9999999999999995E-4</v>
      </c>
      <c r="E249" t="str">
        <f>IF(D249&lt;0.05,"Yes","No")</f>
        <v>Yes</v>
      </c>
      <c r="F249" t="str">
        <f>IF(C249&lt;0.1, "Very weak dissimilarity",IF(C249&lt;0.25, "Low dissimilarity",IF(C249&lt;0.5, "Moderate dissimilarity",IF(C249&lt;0.75, "Strong dissimilarity","Extreme  dissimilarity"))))</f>
        <v>Extreme  dissimilarity</v>
      </c>
    </row>
    <row r="250" spans="1:16" x14ac:dyDescent="0.2">
      <c r="A250" t="s">
        <v>18</v>
      </c>
      <c r="B250" t="s">
        <v>12</v>
      </c>
      <c r="C250">
        <v>0.74</v>
      </c>
      <c r="D250">
        <v>7.1000000000000004E-3</v>
      </c>
      <c r="E250" t="str">
        <f>IF(D250&lt;0.05,"Yes","No")</f>
        <v>Yes</v>
      </c>
      <c r="F250" t="str">
        <f>IF(C250&lt;0.1, "Very weak dissimilarity",IF(C250&lt;0.25, "Low dissimilarity",IF(C250&lt;0.5, "Moderate dissimilarity",IF(C250&lt;0.75, "Strong dissimilarity","Extreme  dissimilarity"))))</f>
        <v>Strong dissimilarity</v>
      </c>
      <c r="P250" s="1"/>
    </row>
    <row r="251" spans="1:16" x14ac:dyDescent="0.2">
      <c r="A251" t="s">
        <v>18</v>
      </c>
      <c r="B251" t="s">
        <v>10</v>
      </c>
      <c r="C251">
        <v>0.98467532467532404</v>
      </c>
      <c r="D251" s="1">
        <v>1E-4</v>
      </c>
      <c r="E251" t="str">
        <f>IF(D251&lt;0.05,"Yes","No")</f>
        <v>Yes</v>
      </c>
      <c r="F251" t="str">
        <f>IF(C251&lt;0.1, "Very weak dissimilarity",IF(C251&lt;0.25, "Low dissimilarity",IF(C251&lt;0.5, "Moderate dissimilarity",IF(C251&lt;0.75, "Strong dissimilarity","Extreme  dissimilarity"))))</f>
        <v>Extreme  dissimilarity</v>
      </c>
      <c r="P251" s="1"/>
    </row>
    <row r="252" spans="1:16" x14ac:dyDescent="0.2">
      <c r="A252" t="s">
        <v>18</v>
      </c>
      <c r="B252" t="s">
        <v>21</v>
      </c>
      <c r="C252">
        <v>0.55625000000000002</v>
      </c>
      <c r="D252">
        <v>1.5599999999999999E-2</v>
      </c>
      <c r="E252" t="str">
        <f>IF(D252&lt;0.05,"Yes","No")</f>
        <v>Yes</v>
      </c>
      <c r="F252" t="str">
        <f>IF(C252&lt;0.1, "Very weak dissimilarity",IF(C252&lt;0.25, "Low dissimilarity",IF(C252&lt;0.5, "Moderate dissimilarity",IF(C252&lt;0.75, "Strong dissimilarity","Extreme  dissimilarity"))))</f>
        <v>Strong dissimilarity</v>
      </c>
      <c r="P252" s="1"/>
    </row>
    <row r="253" spans="1:16" x14ac:dyDescent="0.2">
      <c r="A253" t="s">
        <v>18</v>
      </c>
      <c r="B253" t="s">
        <v>16</v>
      </c>
      <c r="C253">
        <v>0.64266666666666705</v>
      </c>
      <c r="D253">
        <v>2.2000000000000001E-3</v>
      </c>
      <c r="E253" t="str">
        <f>IF(D253&lt;0.05,"Yes","No")</f>
        <v>Yes</v>
      </c>
      <c r="F253" t="str">
        <f>IF(C253&lt;0.1, "Very weak dissimilarity",IF(C253&lt;0.25, "Low dissimilarity",IF(C253&lt;0.5, "Moderate dissimilarity",IF(C253&lt;0.75, "Strong dissimilarity","Extreme  dissimilarity"))))</f>
        <v>Strong dissimilarity</v>
      </c>
      <c r="P253" s="1"/>
    </row>
    <row r="254" spans="1:16" x14ac:dyDescent="0.2">
      <c r="A254" t="s">
        <v>18</v>
      </c>
      <c r="B254" t="s">
        <v>13</v>
      </c>
      <c r="C254">
        <v>0.99930212271009</v>
      </c>
      <c r="D254" s="1">
        <v>2.0000000000000001E-4</v>
      </c>
      <c r="E254" t="str">
        <f>IF(D254&lt;0.05,"Yes","No")</f>
        <v>Yes</v>
      </c>
      <c r="F254" t="str">
        <f>IF(C254&lt;0.1, "Very weak dissimilarity",IF(C254&lt;0.25, "Low dissimilarity",IF(C254&lt;0.5, "Moderate dissimilarity",IF(C254&lt;0.75, "Strong dissimilarity","Extreme  dissimilarity"))))</f>
        <v>Extreme  dissimilarity</v>
      </c>
    </row>
    <row r="255" spans="1:16" x14ac:dyDescent="0.2">
      <c r="A255" t="s">
        <v>18</v>
      </c>
      <c r="B255" t="s">
        <v>20</v>
      </c>
      <c r="C255">
        <v>0.94362644853442401</v>
      </c>
      <c r="D255" s="1">
        <v>1E-4</v>
      </c>
      <c r="E255" t="str">
        <f>IF(D255&lt;0.05,"Yes","No")</f>
        <v>Yes</v>
      </c>
      <c r="F255" t="str">
        <f>IF(C255&lt;0.1, "Very weak dissimilarity",IF(C255&lt;0.25, "Low dissimilarity",IF(C255&lt;0.5, "Moderate dissimilarity",IF(C255&lt;0.75, "Strong dissimilarity","Extreme  dissimilarity"))))</f>
        <v>Extreme  dissimilarity</v>
      </c>
    </row>
    <row r="256" spans="1:16" x14ac:dyDescent="0.2">
      <c r="A256" t="s">
        <v>18</v>
      </c>
      <c r="B256" t="s">
        <v>22</v>
      </c>
      <c r="C256">
        <v>0.856578947368421</v>
      </c>
      <c r="D256">
        <v>1.5E-3</v>
      </c>
      <c r="E256" t="str">
        <f>IF(D256&lt;0.05,"Yes","No")</f>
        <v>Yes</v>
      </c>
      <c r="F256" t="str">
        <f>IF(C256&lt;0.1, "Very weak dissimilarity",IF(C256&lt;0.25, "Low dissimilarity",IF(C256&lt;0.5, "Moderate dissimilarity",IF(C256&lt;0.75, "Strong dissimilarity","Extreme  dissimilarity"))))</f>
        <v>Extreme  dissimilarity</v>
      </c>
      <c r="P256" s="1"/>
    </row>
    <row r="257" spans="1:16" x14ac:dyDescent="0.2">
      <c r="A257" t="s">
        <v>18</v>
      </c>
      <c r="B257" t="s">
        <v>7</v>
      </c>
      <c r="C257">
        <v>0.46800000000000003</v>
      </c>
      <c r="D257">
        <v>7.1000000000000004E-3</v>
      </c>
      <c r="E257" t="str">
        <f>IF(D257&lt;0.05,"Yes","No")</f>
        <v>Yes</v>
      </c>
      <c r="F257" t="str">
        <f>IF(C257&lt;0.1, "Very weak dissimilarity",IF(C257&lt;0.25, "Low dissimilarity",IF(C257&lt;0.5, "Moderate dissimilarity",IF(C257&lt;0.75, "Strong dissimilarity","Extreme  dissimilarity"))))</f>
        <v>Moderate dissimilarity</v>
      </c>
      <c r="P257" s="1"/>
    </row>
    <row r="258" spans="1:16" x14ac:dyDescent="0.2">
      <c r="A258" t="s">
        <v>18</v>
      </c>
      <c r="B258" t="s">
        <v>17</v>
      </c>
      <c r="C258">
        <v>0.7</v>
      </c>
      <c r="D258">
        <v>7.1000000000000004E-3</v>
      </c>
      <c r="E258" t="str">
        <f>IF(D258&lt;0.05,"Yes","No")</f>
        <v>Yes</v>
      </c>
      <c r="F258" t="str">
        <f>IF(C258&lt;0.1, "Very weak dissimilarity",IF(C258&lt;0.25, "Low dissimilarity",IF(C258&lt;0.5, "Moderate dissimilarity",IF(C258&lt;0.75, "Strong dissimilarity","Extreme  dissimilarity"))))</f>
        <v>Strong dissimilarity</v>
      </c>
      <c r="P258" s="1"/>
    </row>
    <row r="259" spans="1:16" x14ac:dyDescent="0.2">
      <c r="A259" t="s">
        <v>18</v>
      </c>
      <c r="B259" t="s">
        <v>23</v>
      </c>
      <c r="C259">
        <v>0.53749999999999998</v>
      </c>
      <c r="D259">
        <v>8.0999999999999996E-3</v>
      </c>
      <c r="E259" t="str">
        <f>IF(D259&lt;0.05,"Yes","No")</f>
        <v>Yes</v>
      </c>
      <c r="F259" t="str">
        <f>IF(C259&lt;0.1, "Very weak dissimilarity",IF(C259&lt;0.25, "Low dissimilarity",IF(C259&lt;0.5, "Moderate dissimilarity",IF(C259&lt;0.75, "Strong dissimilarity","Extreme  dissimilarity"))))</f>
        <v>Strong dissimilarity</v>
      </c>
    </row>
    <row r="260" spans="1:16" x14ac:dyDescent="0.2">
      <c r="A260" t="s">
        <v>18</v>
      </c>
      <c r="B260" t="s">
        <v>4</v>
      </c>
      <c r="C260">
        <v>0.63749999999999996</v>
      </c>
      <c r="D260">
        <v>1.5599999999999999E-2</v>
      </c>
      <c r="E260" t="str">
        <f>IF(D260&lt;0.05,"Yes","No")</f>
        <v>Yes</v>
      </c>
      <c r="F260" t="str">
        <f>IF(C260&lt;0.1, "Very weak dissimilarity",IF(C260&lt;0.25, "Low dissimilarity",IF(C260&lt;0.5, "Moderate dissimilarity",IF(C260&lt;0.75, "Strong dissimilarity","Extreme  dissimilarity"))))</f>
        <v>Strong dissimilarity</v>
      </c>
    </row>
    <row r="261" spans="1:16" x14ac:dyDescent="0.2">
      <c r="A261" t="s">
        <v>18</v>
      </c>
      <c r="B261" t="s">
        <v>11</v>
      </c>
      <c r="C261">
        <v>0.99967767929089402</v>
      </c>
      <c r="D261" s="1">
        <v>1E-4</v>
      </c>
      <c r="E261" t="str">
        <f>IF(D261&lt;0.05,"Yes","No")</f>
        <v>Yes</v>
      </c>
      <c r="F261" t="str">
        <f>IF(C261&lt;0.1, "Very weak dissimilarity",IF(C261&lt;0.25, "Low dissimilarity",IF(C261&lt;0.5, "Moderate dissimilarity",IF(C261&lt;0.75, "Strong dissimilarity","Extreme  dissimilarity"))))</f>
        <v>Extreme  dissimilarity</v>
      </c>
    </row>
    <row r="262" spans="1:16" x14ac:dyDescent="0.2">
      <c r="A262" t="s">
        <v>18</v>
      </c>
      <c r="B262" t="s">
        <v>8</v>
      </c>
      <c r="C262">
        <v>0.57466666666666699</v>
      </c>
      <c r="D262">
        <v>2.2000000000000001E-3</v>
      </c>
      <c r="E262" t="str">
        <f>IF(D262&lt;0.05,"Yes","No")</f>
        <v>Yes</v>
      </c>
      <c r="F262" t="str">
        <f>IF(C262&lt;0.1, "Very weak dissimilarity",IF(C262&lt;0.25, "Low dissimilarity",IF(C262&lt;0.5, "Moderate dissimilarity",IF(C262&lt;0.75, "Strong dissimilarity","Extreme  dissimilarity"))))</f>
        <v>Strong dissimilarity</v>
      </c>
    </row>
    <row r="263" spans="1:16" x14ac:dyDescent="0.2">
      <c r="A263" t="s">
        <v>18</v>
      </c>
      <c r="B263" t="s">
        <v>19</v>
      </c>
      <c r="C263">
        <v>0.38400000000000001</v>
      </c>
      <c r="D263">
        <v>5.4399999999999997E-2</v>
      </c>
      <c r="E263" t="str">
        <f>IF(D263&lt;0.05,"Yes","No")</f>
        <v>No</v>
      </c>
      <c r="F263" t="str">
        <f>IF(C263&lt;0.1, "Very weak dissimilarity",IF(C263&lt;0.25, "Low dissimilarity",IF(C263&lt;0.5, "Moderate dissimilarity",IF(C263&lt;0.75, "Strong dissimilarity","Extreme  dissimilarity"))))</f>
        <v>Moderate dissimilarity</v>
      </c>
    </row>
    <row r="264" spans="1:16" x14ac:dyDescent="0.2">
      <c r="A264" t="s">
        <v>18</v>
      </c>
      <c r="B264" t="s">
        <v>14</v>
      </c>
      <c r="C264">
        <v>0.98423188405797102</v>
      </c>
      <c r="D264" s="1">
        <v>2.9999999999999997E-4</v>
      </c>
      <c r="E264" t="str">
        <f>IF(D264&lt;0.05,"Yes","No")</f>
        <v>Yes</v>
      </c>
      <c r="F264" t="str">
        <f>IF(C264&lt;0.1, "Very weak dissimilarity",IF(C264&lt;0.25, "Low dissimilarity",IF(C264&lt;0.5, "Moderate dissimilarity",IF(C264&lt;0.75, "Strong dissimilarity","Extreme  dissimilarity"))))</f>
        <v>Extreme  dissimilarity</v>
      </c>
      <c r="P264" s="1"/>
    </row>
    <row r="265" spans="1:16" x14ac:dyDescent="0.2">
      <c r="A265" t="s">
        <v>18</v>
      </c>
      <c r="B265" t="s">
        <v>15</v>
      </c>
      <c r="C265">
        <v>1</v>
      </c>
      <c r="D265" s="1">
        <v>1E-4</v>
      </c>
      <c r="E265" t="str">
        <f>IF(D265&lt;0.05,"Yes","No")</f>
        <v>Yes</v>
      </c>
      <c r="F265" t="str">
        <f>IF(C265&lt;0.1, "Very weak dissimilarity",IF(C265&lt;0.25, "Low dissimilarity",IF(C265&lt;0.5, "Moderate dissimilarity",IF(C265&lt;0.75, "Strong dissimilarity","Extreme  dissimilarity"))))</f>
        <v>Extreme  dissimilarity</v>
      </c>
      <c r="P265" s="1"/>
    </row>
    <row r="266" spans="1:16" x14ac:dyDescent="0.2">
      <c r="A266" t="s">
        <v>18</v>
      </c>
      <c r="B266" t="s">
        <v>25</v>
      </c>
      <c r="C266">
        <v>0.85399999999999998</v>
      </c>
      <c r="D266">
        <v>7.1000000000000004E-3</v>
      </c>
      <c r="E266" t="str">
        <f>IF(D266&lt;0.05,"Yes","No")</f>
        <v>Yes</v>
      </c>
      <c r="F266" t="str">
        <f>IF(C266&lt;0.1, "Very weak dissimilarity",IF(C266&lt;0.25, "Low dissimilarity",IF(C266&lt;0.5, "Moderate dissimilarity",IF(C266&lt;0.75, "Strong dissimilarity","Extreme  dissimilarity"))))</f>
        <v>Extreme  dissimilarity</v>
      </c>
    </row>
    <row r="267" spans="1:16" x14ac:dyDescent="0.2">
      <c r="A267" t="s">
        <v>18</v>
      </c>
      <c r="B267" t="s">
        <v>26</v>
      </c>
      <c r="C267">
        <v>0.47236842105263199</v>
      </c>
      <c r="D267">
        <v>3.0000000000000001E-3</v>
      </c>
      <c r="E267" t="str">
        <f>IF(D267&lt;0.05,"Yes","No")</f>
        <v>Yes</v>
      </c>
      <c r="F267" t="str">
        <f>IF(C267&lt;0.1, "Very weak dissimilarity",IF(C267&lt;0.25, "Low dissimilarity",IF(C267&lt;0.5, "Moderate dissimilarity",IF(C267&lt;0.75, "Strong dissimilarity","Extreme  dissimilarity"))))</f>
        <v>Moderate dissimilarity</v>
      </c>
      <c r="P267" s="1"/>
    </row>
    <row r="268" spans="1:16" x14ac:dyDescent="0.2">
      <c r="A268" t="s">
        <v>13</v>
      </c>
      <c r="B268" t="s">
        <v>5</v>
      </c>
      <c r="C268">
        <v>0.999651061355045</v>
      </c>
      <c r="D268" s="1">
        <v>1E-4</v>
      </c>
      <c r="E268" t="str">
        <f>IF(D268&lt;0.05,"Yes","No")</f>
        <v>Yes</v>
      </c>
      <c r="F268" t="str">
        <f>IF(C268&lt;0.1, "Very weak dissimilarity",IF(C268&lt;0.25, "Low dissimilarity",IF(C268&lt;0.5, "Moderate dissimilarity",IF(C268&lt;0.75, "Strong dissimilarity","Extreme  dissimilarity"))))</f>
        <v>Extreme  dissimilarity</v>
      </c>
    </row>
    <row r="269" spans="1:16" x14ac:dyDescent="0.2">
      <c r="A269" t="s">
        <v>13</v>
      </c>
      <c r="B269" t="s">
        <v>2</v>
      </c>
      <c r="C269">
        <v>0.97477519174821503</v>
      </c>
      <c r="D269" s="1">
        <v>1E-4</v>
      </c>
      <c r="E269" t="str">
        <f>IF(D269&lt;0.05,"Yes","No")</f>
        <v>Yes</v>
      </c>
      <c r="F269" t="str">
        <f>IF(C269&lt;0.1, "Very weak dissimilarity",IF(C269&lt;0.25, "Low dissimilarity",IF(C269&lt;0.5, "Moderate dissimilarity",IF(C269&lt;0.75, "Strong dissimilarity","Extreme  dissimilarity"))))</f>
        <v>Extreme  dissimilarity</v>
      </c>
      <c r="P269" s="1"/>
    </row>
    <row r="270" spans="1:16" x14ac:dyDescent="0.2">
      <c r="A270" t="s">
        <v>13</v>
      </c>
      <c r="B270" t="s">
        <v>24</v>
      </c>
      <c r="C270">
        <v>1</v>
      </c>
      <c r="D270" s="1">
        <v>1E-4</v>
      </c>
      <c r="E270" t="str">
        <f>IF(D270&lt;0.05,"Yes","No")</f>
        <v>Yes</v>
      </c>
      <c r="F270" t="str">
        <f>IF(C270&lt;0.1, "Very weak dissimilarity",IF(C270&lt;0.25, "Low dissimilarity",IF(C270&lt;0.5, "Moderate dissimilarity",IF(C270&lt;0.75, "Strong dissimilarity","Extreme  dissimilarity"))))</f>
        <v>Extreme  dissimilarity</v>
      </c>
    </row>
    <row r="271" spans="1:16" x14ac:dyDescent="0.2">
      <c r="A271" t="s">
        <v>13</v>
      </c>
      <c r="B271" t="s">
        <v>3</v>
      </c>
      <c r="C271">
        <v>1</v>
      </c>
      <c r="D271" s="1">
        <v>5.0000000000000001E-4</v>
      </c>
      <c r="E271" t="str">
        <f>IF(D271&lt;0.05,"Yes","No")</f>
        <v>Yes</v>
      </c>
      <c r="F271" t="str">
        <f>IF(C271&lt;0.1, "Very weak dissimilarity",IF(C271&lt;0.25, "Low dissimilarity",IF(C271&lt;0.5, "Moderate dissimilarity",IF(C271&lt;0.75, "Strong dissimilarity","Extreme  dissimilarity"))))</f>
        <v>Extreme  dissimilarity</v>
      </c>
    </row>
    <row r="272" spans="1:16" x14ac:dyDescent="0.2">
      <c r="A272" t="s">
        <v>13</v>
      </c>
      <c r="B272" t="s">
        <v>9</v>
      </c>
      <c r="C272">
        <v>0.78776254391303902</v>
      </c>
      <c r="D272" s="1">
        <v>1E-4</v>
      </c>
      <c r="E272" t="str">
        <f>IF(D272&lt;0.05,"Yes","No")</f>
        <v>Yes</v>
      </c>
      <c r="F272" t="str">
        <f>IF(C272&lt;0.1, "Very weak dissimilarity",IF(C272&lt;0.25, "Low dissimilarity",IF(C272&lt;0.5, "Moderate dissimilarity",IF(C272&lt;0.75, "Strong dissimilarity","Extreme  dissimilarity"))))</f>
        <v>Extreme  dissimilarity</v>
      </c>
    </row>
    <row r="273" spans="1:16" x14ac:dyDescent="0.2">
      <c r="A273" t="s">
        <v>13</v>
      </c>
      <c r="B273" t="s">
        <v>6</v>
      </c>
      <c r="C273">
        <v>0.99290765126815395</v>
      </c>
      <c r="D273" s="1">
        <v>1E-4</v>
      </c>
      <c r="E273" t="str">
        <f>IF(D273&lt;0.05,"Yes","No")</f>
        <v>Yes</v>
      </c>
      <c r="F273" t="str">
        <f>IF(C273&lt;0.1, "Very weak dissimilarity",IF(C273&lt;0.25, "Low dissimilarity",IF(C273&lt;0.5, "Moderate dissimilarity",IF(C273&lt;0.75, "Strong dissimilarity","Extreme  dissimilarity"))))</f>
        <v>Extreme  dissimilarity</v>
      </c>
    </row>
    <row r="274" spans="1:16" x14ac:dyDescent="0.2">
      <c r="A274" t="s">
        <v>13</v>
      </c>
      <c r="B274" t="s">
        <v>12</v>
      </c>
      <c r="C274">
        <v>0.99569642337888897</v>
      </c>
      <c r="D274" s="1">
        <v>1E-4</v>
      </c>
      <c r="E274" t="str">
        <f>IF(D274&lt;0.05,"Yes","No")</f>
        <v>Yes</v>
      </c>
      <c r="F274" t="str">
        <f>IF(C274&lt;0.1, "Very weak dissimilarity",IF(C274&lt;0.25, "Low dissimilarity",IF(C274&lt;0.5, "Moderate dissimilarity",IF(C274&lt;0.75, "Strong dissimilarity","Extreme  dissimilarity"))))</f>
        <v>Extreme  dissimilarity</v>
      </c>
      <c r="P274" s="1"/>
    </row>
    <row r="275" spans="1:16" x14ac:dyDescent="0.2">
      <c r="A275" t="s">
        <v>13</v>
      </c>
      <c r="B275" t="s">
        <v>10</v>
      </c>
      <c r="C275">
        <v>0.52990086765470101</v>
      </c>
      <c r="D275" s="1">
        <v>1E-4</v>
      </c>
      <c r="E275" t="str">
        <f>IF(D275&lt;0.05,"Yes","No")</f>
        <v>Yes</v>
      </c>
      <c r="F275" t="str">
        <f>IF(C275&lt;0.1, "Very weak dissimilarity",IF(C275&lt;0.25, "Low dissimilarity",IF(C275&lt;0.5, "Moderate dissimilarity",IF(C275&lt;0.75, "Strong dissimilarity","Extreme  dissimilarity"))))</f>
        <v>Strong dissimilarity</v>
      </c>
      <c r="P275" s="1"/>
    </row>
    <row r="276" spans="1:16" x14ac:dyDescent="0.2">
      <c r="A276" t="s">
        <v>13</v>
      </c>
      <c r="B276" t="s">
        <v>21</v>
      </c>
      <c r="C276">
        <v>1</v>
      </c>
      <c r="D276" s="1">
        <v>5.0000000000000001E-4</v>
      </c>
      <c r="E276" t="str">
        <f>IF(D276&lt;0.05,"Yes","No")</f>
        <v>Yes</v>
      </c>
      <c r="F276" t="str">
        <f>IF(C276&lt;0.1, "Very weak dissimilarity",IF(C276&lt;0.25, "Low dissimilarity",IF(C276&lt;0.5, "Moderate dissimilarity",IF(C276&lt;0.75, "Strong dissimilarity","Extreme  dissimilarity"))))</f>
        <v>Extreme  dissimilarity</v>
      </c>
      <c r="P276" s="1"/>
    </row>
    <row r="277" spans="1:16" x14ac:dyDescent="0.2">
      <c r="A277" t="s">
        <v>13</v>
      </c>
      <c r="B277" t="s">
        <v>16</v>
      </c>
      <c r="C277">
        <v>0.99976419543482398</v>
      </c>
      <c r="D277" s="1">
        <v>1E-4</v>
      </c>
      <c r="E277" t="str">
        <f>IF(D277&lt;0.05,"Yes","No")</f>
        <v>Yes</v>
      </c>
      <c r="F277" t="str">
        <f>IF(C277&lt;0.1, "Very weak dissimilarity",IF(C277&lt;0.25, "Low dissimilarity",IF(C277&lt;0.5, "Moderate dissimilarity",IF(C277&lt;0.75, "Strong dissimilarity","Extreme  dissimilarity"))))</f>
        <v>Extreme  dissimilarity</v>
      </c>
    </row>
    <row r="278" spans="1:16" x14ac:dyDescent="0.2">
      <c r="A278" t="s">
        <v>13</v>
      </c>
      <c r="B278" t="s">
        <v>18</v>
      </c>
      <c r="C278">
        <v>0.99930212271009</v>
      </c>
      <c r="D278" s="1">
        <v>1E-4</v>
      </c>
      <c r="E278" t="str">
        <f>IF(D278&lt;0.05,"Yes","No")</f>
        <v>Yes</v>
      </c>
      <c r="F278" t="str">
        <f>IF(C278&lt;0.1, "Very weak dissimilarity",IF(C278&lt;0.25, "Low dissimilarity",IF(C278&lt;0.5, "Moderate dissimilarity",IF(C278&lt;0.75, "Strong dissimilarity","Extreme  dissimilarity"))))</f>
        <v>Extreme  dissimilarity</v>
      </c>
    </row>
    <row r="279" spans="1:16" x14ac:dyDescent="0.2">
      <c r="A279" t="s">
        <v>13</v>
      </c>
      <c r="B279" t="s">
        <v>20</v>
      </c>
      <c r="C279">
        <v>0.57094253122518202</v>
      </c>
      <c r="D279" s="1">
        <v>1E-4</v>
      </c>
      <c r="E279" t="str">
        <f>IF(D279&lt;0.05,"Yes","No")</f>
        <v>Yes</v>
      </c>
      <c r="F279" t="str">
        <f>IF(C279&lt;0.1, "Very weak dissimilarity",IF(C279&lt;0.25, "Low dissimilarity",IF(C279&lt;0.5, "Moderate dissimilarity",IF(C279&lt;0.75, "Strong dissimilarity","Extreme  dissimilarity"))))</f>
        <v>Strong dissimilarity</v>
      </c>
    </row>
    <row r="280" spans="1:16" x14ac:dyDescent="0.2">
      <c r="A280" t="s">
        <v>13</v>
      </c>
      <c r="B280" t="s">
        <v>22</v>
      </c>
      <c r="C280">
        <v>0.99831393811161095</v>
      </c>
      <c r="D280" s="1">
        <v>1E-4</v>
      </c>
      <c r="E280" t="str">
        <f>IF(D280&lt;0.05,"Yes","No")</f>
        <v>Yes</v>
      </c>
      <c r="F280" t="str">
        <f>IF(C280&lt;0.1, "Very weak dissimilarity",IF(C280&lt;0.25, "Low dissimilarity",IF(C280&lt;0.5, "Moderate dissimilarity",IF(C280&lt;0.75, "Strong dissimilarity","Extreme  dissimilarity"))))</f>
        <v>Extreme  dissimilarity</v>
      </c>
    </row>
    <row r="281" spans="1:16" x14ac:dyDescent="0.2">
      <c r="A281" t="s">
        <v>13</v>
      </c>
      <c r="B281" t="s">
        <v>7</v>
      </c>
      <c r="C281">
        <v>1</v>
      </c>
      <c r="D281" s="1">
        <v>1E-4</v>
      </c>
      <c r="E281" t="str">
        <f>IF(D281&lt;0.05,"Yes","No")</f>
        <v>Yes</v>
      </c>
      <c r="F281" t="str">
        <f>IF(C281&lt;0.1, "Very weak dissimilarity",IF(C281&lt;0.25, "Low dissimilarity",IF(C281&lt;0.5, "Moderate dissimilarity",IF(C281&lt;0.75, "Strong dissimilarity","Extreme  dissimilarity"))))</f>
        <v>Extreme  dissimilarity</v>
      </c>
      <c r="P281" s="1"/>
    </row>
    <row r="282" spans="1:16" x14ac:dyDescent="0.2">
      <c r="A282" t="s">
        <v>13</v>
      </c>
      <c r="B282" t="s">
        <v>17</v>
      </c>
      <c r="C282">
        <v>1</v>
      </c>
      <c r="D282" s="1">
        <v>1E-4</v>
      </c>
      <c r="E282" t="str">
        <f>IF(D282&lt;0.05,"Yes","No")</f>
        <v>Yes</v>
      </c>
      <c r="F282" t="str">
        <f>IF(C282&lt;0.1, "Very weak dissimilarity",IF(C282&lt;0.25, "Low dissimilarity",IF(C282&lt;0.5, "Moderate dissimilarity",IF(C282&lt;0.75, "Strong dissimilarity","Extreme  dissimilarity"))))</f>
        <v>Extreme  dissimilarity</v>
      </c>
    </row>
    <row r="283" spans="1:16" x14ac:dyDescent="0.2">
      <c r="A283" t="s">
        <v>13</v>
      </c>
      <c r="B283" t="s">
        <v>23</v>
      </c>
      <c r="C283">
        <v>1</v>
      </c>
      <c r="D283" s="1">
        <v>5.0000000000000001E-4</v>
      </c>
      <c r="E283" t="str">
        <f>IF(D283&lt;0.05,"Yes","No")</f>
        <v>Yes</v>
      </c>
      <c r="F283" t="str">
        <f>IF(C283&lt;0.1, "Very weak dissimilarity",IF(C283&lt;0.25, "Low dissimilarity",IF(C283&lt;0.5, "Moderate dissimilarity",IF(C283&lt;0.75, "Strong dissimilarity","Extreme  dissimilarity"))))</f>
        <v>Extreme  dissimilarity</v>
      </c>
    </row>
    <row r="284" spans="1:16" x14ac:dyDescent="0.2">
      <c r="A284" t="s">
        <v>13</v>
      </c>
      <c r="B284" t="s">
        <v>4</v>
      </c>
      <c r="C284">
        <v>1</v>
      </c>
      <c r="D284" s="1">
        <v>5.0000000000000001E-4</v>
      </c>
      <c r="E284" t="str">
        <f>IF(D284&lt;0.05,"Yes","No")</f>
        <v>Yes</v>
      </c>
      <c r="F284" t="str">
        <f>IF(C284&lt;0.1, "Very weak dissimilarity",IF(C284&lt;0.25, "Low dissimilarity",IF(C284&lt;0.5, "Moderate dissimilarity",IF(C284&lt;0.75, "Strong dissimilarity","Extreme  dissimilarity"))))</f>
        <v>Extreme  dissimilarity</v>
      </c>
      <c r="P284" s="1"/>
    </row>
    <row r="285" spans="1:16" x14ac:dyDescent="0.2">
      <c r="A285" t="s">
        <v>13</v>
      </c>
      <c r="B285" t="s">
        <v>11</v>
      </c>
      <c r="C285">
        <v>0.88455138612962803</v>
      </c>
      <c r="D285" s="1">
        <v>1E-4</v>
      </c>
      <c r="E285" t="str">
        <f>IF(D285&lt;0.05,"Yes","No")</f>
        <v>Yes</v>
      </c>
      <c r="F285" t="str">
        <f>IF(C285&lt;0.1, "Very weak dissimilarity",IF(C285&lt;0.25, "Low dissimilarity",IF(C285&lt;0.5, "Moderate dissimilarity",IF(C285&lt;0.75, "Strong dissimilarity","Extreme  dissimilarity"))))</f>
        <v>Extreme  dissimilarity</v>
      </c>
      <c r="P285" s="1"/>
    </row>
    <row r="286" spans="1:16" x14ac:dyDescent="0.2">
      <c r="A286" t="s">
        <v>13</v>
      </c>
      <c r="B286" t="s">
        <v>8</v>
      </c>
      <c r="C286">
        <v>1</v>
      </c>
      <c r="D286" s="1">
        <v>1E-4</v>
      </c>
      <c r="E286" t="str">
        <f>IF(D286&lt;0.05,"Yes","No")</f>
        <v>Yes</v>
      </c>
      <c r="F286" t="str">
        <f>IF(C286&lt;0.1, "Very weak dissimilarity",IF(C286&lt;0.25, "Low dissimilarity",IF(C286&lt;0.5, "Moderate dissimilarity",IF(C286&lt;0.75, "Strong dissimilarity","Extreme  dissimilarity"))))</f>
        <v>Extreme  dissimilarity</v>
      </c>
      <c r="P286" s="1"/>
    </row>
    <row r="287" spans="1:16" x14ac:dyDescent="0.2">
      <c r="A287" t="s">
        <v>13</v>
      </c>
      <c r="B287" t="s">
        <v>19</v>
      </c>
      <c r="C287">
        <v>1</v>
      </c>
      <c r="D287" s="1">
        <v>1E-4</v>
      </c>
      <c r="E287" t="str">
        <f>IF(D287&lt;0.05,"Yes","No")</f>
        <v>Yes</v>
      </c>
      <c r="F287" t="str">
        <f>IF(C287&lt;0.1, "Very weak dissimilarity",IF(C287&lt;0.25, "Low dissimilarity",IF(C287&lt;0.5, "Moderate dissimilarity",IF(C287&lt;0.75, "Strong dissimilarity","Extreme  dissimilarity"))))</f>
        <v>Extreme  dissimilarity</v>
      </c>
      <c r="P287" s="1"/>
    </row>
    <row r="288" spans="1:16" x14ac:dyDescent="0.2">
      <c r="A288" t="s">
        <v>13</v>
      </c>
      <c r="B288" t="s">
        <v>14</v>
      </c>
      <c r="C288">
        <v>0.86723874904652898</v>
      </c>
      <c r="D288" s="1">
        <v>1E-4</v>
      </c>
      <c r="E288" t="str">
        <f>IF(D288&lt;0.05,"Yes","No")</f>
        <v>Yes</v>
      </c>
      <c r="F288" t="str">
        <f>IF(C288&lt;0.1, "Very weak dissimilarity",IF(C288&lt;0.25, "Low dissimilarity",IF(C288&lt;0.5, "Moderate dissimilarity",IF(C288&lt;0.75, "Strong dissimilarity","Extreme  dissimilarity"))))</f>
        <v>Extreme  dissimilarity</v>
      </c>
    </row>
    <row r="289" spans="1:16" x14ac:dyDescent="0.2">
      <c r="A289" t="s">
        <v>13</v>
      </c>
      <c r="B289" t="s">
        <v>15</v>
      </c>
      <c r="C289">
        <v>0.89526178421445102</v>
      </c>
      <c r="D289" s="1">
        <v>1E-4</v>
      </c>
      <c r="E289" t="str">
        <f>IF(D289&lt;0.05,"Yes","No")</f>
        <v>Yes</v>
      </c>
      <c r="F289" t="str">
        <f>IF(C289&lt;0.1, "Very weak dissimilarity",IF(C289&lt;0.25, "Low dissimilarity",IF(C289&lt;0.5, "Moderate dissimilarity",IF(C289&lt;0.75, "Strong dissimilarity","Extreme  dissimilarity"))))</f>
        <v>Extreme  dissimilarity</v>
      </c>
    </row>
    <row r="290" spans="1:16" x14ac:dyDescent="0.2">
      <c r="A290" t="s">
        <v>13</v>
      </c>
      <c r="B290" t="s">
        <v>25</v>
      </c>
      <c r="C290">
        <v>0.99773189880779301</v>
      </c>
      <c r="D290" s="1">
        <v>1E-4</v>
      </c>
      <c r="E290" t="str">
        <f>IF(D290&lt;0.05,"Yes","No")</f>
        <v>Yes</v>
      </c>
      <c r="F290" t="str">
        <f>IF(C290&lt;0.1, "Very weak dissimilarity",IF(C290&lt;0.25, "Low dissimilarity",IF(C290&lt;0.5, "Moderate dissimilarity",IF(C290&lt;0.75, "Strong dissimilarity","Extreme  dissimilarity"))))</f>
        <v>Extreme  dissimilarity</v>
      </c>
      <c r="P290" s="1"/>
    </row>
    <row r="291" spans="1:16" x14ac:dyDescent="0.2">
      <c r="A291" t="s">
        <v>13</v>
      </c>
      <c r="B291" t="s">
        <v>26</v>
      </c>
      <c r="C291">
        <v>0.93440888653795295</v>
      </c>
      <c r="D291" s="1">
        <v>1E-4</v>
      </c>
      <c r="E291" t="str">
        <f>IF(D291&lt;0.05,"Yes","No")</f>
        <v>Yes</v>
      </c>
      <c r="F291" t="str">
        <f>IF(C291&lt;0.1, "Very weak dissimilarity",IF(C291&lt;0.25, "Low dissimilarity",IF(C291&lt;0.5, "Moderate dissimilarity",IF(C291&lt;0.75, "Strong dissimilarity","Extreme  dissimilarity"))))</f>
        <v>Extreme  dissimilarity</v>
      </c>
      <c r="P291" s="1"/>
    </row>
    <row r="292" spans="1:16" x14ac:dyDescent="0.2">
      <c r="A292" t="s">
        <v>20</v>
      </c>
      <c r="B292" t="s">
        <v>5</v>
      </c>
      <c r="C292">
        <v>0.95160190865712302</v>
      </c>
      <c r="D292" s="1">
        <v>2.0000000000000001E-4</v>
      </c>
      <c r="E292" t="str">
        <f>IF(D292&lt;0.05,"Yes","No")</f>
        <v>Yes</v>
      </c>
      <c r="F292" t="str">
        <f>IF(C292&lt;0.1, "Very weak dissimilarity",IF(C292&lt;0.25, "Low dissimilarity",IF(C292&lt;0.5, "Moderate dissimilarity",IF(C292&lt;0.75, "Strong dissimilarity","Extreme  dissimilarity"))))</f>
        <v>Extreme  dissimilarity</v>
      </c>
      <c r="P292" s="1"/>
    </row>
    <row r="293" spans="1:16" x14ac:dyDescent="0.2">
      <c r="A293" t="s">
        <v>20</v>
      </c>
      <c r="B293" t="s">
        <v>2</v>
      </c>
      <c r="C293">
        <v>0.79953192142418705</v>
      </c>
      <c r="D293" s="1">
        <v>1E-4</v>
      </c>
      <c r="E293" t="str">
        <f>IF(D293&lt;0.05,"Yes","No")</f>
        <v>Yes</v>
      </c>
      <c r="F293" t="str">
        <f>IF(C293&lt;0.1, "Very weak dissimilarity",IF(C293&lt;0.25, "Low dissimilarity",IF(C293&lt;0.5, "Moderate dissimilarity",IF(C293&lt;0.75, "Strong dissimilarity","Extreme  dissimilarity"))))</f>
        <v>Extreme  dissimilarity</v>
      </c>
    </row>
    <row r="294" spans="1:16" x14ac:dyDescent="0.2">
      <c r="A294" t="s">
        <v>20</v>
      </c>
      <c r="B294" t="s">
        <v>24</v>
      </c>
      <c r="C294">
        <v>0.97041581458759396</v>
      </c>
      <c r="D294" s="1">
        <v>2.0000000000000001E-4</v>
      </c>
      <c r="E294" t="str">
        <f>IF(D294&lt;0.05,"Yes","No")</f>
        <v>Yes</v>
      </c>
      <c r="F294" t="str">
        <f>IF(C294&lt;0.1, "Very weak dissimilarity",IF(C294&lt;0.25, "Low dissimilarity",IF(C294&lt;0.5, "Moderate dissimilarity",IF(C294&lt;0.75, "Strong dissimilarity","Extreme  dissimilarity"))))</f>
        <v>Extreme  dissimilarity</v>
      </c>
    </row>
    <row r="295" spans="1:16" x14ac:dyDescent="0.2">
      <c r="A295" t="s">
        <v>20</v>
      </c>
      <c r="B295" t="s">
        <v>3</v>
      </c>
      <c r="C295">
        <v>0.95955625436757497</v>
      </c>
      <c r="D295" s="1">
        <v>1E-4</v>
      </c>
      <c r="E295" t="str">
        <f>IF(D295&lt;0.05,"Yes","No")</f>
        <v>Yes</v>
      </c>
      <c r="F295" t="str">
        <f>IF(C295&lt;0.1, "Very weak dissimilarity",IF(C295&lt;0.25, "Low dissimilarity",IF(C295&lt;0.5, "Moderate dissimilarity",IF(C295&lt;0.75, "Strong dissimilarity","Extreme  dissimilarity"))))</f>
        <v>Extreme  dissimilarity</v>
      </c>
    </row>
    <row r="296" spans="1:16" x14ac:dyDescent="0.2">
      <c r="A296" t="s">
        <v>20</v>
      </c>
      <c r="B296" t="s">
        <v>9</v>
      </c>
      <c r="C296">
        <v>0.69660484160953895</v>
      </c>
      <c r="D296" s="1">
        <v>1E-4</v>
      </c>
      <c r="E296" t="str">
        <f>IF(D296&lt;0.05,"Yes","No")</f>
        <v>Yes</v>
      </c>
      <c r="F296" t="str">
        <f>IF(C296&lt;0.1, "Very weak dissimilarity",IF(C296&lt;0.25, "Low dissimilarity",IF(C296&lt;0.5, "Moderate dissimilarity",IF(C296&lt;0.75, "Strong dissimilarity","Extreme  dissimilarity"))))</f>
        <v>Strong dissimilarity</v>
      </c>
    </row>
    <row r="297" spans="1:16" x14ac:dyDescent="0.2">
      <c r="A297" t="s">
        <v>20</v>
      </c>
      <c r="B297" t="s">
        <v>6</v>
      </c>
      <c r="C297">
        <v>0.81288850038850002</v>
      </c>
      <c r="D297" s="1">
        <v>1E-4</v>
      </c>
      <c r="E297" t="str">
        <f>IF(D297&lt;0.05,"Yes","No")</f>
        <v>Yes</v>
      </c>
      <c r="F297" t="str">
        <f>IF(C297&lt;0.1, "Very weak dissimilarity",IF(C297&lt;0.25, "Low dissimilarity",IF(C297&lt;0.5, "Moderate dissimilarity",IF(C297&lt;0.75, "Strong dissimilarity","Extreme  dissimilarity"))))</f>
        <v>Extreme  dissimilarity</v>
      </c>
    </row>
    <row r="298" spans="1:16" x14ac:dyDescent="0.2">
      <c r="A298" t="s">
        <v>20</v>
      </c>
      <c r="B298" t="s">
        <v>12</v>
      </c>
      <c r="C298">
        <v>0.99870483980913405</v>
      </c>
      <c r="D298" s="1">
        <v>2.0000000000000001E-4</v>
      </c>
      <c r="E298" t="str">
        <f>IF(D298&lt;0.05,"Yes","No")</f>
        <v>Yes</v>
      </c>
      <c r="F298" t="str">
        <f>IF(C298&lt;0.1, "Very weak dissimilarity",IF(C298&lt;0.25, "Low dissimilarity",IF(C298&lt;0.5, "Moderate dissimilarity",IF(C298&lt;0.75, "Strong dissimilarity","Extreme  dissimilarity"))))</f>
        <v>Extreme  dissimilarity</v>
      </c>
      <c r="P298" s="1"/>
    </row>
    <row r="299" spans="1:16" x14ac:dyDescent="0.2">
      <c r="A299" t="s">
        <v>20</v>
      </c>
      <c r="B299" t="s">
        <v>10</v>
      </c>
      <c r="C299">
        <v>0.40581864824289099</v>
      </c>
      <c r="D299" s="1">
        <v>1E-4</v>
      </c>
      <c r="E299" t="str">
        <f>IF(D299&lt;0.05,"Yes","No")</f>
        <v>Yes</v>
      </c>
      <c r="F299" t="str">
        <f>IF(C299&lt;0.1, "Very weak dissimilarity",IF(C299&lt;0.25, "Low dissimilarity",IF(C299&lt;0.5, "Moderate dissimilarity",IF(C299&lt;0.75, "Strong dissimilarity","Extreme  dissimilarity"))))</f>
        <v>Moderate dissimilarity</v>
      </c>
    </row>
    <row r="300" spans="1:16" x14ac:dyDescent="0.2">
      <c r="A300" t="s">
        <v>20</v>
      </c>
      <c r="B300" t="s">
        <v>21</v>
      </c>
      <c r="C300">
        <v>0.97536687631027197</v>
      </c>
      <c r="D300" s="1">
        <v>1E-4</v>
      </c>
      <c r="E300" t="str">
        <f>IF(D300&lt;0.05,"Yes","No")</f>
        <v>Yes</v>
      </c>
      <c r="F300" t="str">
        <f>IF(C300&lt;0.1, "Very weak dissimilarity",IF(C300&lt;0.25, "Low dissimilarity",IF(C300&lt;0.5, "Moderate dissimilarity",IF(C300&lt;0.75, "Strong dissimilarity","Extreme  dissimilarity"))))</f>
        <v>Extreme  dissimilarity</v>
      </c>
    </row>
    <row r="301" spans="1:16" x14ac:dyDescent="0.2">
      <c r="A301" t="s">
        <v>20</v>
      </c>
      <c r="B301" t="s">
        <v>16</v>
      </c>
      <c r="C301">
        <v>0.92520943562610203</v>
      </c>
      <c r="D301" s="1">
        <v>1E-4</v>
      </c>
      <c r="E301" t="str">
        <f>IF(D301&lt;0.05,"Yes","No")</f>
        <v>Yes</v>
      </c>
      <c r="F301" t="str">
        <f>IF(C301&lt;0.1, "Very weak dissimilarity",IF(C301&lt;0.25, "Low dissimilarity",IF(C301&lt;0.5, "Moderate dissimilarity",IF(C301&lt;0.75, "Strong dissimilarity","Extreme  dissimilarity"))))</f>
        <v>Extreme  dissimilarity</v>
      </c>
      <c r="P301" s="1"/>
    </row>
    <row r="302" spans="1:16" x14ac:dyDescent="0.2">
      <c r="A302" t="s">
        <v>20</v>
      </c>
      <c r="B302" t="s">
        <v>18</v>
      </c>
      <c r="C302">
        <v>0.94362644853442401</v>
      </c>
      <c r="D302" s="1">
        <v>2.0000000000000001E-4</v>
      </c>
      <c r="E302" t="str">
        <f>IF(D302&lt;0.05,"Yes","No")</f>
        <v>Yes</v>
      </c>
      <c r="F302" t="str">
        <f>IF(C302&lt;0.1, "Very weak dissimilarity",IF(C302&lt;0.25, "Low dissimilarity",IF(C302&lt;0.5, "Moderate dissimilarity",IF(C302&lt;0.75, "Strong dissimilarity","Extreme  dissimilarity"))))</f>
        <v>Extreme  dissimilarity</v>
      </c>
    </row>
    <row r="303" spans="1:16" x14ac:dyDescent="0.2">
      <c r="A303" t="s">
        <v>20</v>
      </c>
      <c r="B303" t="s">
        <v>13</v>
      </c>
      <c r="C303">
        <v>0.57094253122518202</v>
      </c>
      <c r="D303" s="1">
        <v>1E-4</v>
      </c>
      <c r="E303" t="str">
        <f>IF(D303&lt;0.05,"Yes","No")</f>
        <v>Yes</v>
      </c>
      <c r="F303" t="str">
        <f>IF(C303&lt;0.1, "Very weak dissimilarity",IF(C303&lt;0.25, "Low dissimilarity",IF(C303&lt;0.5, "Moderate dissimilarity",IF(C303&lt;0.75, "Strong dissimilarity","Extreme  dissimilarity"))))</f>
        <v>Strong dissimilarity</v>
      </c>
      <c r="P303" s="1"/>
    </row>
    <row r="304" spans="1:16" x14ac:dyDescent="0.2">
      <c r="A304" t="s">
        <v>20</v>
      </c>
      <c r="B304" t="s">
        <v>22</v>
      </c>
      <c r="C304">
        <v>0.87718692449355395</v>
      </c>
      <c r="D304" s="1">
        <v>1E-4</v>
      </c>
      <c r="E304" t="str">
        <f>IF(D304&lt;0.05,"Yes","No")</f>
        <v>Yes</v>
      </c>
      <c r="F304" t="str">
        <f>IF(C304&lt;0.1, "Very weak dissimilarity",IF(C304&lt;0.25, "Low dissimilarity",IF(C304&lt;0.5, "Moderate dissimilarity",IF(C304&lt;0.75, "Strong dissimilarity","Extreme  dissimilarity"))))</f>
        <v>Extreme  dissimilarity</v>
      </c>
    </row>
    <row r="305" spans="1:16" x14ac:dyDescent="0.2">
      <c r="A305" t="s">
        <v>20</v>
      </c>
      <c r="B305" t="s">
        <v>7</v>
      </c>
      <c r="C305">
        <v>0.96980231765507796</v>
      </c>
      <c r="D305" s="1">
        <v>2.0000000000000001E-4</v>
      </c>
      <c r="E305" t="str">
        <f>IF(D305&lt;0.05,"Yes","No")</f>
        <v>Yes</v>
      </c>
      <c r="F305" t="str">
        <f>IF(C305&lt;0.1, "Very weak dissimilarity",IF(C305&lt;0.25, "Low dissimilarity",IF(C305&lt;0.5, "Moderate dissimilarity",IF(C305&lt;0.75, "Strong dissimilarity","Extreme  dissimilarity"))))</f>
        <v>Extreme  dissimilarity</v>
      </c>
    </row>
    <row r="306" spans="1:16" x14ac:dyDescent="0.2">
      <c r="A306" t="s">
        <v>20</v>
      </c>
      <c r="B306" t="s">
        <v>17</v>
      </c>
      <c r="C306">
        <v>0.99481935923653697</v>
      </c>
      <c r="D306" s="1">
        <v>2.0000000000000001E-4</v>
      </c>
      <c r="E306" t="str">
        <f>IF(D306&lt;0.05,"Yes","No")</f>
        <v>Yes</v>
      </c>
      <c r="F306" t="str">
        <f>IF(C306&lt;0.1, "Very weak dissimilarity",IF(C306&lt;0.25, "Low dissimilarity",IF(C306&lt;0.5, "Moderate dissimilarity",IF(C306&lt;0.75, "Strong dissimilarity","Extreme  dissimilarity"))))</f>
        <v>Extreme  dissimilarity</v>
      </c>
    </row>
    <row r="307" spans="1:16" x14ac:dyDescent="0.2">
      <c r="A307" t="s">
        <v>20</v>
      </c>
      <c r="B307" t="s">
        <v>23</v>
      </c>
      <c r="C307">
        <v>0.97772536687630995</v>
      </c>
      <c r="D307" s="1">
        <v>1E-4</v>
      </c>
      <c r="E307" t="str">
        <f>IF(D307&lt;0.05,"Yes","No")</f>
        <v>Yes</v>
      </c>
      <c r="F307" t="str">
        <f>IF(C307&lt;0.1, "Very weak dissimilarity",IF(C307&lt;0.25, "Low dissimilarity",IF(C307&lt;0.5, "Moderate dissimilarity",IF(C307&lt;0.75, "Strong dissimilarity","Extreme  dissimilarity"))))</f>
        <v>Extreme  dissimilarity</v>
      </c>
    </row>
    <row r="308" spans="1:16" x14ac:dyDescent="0.2">
      <c r="A308" t="s">
        <v>20</v>
      </c>
      <c r="B308" t="s">
        <v>4</v>
      </c>
      <c r="C308">
        <v>0.98611111111111105</v>
      </c>
      <c r="D308" s="1">
        <v>1E-4</v>
      </c>
      <c r="E308" t="str">
        <f>IF(D308&lt;0.05,"Yes","No")</f>
        <v>Yes</v>
      </c>
      <c r="F308" t="str">
        <f>IF(C308&lt;0.1, "Very weak dissimilarity",IF(C308&lt;0.25, "Low dissimilarity",IF(C308&lt;0.5, "Moderate dissimilarity",IF(C308&lt;0.75, "Strong dissimilarity","Extreme  dissimilarity"))))</f>
        <v>Extreme  dissimilarity</v>
      </c>
      <c r="P308" s="1"/>
    </row>
    <row r="309" spans="1:16" x14ac:dyDescent="0.2">
      <c r="A309" t="s">
        <v>20</v>
      </c>
      <c r="B309" t="s">
        <v>11</v>
      </c>
      <c r="C309">
        <v>0.59404753827713297</v>
      </c>
      <c r="D309" s="1">
        <v>1E-4</v>
      </c>
      <c r="E309" t="str">
        <f>IF(D309&lt;0.05,"Yes","No")</f>
        <v>Yes</v>
      </c>
      <c r="F309" t="str">
        <f>IF(C309&lt;0.1, "Very weak dissimilarity",IF(C309&lt;0.25, "Low dissimilarity",IF(C309&lt;0.5, "Moderate dissimilarity",IF(C309&lt;0.75, "Strong dissimilarity","Extreme  dissimilarity"))))</f>
        <v>Strong dissimilarity</v>
      </c>
      <c r="P309" s="1"/>
    </row>
    <row r="310" spans="1:16" x14ac:dyDescent="0.2">
      <c r="A310" t="s">
        <v>20</v>
      </c>
      <c r="B310" t="s">
        <v>8</v>
      </c>
      <c r="C310">
        <v>0.88111772486772499</v>
      </c>
      <c r="D310" s="1">
        <v>1E-4</v>
      </c>
      <c r="E310" t="str">
        <f>IF(D310&lt;0.05,"Yes","No")</f>
        <v>Yes</v>
      </c>
      <c r="F310" t="str">
        <f>IF(C310&lt;0.1, "Very weak dissimilarity",IF(C310&lt;0.25, "Low dissimilarity",IF(C310&lt;0.5, "Moderate dissimilarity",IF(C310&lt;0.75, "Strong dissimilarity","Extreme  dissimilarity"))))</f>
        <v>Extreme  dissimilarity</v>
      </c>
      <c r="P310" s="1"/>
    </row>
    <row r="311" spans="1:16" x14ac:dyDescent="0.2">
      <c r="A311" t="s">
        <v>20</v>
      </c>
      <c r="B311" t="s">
        <v>19</v>
      </c>
      <c r="C311">
        <v>0.97798227675528304</v>
      </c>
      <c r="D311" s="1">
        <v>2.0000000000000001E-4</v>
      </c>
      <c r="E311" t="str">
        <f>IF(D311&lt;0.05,"Yes","No")</f>
        <v>Yes</v>
      </c>
      <c r="F311" t="str">
        <f>IF(C311&lt;0.1, "Very weak dissimilarity",IF(C311&lt;0.25, "Low dissimilarity",IF(C311&lt;0.5, "Moderate dissimilarity",IF(C311&lt;0.75, "Strong dissimilarity","Extreme  dissimilarity"))))</f>
        <v>Extreme  dissimilarity</v>
      </c>
      <c r="P311" s="1"/>
    </row>
    <row r="312" spans="1:16" x14ac:dyDescent="0.2">
      <c r="A312" t="s">
        <v>20</v>
      </c>
      <c r="B312" t="s">
        <v>14</v>
      </c>
      <c r="C312">
        <v>0.61702555268446702</v>
      </c>
      <c r="D312" s="1">
        <v>1E-4</v>
      </c>
      <c r="E312" t="str">
        <f>IF(D312&lt;0.05,"Yes","No")</f>
        <v>Yes</v>
      </c>
      <c r="F312" t="str">
        <f>IF(C312&lt;0.1, "Very weak dissimilarity",IF(C312&lt;0.25, "Low dissimilarity",IF(C312&lt;0.5, "Moderate dissimilarity",IF(C312&lt;0.75, "Strong dissimilarity","Extreme  dissimilarity"))))</f>
        <v>Strong dissimilarity</v>
      </c>
      <c r="P312" s="1"/>
    </row>
    <row r="313" spans="1:16" x14ac:dyDescent="0.2">
      <c r="A313" t="s">
        <v>20</v>
      </c>
      <c r="B313" t="s">
        <v>15</v>
      </c>
      <c r="C313">
        <v>0.81074635241301896</v>
      </c>
      <c r="D313" s="1">
        <v>1E-4</v>
      </c>
      <c r="E313" t="str">
        <f>IF(D313&lt;0.05,"Yes","No")</f>
        <v>Yes</v>
      </c>
      <c r="F313" t="str">
        <f>IF(C313&lt;0.1, "Very weak dissimilarity",IF(C313&lt;0.25, "Low dissimilarity",IF(C313&lt;0.5, "Moderate dissimilarity",IF(C313&lt;0.75, "Strong dissimilarity","Extreme  dissimilarity"))))</f>
        <v>Extreme  dissimilarity</v>
      </c>
      <c r="P313" s="1"/>
    </row>
    <row r="314" spans="1:16" x14ac:dyDescent="0.2">
      <c r="A314" t="s">
        <v>20</v>
      </c>
      <c r="B314" t="s">
        <v>25</v>
      </c>
      <c r="C314">
        <v>0.99291070211315602</v>
      </c>
      <c r="D314" s="1">
        <v>2.0000000000000001E-4</v>
      </c>
      <c r="E314" t="str">
        <f>IF(D314&lt;0.05,"Yes","No")</f>
        <v>Yes</v>
      </c>
      <c r="F314" t="str">
        <f>IF(C314&lt;0.1, "Very weak dissimilarity",IF(C314&lt;0.25, "Low dissimilarity",IF(C314&lt;0.5, "Moderate dissimilarity",IF(C314&lt;0.75, "Strong dissimilarity","Extreme  dissimilarity"))))</f>
        <v>Extreme  dissimilarity</v>
      </c>
      <c r="P314" s="1"/>
    </row>
    <row r="315" spans="1:16" x14ac:dyDescent="0.2">
      <c r="A315" t="s">
        <v>20</v>
      </c>
      <c r="B315" t="s">
        <v>26</v>
      </c>
      <c r="C315">
        <v>0.72943523634131402</v>
      </c>
      <c r="D315" s="1">
        <v>1E-4</v>
      </c>
      <c r="E315" t="str">
        <f>IF(D315&lt;0.05,"Yes","No")</f>
        <v>Yes</v>
      </c>
      <c r="F315" t="str">
        <f>IF(C315&lt;0.1, "Very weak dissimilarity",IF(C315&lt;0.25, "Low dissimilarity",IF(C315&lt;0.5, "Moderate dissimilarity",IF(C315&lt;0.75, "Strong dissimilarity","Extreme  dissimilarity"))))</f>
        <v>Strong dissimilarity</v>
      </c>
      <c r="P315" s="1"/>
    </row>
    <row r="316" spans="1:16" x14ac:dyDescent="0.2">
      <c r="A316" t="s">
        <v>22</v>
      </c>
      <c r="B316" t="s">
        <v>5</v>
      </c>
      <c r="C316">
        <v>0.74736842105263201</v>
      </c>
      <c r="D316" s="1">
        <v>5.0000000000000001E-4</v>
      </c>
      <c r="E316" t="str">
        <f>IF(D316&lt;0.05,"Yes","No")</f>
        <v>Yes</v>
      </c>
      <c r="F316" t="str">
        <f>IF(C316&lt;0.1, "Very weak dissimilarity",IF(C316&lt;0.25, "Low dissimilarity",IF(C316&lt;0.5, "Moderate dissimilarity",IF(C316&lt;0.75, "Strong dissimilarity","Extreme  dissimilarity"))))</f>
        <v>Strong dissimilarity</v>
      </c>
      <c r="P316" s="1"/>
    </row>
    <row r="317" spans="1:16" x14ac:dyDescent="0.2">
      <c r="A317" t="s">
        <v>22</v>
      </c>
      <c r="B317" t="s">
        <v>2</v>
      </c>
      <c r="C317">
        <v>0.247488839285714</v>
      </c>
      <c r="D317" s="1">
        <v>2.9999999999999997E-4</v>
      </c>
      <c r="E317" t="str">
        <f>IF(D317&lt;0.05,"Yes","No")</f>
        <v>Yes</v>
      </c>
      <c r="F317" t="str">
        <f>IF(C317&lt;0.1, "Very weak dissimilarity",IF(C317&lt;0.25, "Low dissimilarity",IF(C317&lt;0.5, "Moderate dissimilarity",IF(C317&lt;0.75, "Strong dissimilarity","Extreme  dissimilarity"))))</f>
        <v>Low dissimilarity</v>
      </c>
      <c r="P317" s="1"/>
    </row>
    <row r="318" spans="1:16" x14ac:dyDescent="0.2">
      <c r="A318" t="s">
        <v>22</v>
      </c>
      <c r="B318" t="s">
        <v>24</v>
      </c>
      <c r="C318">
        <v>0.79802631578947403</v>
      </c>
      <c r="D318" s="1">
        <v>5.0000000000000001E-4</v>
      </c>
      <c r="E318" t="str">
        <f>IF(D318&lt;0.05,"Yes","No")</f>
        <v>Yes</v>
      </c>
      <c r="F318" t="str">
        <f>IF(C318&lt;0.1, "Very weak dissimilarity",IF(C318&lt;0.25, "Low dissimilarity",IF(C318&lt;0.5, "Moderate dissimilarity",IF(C318&lt;0.75, "Strong dissimilarity","Extreme  dissimilarity"))))</f>
        <v>Extreme  dissimilarity</v>
      </c>
      <c r="P318" s="1"/>
    </row>
    <row r="319" spans="1:16" x14ac:dyDescent="0.2">
      <c r="A319" t="s">
        <v>22</v>
      </c>
      <c r="B319" t="s">
        <v>3</v>
      </c>
      <c r="C319">
        <v>0.80055147058823495</v>
      </c>
      <c r="D319">
        <v>3.2000000000000002E-3</v>
      </c>
      <c r="E319" t="str">
        <f>IF(D319&lt;0.05,"Yes","No")</f>
        <v>Yes</v>
      </c>
      <c r="F319" t="str">
        <f>IF(C319&lt;0.1, "Very weak dissimilarity",IF(C319&lt;0.25, "Low dissimilarity",IF(C319&lt;0.5, "Moderate dissimilarity",IF(C319&lt;0.75, "Strong dissimilarity","Extreme  dissimilarity"))))</f>
        <v>Extreme  dissimilarity</v>
      </c>
      <c r="P319" s="1"/>
    </row>
    <row r="320" spans="1:16" x14ac:dyDescent="0.2">
      <c r="A320" t="s">
        <v>22</v>
      </c>
      <c r="B320" t="s">
        <v>9</v>
      </c>
      <c r="C320">
        <v>0.99790617025453099</v>
      </c>
      <c r="D320" s="1">
        <v>1E-4</v>
      </c>
      <c r="E320" t="str">
        <f>IF(D320&lt;0.05,"Yes","No")</f>
        <v>Yes</v>
      </c>
      <c r="F320" t="str">
        <f>IF(C320&lt;0.1, "Very weak dissimilarity",IF(C320&lt;0.25, "Low dissimilarity",IF(C320&lt;0.5, "Moderate dissimilarity",IF(C320&lt;0.75, "Strong dissimilarity","Extreme  dissimilarity"))))</f>
        <v>Extreme  dissimilarity</v>
      </c>
      <c r="P320" s="1"/>
    </row>
    <row r="321" spans="1:16" x14ac:dyDescent="0.2">
      <c r="A321" t="s">
        <v>22</v>
      </c>
      <c r="B321" t="s">
        <v>6</v>
      </c>
      <c r="C321">
        <v>0.880339539978094</v>
      </c>
      <c r="D321" s="1">
        <v>1E-4</v>
      </c>
      <c r="E321" t="str">
        <f>IF(D321&lt;0.05,"Yes","No")</f>
        <v>Yes</v>
      </c>
      <c r="F321" t="str">
        <f>IF(C321&lt;0.1, "Very weak dissimilarity",IF(C321&lt;0.25, "Low dissimilarity",IF(C321&lt;0.5, "Moderate dissimilarity",IF(C321&lt;0.75, "Strong dissimilarity","Extreme  dissimilarity"))))</f>
        <v>Extreme  dissimilarity</v>
      </c>
      <c r="P321" s="1"/>
    </row>
    <row r="322" spans="1:16" x14ac:dyDescent="0.2">
      <c r="A322" t="s">
        <v>22</v>
      </c>
      <c r="B322" t="s">
        <v>12</v>
      </c>
      <c r="C322">
        <v>0.95394736842105299</v>
      </c>
      <c r="D322" s="1">
        <v>5.0000000000000001E-4</v>
      </c>
      <c r="E322" t="str">
        <f>IF(D322&lt;0.05,"Yes","No")</f>
        <v>Yes</v>
      </c>
      <c r="F322" t="str">
        <f>IF(C322&lt;0.1, "Very weak dissimilarity",IF(C322&lt;0.25, "Low dissimilarity",IF(C322&lt;0.5, "Moderate dissimilarity",IF(C322&lt;0.75, "Strong dissimilarity","Extreme  dissimilarity"))))</f>
        <v>Extreme  dissimilarity</v>
      </c>
      <c r="P322" s="1"/>
    </row>
    <row r="323" spans="1:16" x14ac:dyDescent="0.2">
      <c r="A323" t="s">
        <v>22</v>
      </c>
      <c r="B323" t="s">
        <v>10</v>
      </c>
      <c r="C323">
        <v>0.95695778311324498</v>
      </c>
      <c r="D323" s="1">
        <v>1E-4</v>
      </c>
      <c r="E323" t="str">
        <f>IF(D323&lt;0.05,"Yes","No")</f>
        <v>Yes</v>
      </c>
      <c r="F323" t="str">
        <f>IF(C323&lt;0.1, "Very weak dissimilarity",IF(C323&lt;0.25, "Low dissimilarity",IF(C323&lt;0.5, "Moderate dissimilarity",IF(C323&lt;0.75, "Strong dissimilarity","Extreme  dissimilarity"))))</f>
        <v>Extreme  dissimilarity</v>
      </c>
      <c r="P323" s="1"/>
    </row>
    <row r="324" spans="1:16" x14ac:dyDescent="0.2">
      <c r="A324" t="s">
        <v>22</v>
      </c>
      <c r="B324" t="s">
        <v>21</v>
      </c>
      <c r="C324">
        <v>0.70220588235294101</v>
      </c>
      <c r="D324">
        <v>3.2000000000000002E-3</v>
      </c>
      <c r="E324" t="str">
        <f>IF(D324&lt;0.05,"Yes","No")</f>
        <v>Yes</v>
      </c>
      <c r="F324" t="str">
        <f>IF(C324&lt;0.1, "Very weak dissimilarity",IF(C324&lt;0.25, "Low dissimilarity",IF(C324&lt;0.5, "Moderate dissimilarity",IF(C324&lt;0.75, "Strong dissimilarity","Extreme  dissimilarity"))))</f>
        <v>Strong dissimilarity</v>
      </c>
      <c r="P324" s="1"/>
    </row>
    <row r="325" spans="1:16" x14ac:dyDescent="0.2">
      <c r="A325" t="s">
        <v>22</v>
      </c>
      <c r="B325" t="s">
        <v>16</v>
      </c>
      <c r="C325">
        <v>0.64728682170542595</v>
      </c>
      <c r="D325" s="1">
        <v>6.9999999999999999E-4</v>
      </c>
      <c r="E325" t="str">
        <f>IF(D325&lt;0.05,"Yes","No")</f>
        <v>Yes</v>
      </c>
      <c r="F325" t="str">
        <f>IF(C325&lt;0.1, "Very weak dissimilarity",IF(C325&lt;0.25, "Low dissimilarity",IF(C325&lt;0.5, "Moderate dissimilarity",IF(C325&lt;0.75, "Strong dissimilarity","Extreme  dissimilarity"))))</f>
        <v>Strong dissimilarity</v>
      </c>
      <c r="P325" s="1"/>
    </row>
    <row r="326" spans="1:16" x14ac:dyDescent="0.2">
      <c r="A326" t="s">
        <v>22</v>
      </c>
      <c r="B326" t="s">
        <v>18</v>
      </c>
      <c r="C326">
        <v>0.856578947368421</v>
      </c>
      <c r="D326" s="1">
        <v>5.0000000000000001E-4</v>
      </c>
      <c r="E326" t="str">
        <f>IF(D326&lt;0.05,"Yes","No")</f>
        <v>Yes</v>
      </c>
      <c r="F326" t="str">
        <f>IF(C326&lt;0.1, "Very weak dissimilarity",IF(C326&lt;0.25, "Low dissimilarity",IF(C326&lt;0.5, "Moderate dissimilarity",IF(C326&lt;0.75, "Strong dissimilarity","Extreme  dissimilarity"))))</f>
        <v>Extreme  dissimilarity</v>
      </c>
      <c r="P326" s="1"/>
    </row>
    <row r="327" spans="1:16" x14ac:dyDescent="0.2">
      <c r="A327" t="s">
        <v>22</v>
      </c>
      <c r="B327" t="s">
        <v>13</v>
      </c>
      <c r="C327">
        <v>0.99831393811161095</v>
      </c>
      <c r="D327" s="1">
        <v>1E-4</v>
      </c>
      <c r="E327" t="str">
        <f>IF(D327&lt;0.05,"Yes","No")</f>
        <v>Yes</v>
      </c>
      <c r="F327" t="str">
        <f>IF(C327&lt;0.1, "Very weak dissimilarity",IF(C327&lt;0.25, "Low dissimilarity",IF(C327&lt;0.5, "Moderate dissimilarity",IF(C327&lt;0.75, "Strong dissimilarity","Extreme  dissimilarity"))))</f>
        <v>Extreme  dissimilarity</v>
      </c>
      <c r="P327" s="1"/>
    </row>
    <row r="328" spans="1:16" x14ac:dyDescent="0.2">
      <c r="A328" t="s">
        <v>22</v>
      </c>
      <c r="B328" t="s">
        <v>20</v>
      </c>
      <c r="C328">
        <v>0.87718692449355395</v>
      </c>
      <c r="D328" s="1">
        <v>1E-4</v>
      </c>
      <c r="E328" t="str">
        <f>IF(D328&lt;0.05,"Yes","No")</f>
        <v>Yes</v>
      </c>
      <c r="F328" t="str">
        <f>IF(C328&lt;0.1, "Very weak dissimilarity",IF(C328&lt;0.25, "Low dissimilarity",IF(C328&lt;0.5, "Moderate dissimilarity",IF(C328&lt;0.75, "Strong dissimilarity","Extreme  dissimilarity"))))</f>
        <v>Extreme  dissimilarity</v>
      </c>
      <c r="P328" s="1"/>
    </row>
    <row r="329" spans="1:16" x14ac:dyDescent="0.2">
      <c r="A329" t="s">
        <v>22</v>
      </c>
      <c r="B329" t="s">
        <v>7</v>
      </c>
      <c r="C329">
        <v>0.78684210526315801</v>
      </c>
      <c r="D329" s="1">
        <v>5.0000000000000001E-4</v>
      </c>
      <c r="E329" t="str">
        <f>IF(D329&lt;0.05,"Yes","No")</f>
        <v>Yes</v>
      </c>
      <c r="F329" t="str">
        <f>IF(C329&lt;0.1, "Very weak dissimilarity",IF(C329&lt;0.25, "Low dissimilarity",IF(C329&lt;0.5, "Moderate dissimilarity",IF(C329&lt;0.75, "Strong dissimilarity","Extreme  dissimilarity"))))</f>
        <v>Extreme  dissimilarity</v>
      </c>
      <c r="P329" s="1"/>
    </row>
    <row r="330" spans="1:16" x14ac:dyDescent="0.2">
      <c r="A330" t="s">
        <v>22</v>
      </c>
      <c r="B330" t="s">
        <v>17</v>
      </c>
      <c r="C330">
        <v>0.88815789473684204</v>
      </c>
      <c r="D330" s="1">
        <v>5.0000000000000001E-4</v>
      </c>
      <c r="E330" t="str">
        <f>IF(D330&lt;0.05,"Yes","No")</f>
        <v>Yes</v>
      </c>
      <c r="F330" t="str">
        <f>IF(C330&lt;0.1, "Very weak dissimilarity",IF(C330&lt;0.25, "Low dissimilarity",IF(C330&lt;0.5, "Moderate dissimilarity",IF(C330&lt;0.75, "Strong dissimilarity","Extreme  dissimilarity"))))</f>
        <v>Extreme  dissimilarity</v>
      </c>
      <c r="P330" s="1"/>
    </row>
    <row r="331" spans="1:16" x14ac:dyDescent="0.2">
      <c r="A331" t="s">
        <v>22</v>
      </c>
      <c r="B331" t="s">
        <v>23</v>
      </c>
      <c r="C331">
        <v>0.79136029411764697</v>
      </c>
      <c r="D331">
        <v>3.2000000000000002E-3</v>
      </c>
      <c r="E331" t="str">
        <f>IF(D331&lt;0.05,"Yes","No")</f>
        <v>Yes</v>
      </c>
      <c r="F331" t="str">
        <f>IF(C331&lt;0.1, "Very weak dissimilarity",IF(C331&lt;0.25, "Low dissimilarity",IF(C331&lt;0.5, "Moderate dissimilarity",IF(C331&lt;0.75, "Strong dissimilarity","Extreme  dissimilarity"))))</f>
        <v>Extreme  dissimilarity</v>
      </c>
      <c r="P331" s="1"/>
    </row>
    <row r="332" spans="1:16" x14ac:dyDescent="0.2">
      <c r="A332" t="s">
        <v>22</v>
      </c>
      <c r="B332" t="s">
        <v>4</v>
      </c>
      <c r="C332">
        <v>0.90625</v>
      </c>
      <c r="D332">
        <v>3.2000000000000002E-3</v>
      </c>
      <c r="E332" t="str">
        <f>IF(D332&lt;0.05,"Yes","No")</f>
        <v>Yes</v>
      </c>
      <c r="F332" t="str">
        <f>IF(C332&lt;0.1, "Very weak dissimilarity",IF(C332&lt;0.25, "Low dissimilarity",IF(C332&lt;0.5, "Moderate dissimilarity",IF(C332&lt;0.75, "Strong dissimilarity","Extreme  dissimilarity"))))</f>
        <v>Extreme  dissimilarity</v>
      </c>
      <c r="P332" s="1"/>
    </row>
    <row r="333" spans="1:16" x14ac:dyDescent="0.2">
      <c r="A333" t="s">
        <v>22</v>
      </c>
      <c r="B333" t="s">
        <v>11</v>
      </c>
      <c r="C333">
        <v>0.99448529411764697</v>
      </c>
      <c r="D333" s="1">
        <v>1E-4</v>
      </c>
      <c r="E333" t="str">
        <f>IF(D333&lt;0.05,"Yes","No")</f>
        <v>Yes</v>
      </c>
      <c r="F333" t="str">
        <f>IF(C333&lt;0.1, "Very weak dissimilarity",IF(C333&lt;0.25, "Low dissimilarity",IF(C333&lt;0.5, "Moderate dissimilarity",IF(C333&lt;0.75, "Strong dissimilarity","Extreme  dissimilarity"))))</f>
        <v>Extreme  dissimilarity</v>
      </c>
      <c r="P333" s="1"/>
    </row>
    <row r="334" spans="1:16" x14ac:dyDescent="0.2">
      <c r="A334" t="s">
        <v>22</v>
      </c>
      <c r="B334" t="s">
        <v>8</v>
      </c>
      <c r="C334">
        <v>0.55281007751938005</v>
      </c>
      <c r="D334" s="1">
        <v>6.9999999999999999E-4</v>
      </c>
      <c r="E334" t="str">
        <f>IF(D334&lt;0.05,"Yes","No")</f>
        <v>Yes</v>
      </c>
      <c r="F334" t="str">
        <f>IF(C334&lt;0.1, "Very weak dissimilarity",IF(C334&lt;0.25, "Low dissimilarity",IF(C334&lt;0.5, "Moderate dissimilarity",IF(C334&lt;0.75, "Strong dissimilarity","Extreme  dissimilarity"))))</f>
        <v>Strong dissimilarity</v>
      </c>
      <c r="P334" s="1"/>
    </row>
    <row r="335" spans="1:16" x14ac:dyDescent="0.2">
      <c r="A335" t="s">
        <v>22</v>
      </c>
      <c r="B335" t="s">
        <v>19</v>
      </c>
      <c r="C335">
        <v>0.91842105263157903</v>
      </c>
      <c r="D335" s="1">
        <v>5.0000000000000001E-4</v>
      </c>
      <c r="E335" t="str">
        <f>IF(D335&lt;0.05,"Yes","No")</f>
        <v>Yes</v>
      </c>
      <c r="F335" t="str">
        <f>IF(C335&lt;0.1, "Very weak dissimilarity",IF(C335&lt;0.25, "Low dissimilarity",IF(C335&lt;0.5, "Moderate dissimilarity",IF(C335&lt;0.75, "Strong dissimilarity","Extreme  dissimilarity"))))</f>
        <v>Extreme  dissimilarity</v>
      </c>
      <c r="P335" s="1"/>
    </row>
    <row r="336" spans="1:16" x14ac:dyDescent="0.2">
      <c r="A336" t="s">
        <v>22</v>
      </c>
      <c r="B336" t="s">
        <v>14</v>
      </c>
      <c r="C336">
        <v>0.93684210526315803</v>
      </c>
      <c r="D336" s="1">
        <v>1E-4</v>
      </c>
      <c r="E336" t="str">
        <f>IF(D336&lt;0.05,"Yes","No")</f>
        <v>Yes</v>
      </c>
      <c r="F336" t="str">
        <f>IF(C336&lt;0.1, "Very weak dissimilarity",IF(C336&lt;0.25, "Low dissimilarity",IF(C336&lt;0.5, "Moderate dissimilarity",IF(C336&lt;0.75, "Strong dissimilarity","Extreme  dissimilarity"))))</f>
        <v>Extreme  dissimilarity</v>
      </c>
      <c r="P336" s="1"/>
    </row>
    <row r="337" spans="1:16" x14ac:dyDescent="0.2">
      <c r="A337" t="s">
        <v>22</v>
      </c>
      <c r="B337" t="s">
        <v>15</v>
      </c>
      <c r="C337">
        <v>0.99979440789473695</v>
      </c>
      <c r="D337" s="1">
        <v>1E-4</v>
      </c>
      <c r="E337" t="str">
        <f>IF(D337&lt;0.05,"Yes","No")</f>
        <v>Yes</v>
      </c>
      <c r="F337" t="str">
        <f>IF(C337&lt;0.1, "Very weak dissimilarity",IF(C337&lt;0.25, "Low dissimilarity",IF(C337&lt;0.5, "Moderate dissimilarity",IF(C337&lt;0.75, "Strong dissimilarity","Extreme  dissimilarity"))))</f>
        <v>Extreme  dissimilarity</v>
      </c>
      <c r="P337" s="1"/>
    </row>
    <row r="338" spans="1:16" x14ac:dyDescent="0.2">
      <c r="A338" t="s">
        <v>22</v>
      </c>
      <c r="B338" t="s">
        <v>25</v>
      </c>
      <c r="C338">
        <v>0.95</v>
      </c>
      <c r="D338" s="1">
        <v>5.0000000000000001E-4</v>
      </c>
      <c r="E338" t="str">
        <f>IF(D338&lt;0.05,"Yes","No")</f>
        <v>Yes</v>
      </c>
      <c r="F338" t="str">
        <f>IF(C338&lt;0.1, "Very weak dissimilarity",IF(C338&lt;0.25, "Low dissimilarity",IF(C338&lt;0.5, "Moderate dissimilarity",IF(C338&lt;0.75, "Strong dissimilarity","Extreme  dissimilarity"))))</f>
        <v>Extreme  dissimilarity</v>
      </c>
      <c r="P338" s="1"/>
    </row>
    <row r="339" spans="1:16" x14ac:dyDescent="0.2">
      <c r="A339" t="s">
        <v>22</v>
      </c>
      <c r="B339" t="s">
        <v>26</v>
      </c>
      <c r="C339">
        <v>0.164620535714286</v>
      </c>
      <c r="D339">
        <v>5.7999999999999996E-3</v>
      </c>
      <c r="E339" t="str">
        <f>IF(D339&lt;0.05,"Yes","No")</f>
        <v>Yes</v>
      </c>
      <c r="F339" t="str">
        <f>IF(C339&lt;0.1, "Very weak dissimilarity",IF(C339&lt;0.25, "Low dissimilarity",IF(C339&lt;0.5, "Moderate dissimilarity",IF(C339&lt;0.75, "Strong dissimilarity","Extreme  dissimilarity"))))</f>
        <v>Low dissimilarity</v>
      </c>
      <c r="P339" s="1"/>
    </row>
    <row r="340" spans="1:16" x14ac:dyDescent="0.2">
      <c r="A340" t="s">
        <v>7</v>
      </c>
      <c r="B340" t="s">
        <v>5</v>
      </c>
      <c r="C340">
        <v>0.34799999999999998</v>
      </c>
      <c r="D340">
        <v>7.1000000000000004E-3</v>
      </c>
      <c r="E340" t="str">
        <f>IF(D340&lt;0.05,"Yes","No")</f>
        <v>Yes</v>
      </c>
      <c r="F340" t="str">
        <f>IF(C340&lt;0.1, "Very weak dissimilarity",IF(C340&lt;0.25, "Low dissimilarity",IF(C340&lt;0.5, "Moderate dissimilarity",IF(C340&lt;0.75, "Strong dissimilarity","Extreme  dissimilarity"))))</f>
        <v>Moderate dissimilarity</v>
      </c>
      <c r="P340" s="1"/>
    </row>
    <row r="341" spans="1:16" x14ac:dyDescent="0.2">
      <c r="A341" t="s">
        <v>7</v>
      </c>
      <c r="B341" t="s">
        <v>2</v>
      </c>
      <c r="C341">
        <v>0.53223684210526301</v>
      </c>
      <c r="D341">
        <v>1.5E-3</v>
      </c>
      <c r="E341" t="str">
        <f>IF(D341&lt;0.05,"Yes","No")</f>
        <v>Yes</v>
      </c>
      <c r="F341" t="str">
        <f>IF(C341&lt;0.1, "Very weak dissimilarity",IF(C341&lt;0.25, "Low dissimilarity",IF(C341&lt;0.5, "Moderate dissimilarity",IF(C341&lt;0.75, "Strong dissimilarity","Extreme  dissimilarity"))))</f>
        <v>Strong dissimilarity</v>
      </c>
      <c r="P341" s="1"/>
    </row>
    <row r="342" spans="1:16" x14ac:dyDescent="0.2">
      <c r="A342" t="s">
        <v>7</v>
      </c>
      <c r="B342" t="s">
        <v>24</v>
      </c>
      <c r="C342">
        <v>0.39800000000000002</v>
      </c>
      <c r="D342">
        <v>7.1000000000000004E-3</v>
      </c>
      <c r="E342" t="str">
        <f>IF(D342&lt;0.05,"Yes","No")</f>
        <v>Yes</v>
      </c>
      <c r="F342" t="str">
        <f>IF(C342&lt;0.1, "Very weak dissimilarity",IF(C342&lt;0.25, "Low dissimilarity",IF(C342&lt;0.5, "Moderate dissimilarity",IF(C342&lt;0.75, "Strong dissimilarity","Extreme  dissimilarity"))))</f>
        <v>Moderate dissimilarity</v>
      </c>
      <c r="P342" s="1"/>
    </row>
    <row r="343" spans="1:16" x14ac:dyDescent="0.2">
      <c r="A343" t="s">
        <v>7</v>
      </c>
      <c r="B343" t="s">
        <v>3</v>
      </c>
      <c r="C343">
        <v>0.33437499999999998</v>
      </c>
      <c r="D343">
        <v>1.67E-2</v>
      </c>
      <c r="E343" t="str">
        <f>IF(D343&lt;0.05,"Yes","No")</f>
        <v>Yes</v>
      </c>
      <c r="F343" t="str">
        <f>IF(C343&lt;0.1, "Very weak dissimilarity",IF(C343&lt;0.25, "Low dissimilarity",IF(C343&lt;0.5, "Moderate dissimilarity",IF(C343&lt;0.75, "Strong dissimilarity","Extreme  dissimilarity"))))</f>
        <v>Moderate dissimilarity</v>
      </c>
      <c r="P343" s="1"/>
    </row>
    <row r="344" spans="1:16" x14ac:dyDescent="0.2">
      <c r="A344" t="s">
        <v>7</v>
      </c>
      <c r="B344" t="s">
        <v>9</v>
      </c>
      <c r="C344">
        <v>1</v>
      </c>
      <c r="D344" s="1">
        <v>1E-4</v>
      </c>
      <c r="E344" t="str">
        <f>IF(D344&lt;0.05,"Yes","No")</f>
        <v>Yes</v>
      </c>
      <c r="F344" t="str">
        <f>IF(C344&lt;0.1, "Very weak dissimilarity",IF(C344&lt;0.25, "Low dissimilarity",IF(C344&lt;0.5, "Moderate dissimilarity",IF(C344&lt;0.75, "Strong dissimilarity","Extreme  dissimilarity"))))</f>
        <v>Extreme  dissimilarity</v>
      </c>
      <c r="P344" s="1"/>
    </row>
    <row r="345" spans="1:16" x14ac:dyDescent="0.2">
      <c r="A345" t="s">
        <v>7</v>
      </c>
      <c r="B345" t="s">
        <v>6</v>
      </c>
      <c r="C345">
        <v>0.94909090909090899</v>
      </c>
      <c r="D345" s="1">
        <v>5.9999999999999995E-4</v>
      </c>
      <c r="E345" t="str">
        <f>IF(D345&lt;0.05,"Yes","No")</f>
        <v>Yes</v>
      </c>
      <c r="F345" t="str">
        <f>IF(C345&lt;0.1, "Very weak dissimilarity",IF(C345&lt;0.25, "Low dissimilarity",IF(C345&lt;0.5, "Moderate dissimilarity",IF(C345&lt;0.75, "Strong dissimilarity","Extreme  dissimilarity"))))</f>
        <v>Extreme  dissimilarity</v>
      </c>
      <c r="P345" s="1"/>
    </row>
    <row r="346" spans="1:16" x14ac:dyDescent="0.2">
      <c r="A346" t="s">
        <v>7</v>
      </c>
      <c r="B346" t="s">
        <v>12</v>
      </c>
      <c r="C346">
        <v>0.82399999999999995</v>
      </c>
      <c r="D346">
        <v>7.1000000000000004E-3</v>
      </c>
      <c r="E346" t="str">
        <f>IF(D346&lt;0.05,"Yes","No")</f>
        <v>Yes</v>
      </c>
      <c r="F346" t="str">
        <f>IF(C346&lt;0.1, "Very weak dissimilarity",IF(C346&lt;0.25, "Low dissimilarity",IF(C346&lt;0.5, "Moderate dissimilarity",IF(C346&lt;0.75, "Strong dissimilarity","Extreme  dissimilarity"))))</f>
        <v>Extreme  dissimilarity</v>
      </c>
      <c r="P346" s="1"/>
    </row>
    <row r="347" spans="1:16" x14ac:dyDescent="0.2">
      <c r="A347" t="s">
        <v>7</v>
      </c>
      <c r="B347" t="s">
        <v>10</v>
      </c>
      <c r="C347">
        <v>0.99012987012986997</v>
      </c>
      <c r="D347" s="1">
        <v>1E-4</v>
      </c>
      <c r="E347" t="str">
        <f>IF(D347&lt;0.05,"Yes","No")</f>
        <v>Yes</v>
      </c>
      <c r="F347" t="str">
        <f>IF(C347&lt;0.1, "Very weak dissimilarity",IF(C347&lt;0.25, "Low dissimilarity",IF(C347&lt;0.5, "Moderate dissimilarity",IF(C347&lt;0.75, "Strong dissimilarity","Extreme  dissimilarity"))))</f>
        <v>Extreme  dissimilarity</v>
      </c>
      <c r="P347" s="1"/>
    </row>
    <row r="348" spans="1:16" x14ac:dyDescent="0.2">
      <c r="A348" t="s">
        <v>7</v>
      </c>
      <c r="B348" t="s">
        <v>21</v>
      </c>
      <c r="C348">
        <v>0.47187499999999999</v>
      </c>
      <c r="D348">
        <v>1.67E-2</v>
      </c>
      <c r="E348" t="str">
        <f>IF(D348&lt;0.05,"Yes","No")</f>
        <v>Yes</v>
      </c>
      <c r="F348" t="str">
        <f>IF(C348&lt;0.1, "Very weak dissimilarity",IF(C348&lt;0.25, "Low dissimilarity",IF(C348&lt;0.5, "Moderate dissimilarity",IF(C348&lt;0.75, "Strong dissimilarity","Extreme  dissimilarity"))))</f>
        <v>Moderate dissimilarity</v>
      </c>
      <c r="P348" s="1"/>
    </row>
    <row r="349" spans="1:16" x14ac:dyDescent="0.2">
      <c r="A349" t="s">
        <v>7</v>
      </c>
      <c r="B349" t="s">
        <v>16</v>
      </c>
      <c r="C349">
        <v>0.44800000000000001</v>
      </c>
      <c r="D349">
        <v>2.2000000000000001E-3</v>
      </c>
      <c r="E349" t="str">
        <f>IF(D349&lt;0.05,"Yes","No")</f>
        <v>Yes</v>
      </c>
      <c r="F349" t="str">
        <f>IF(C349&lt;0.1, "Very weak dissimilarity",IF(C349&lt;0.25, "Low dissimilarity",IF(C349&lt;0.5, "Moderate dissimilarity",IF(C349&lt;0.75, "Strong dissimilarity","Extreme  dissimilarity"))))</f>
        <v>Moderate dissimilarity</v>
      </c>
      <c r="P349" s="1"/>
    </row>
    <row r="350" spans="1:16" x14ac:dyDescent="0.2">
      <c r="A350" t="s">
        <v>7</v>
      </c>
      <c r="B350" t="s">
        <v>18</v>
      </c>
      <c r="C350">
        <v>0.46800000000000003</v>
      </c>
      <c r="D350">
        <v>7.1000000000000004E-3</v>
      </c>
      <c r="E350" t="str">
        <f>IF(D350&lt;0.05,"Yes","No")</f>
        <v>Yes</v>
      </c>
      <c r="F350" t="str">
        <f>IF(C350&lt;0.1, "Very weak dissimilarity",IF(C350&lt;0.25, "Low dissimilarity",IF(C350&lt;0.5, "Moderate dissimilarity",IF(C350&lt;0.75, "Strong dissimilarity","Extreme  dissimilarity"))))</f>
        <v>Moderate dissimilarity</v>
      </c>
      <c r="P350" s="1"/>
    </row>
    <row r="351" spans="1:16" x14ac:dyDescent="0.2">
      <c r="A351" t="s">
        <v>7</v>
      </c>
      <c r="B351" t="s">
        <v>13</v>
      </c>
      <c r="C351">
        <v>1</v>
      </c>
      <c r="D351" s="1">
        <v>2.0000000000000001E-4</v>
      </c>
      <c r="E351" t="str">
        <f>IF(D351&lt;0.05,"Yes","No")</f>
        <v>Yes</v>
      </c>
      <c r="F351" t="str">
        <f>IF(C351&lt;0.1, "Very weak dissimilarity",IF(C351&lt;0.25, "Low dissimilarity",IF(C351&lt;0.5, "Moderate dissimilarity",IF(C351&lt;0.75, "Strong dissimilarity","Extreme  dissimilarity"))))</f>
        <v>Extreme  dissimilarity</v>
      </c>
      <c r="P351" s="1"/>
    </row>
    <row r="352" spans="1:16" x14ac:dyDescent="0.2">
      <c r="A352" t="s">
        <v>7</v>
      </c>
      <c r="B352" t="s">
        <v>20</v>
      </c>
      <c r="C352">
        <v>0.96980231765507796</v>
      </c>
      <c r="D352" s="1">
        <v>1E-4</v>
      </c>
      <c r="E352" t="str">
        <f>IF(D352&lt;0.05,"Yes","No")</f>
        <v>Yes</v>
      </c>
      <c r="F352" t="str">
        <f>IF(C352&lt;0.1, "Very weak dissimilarity",IF(C352&lt;0.25, "Low dissimilarity",IF(C352&lt;0.5, "Moderate dissimilarity",IF(C352&lt;0.75, "Strong dissimilarity","Extreme  dissimilarity"))))</f>
        <v>Extreme  dissimilarity</v>
      </c>
      <c r="P352" s="1"/>
    </row>
    <row r="353" spans="1:16" x14ac:dyDescent="0.2">
      <c r="A353" t="s">
        <v>7</v>
      </c>
      <c r="B353" t="s">
        <v>22</v>
      </c>
      <c r="C353">
        <v>0.78684210526315801</v>
      </c>
      <c r="D353">
        <v>1.5E-3</v>
      </c>
      <c r="E353" t="str">
        <f>IF(D353&lt;0.05,"Yes","No")</f>
        <v>Yes</v>
      </c>
      <c r="F353" t="str">
        <f>IF(C353&lt;0.1, "Very weak dissimilarity",IF(C353&lt;0.25, "Low dissimilarity",IF(C353&lt;0.5, "Moderate dissimilarity",IF(C353&lt;0.75, "Strong dissimilarity","Extreme  dissimilarity"))))</f>
        <v>Extreme  dissimilarity</v>
      </c>
      <c r="P353" s="1"/>
    </row>
    <row r="354" spans="1:16" x14ac:dyDescent="0.2">
      <c r="A354" t="s">
        <v>7</v>
      </c>
      <c r="B354" t="s">
        <v>17</v>
      </c>
      <c r="C354">
        <v>0.53600000000000003</v>
      </c>
      <c r="D354">
        <v>7.1000000000000004E-3</v>
      </c>
      <c r="E354" t="str">
        <f>IF(D354&lt;0.05,"Yes","No")</f>
        <v>Yes</v>
      </c>
      <c r="F354" t="str">
        <f>IF(C354&lt;0.1, "Very weak dissimilarity",IF(C354&lt;0.25, "Low dissimilarity",IF(C354&lt;0.5, "Moderate dissimilarity",IF(C354&lt;0.75, "Strong dissimilarity","Extreme  dissimilarity"))))</f>
        <v>Strong dissimilarity</v>
      </c>
      <c r="P354" s="1"/>
    </row>
    <row r="355" spans="1:16" x14ac:dyDescent="0.2">
      <c r="A355" t="s">
        <v>7</v>
      </c>
      <c r="B355" t="s">
        <v>23</v>
      </c>
      <c r="C355">
        <v>0.28437499999999999</v>
      </c>
      <c r="D355">
        <v>2.4299999999999999E-2</v>
      </c>
      <c r="E355" t="str">
        <f>IF(D355&lt;0.05,"Yes","No")</f>
        <v>Yes</v>
      </c>
      <c r="F355" t="str">
        <f>IF(C355&lt;0.1, "Very weak dissimilarity",IF(C355&lt;0.25, "Low dissimilarity",IF(C355&lt;0.5, "Moderate dissimilarity",IF(C355&lt;0.75, "Strong dissimilarity","Extreme  dissimilarity"))))</f>
        <v>Moderate dissimilarity</v>
      </c>
      <c r="P355" s="1"/>
    </row>
    <row r="356" spans="1:16" x14ac:dyDescent="0.2">
      <c r="A356" t="s">
        <v>7</v>
      </c>
      <c r="B356" t="s">
        <v>4</v>
      </c>
      <c r="C356">
        <v>0.484375</v>
      </c>
      <c r="D356">
        <v>2.5899999999999999E-2</v>
      </c>
      <c r="E356" t="str">
        <f>IF(D356&lt;0.05,"Yes","No")</f>
        <v>Yes</v>
      </c>
      <c r="F356" t="str">
        <f>IF(C356&lt;0.1, "Very weak dissimilarity",IF(C356&lt;0.25, "Low dissimilarity",IF(C356&lt;0.5, "Moderate dissimilarity",IF(C356&lt;0.75, "Strong dissimilarity","Extreme  dissimilarity"))))</f>
        <v>Moderate dissimilarity</v>
      </c>
      <c r="P356" s="1"/>
    </row>
    <row r="357" spans="1:16" x14ac:dyDescent="0.2">
      <c r="A357" t="s">
        <v>7</v>
      </c>
      <c r="B357" t="s">
        <v>11</v>
      </c>
      <c r="C357">
        <v>1</v>
      </c>
      <c r="D357" s="1">
        <v>1E-4</v>
      </c>
      <c r="E357" t="str">
        <f>IF(D357&lt;0.05,"Yes","No")</f>
        <v>Yes</v>
      </c>
      <c r="F357" t="str">
        <f>IF(C357&lt;0.1, "Very weak dissimilarity",IF(C357&lt;0.25, "Low dissimilarity",IF(C357&lt;0.5, "Moderate dissimilarity",IF(C357&lt;0.75, "Strong dissimilarity","Extreme  dissimilarity"))))</f>
        <v>Extreme  dissimilarity</v>
      </c>
      <c r="P357" s="1"/>
    </row>
    <row r="358" spans="1:16" x14ac:dyDescent="0.2">
      <c r="A358" t="s">
        <v>7</v>
      </c>
      <c r="B358" t="s">
        <v>8</v>
      </c>
      <c r="C358">
        <v>0.27733333333333299</v>
      </c>
      <c r="D358">
        <v>2.2000000000000001E-3</v>
      </c>
      <c r="E358" t="str">
        <f>IF(D358&lt;0.05,"Yes","No")</f>
        <v>Yes</v>
      </c>
      <c r="F358" t="str">
        <f>IF(C358&lt;0.1, "Very weak dissimilarity",IF(C358&lt;0.25, "Low dissimilarity",IF(C358&lt;0.5, "Moderate dissimilarity",IF(C358&lt;0.75, "Strong dissimilarity","Extreme  dissimilarity"))))</f>
        <v>Moderate dissimilarity</v>
      </c>
      <c r="P358" s="1"/>
    </row>
    <row r="359" spans="1:16" x14ac:dyDescent="0.2">
      <c r="A359" t="s">
        <v>7</v>
      </c>
      <c r="B359" t="s">
        <v>19</v>
      </c>
      <c r="C359">
        <v>0.72</v>
      </c>
      <c r="D359">
        <v>7.1000000000000004E-3</v>
      </c>
      <c r="E359" t="str">
        <f>IF(D359&lt;0.05,"Yes","No")</f>
        <v>Yes</v>
      </c>
      <c r="F359" t="str">
        <f>IF(C359&lt;0.1, "Very weak dissimilarity",IF(C359&lt;0.25, "Low dissimilarity",IF(C359&lt;0.5, "Moderate dissimilarity",IF(C359&lt;0.75, "Strong dissimilarity","Extreme  dissimilarity"))))</f>
        <v>Strong dissimilarity</v>
      </c>
      <c r="P359" s="1"/>
    </row>
    <row r="360" spans="1:16" x14ac:dyDescent="0.2">
      <c r="A360" t="s">
        <v>7</v>
      </c>
      <c r="B360" t="s">
        <v>14</v>
      </c>
      <c r="C360">
        <v>0.99188405797101498</v>
      </c>
      <c r="D360" s="1">
        <v>2.9999999999999997E-4</v>
      </c>
      <c r="E360" t="str">
        <f>IF(D360&lt;0.05,"Yes","No")</f>
        <v>Yes</v>
      </c>
      <c r="F360" t="str">
        <f>IF(C360&lt;0.1, "Very weak dissimilarity",IF(C360&lt;0.25, "Low dissimilarity",IF(C360&lt;0.5, "Moderate dissimilarity",IF(C360&lt;0.75, "Strong dissimilarity","Extreme  dissimilarity"))))</f>
        <v>Extreme  dissimilarity</v>
      </c>
      <c r="P360" s="1"/>
    </row>
    <row r="361" spans="1:16" x14ac:dyDescent="0.2">
      <c r="A361" t="s">
        <v>7</v>
      </c>
      <c r="B361" t="s">
        <v>15</v>
      </c>
      <c r="C361">
        <v>1</v>
      </c>
      <c r="D361" s="1">
        <v>1E-4</v>
      </c>
      <c r="E361" t="str">
        <f>IF(D361&lt;0.05,"Yes","No")</f>
        <v>Yes</v>
      </c>
      <c r="F361" t="str">
        <f>IF(C361&lt;0.1, "Very weak dissimilarity",IF(C361&lt;0.25, "Low dissimilarity",IF(C361&lt;0.5, "Moderate dissimilarity",IF(C361&lt;0.75, "Strong dissimilarity","Extreme  dissimilarity"))))</f>
        <v>Extreme  dissimilarity</v>
      </c>
      <c r="P361" s="1"/>
    </row>
    <row r="362" spans="1:16" x14ac:dyDescent="0.2">
      <c r="A362" t="s">
        <v>7</v>
      </c>
      <c r="B362" t="s">
        <v>25</v>
      </c>
      <c r="C362">
        <v>0.83799999999999997</v>
      </c>
      <c r="D362">
        <v>7.1000000000000004E-3</v>
      </c>
      <c r="E362" t="str">
        <f>IF(D362&lt;0.05,"Yes","No")</f>
        <v>Yes</v>
      </c>
      <c r="F362" t="str">
        <f>IF(C362&lt;0.1, "Very weak dissimilarity",IF(C362&lt;0.25, "Low dissimilarity",IF(C362&lt;0.5, "Moderate dissimilarity",IF(C362&lt;0.75, "Strong dissimilarity","Extreme  dissimilarity"))))</f>
        <v>Extreme  dissimilarity</v>
      </c>
      <c r="P362" s="1"/>
    </row>
    <row r="363" spans="1:16" x14ac:dyDescent="0.2">
      <c r="A363" t="s">
        <v>7</v>
      </c>
      <c r="B363" t="s">
        <v>26</v>
      </c>
      <c r="C363">
        <v>0.30592105263157898</v>
      </c>
      <c r="D363">
        <v>2.46E-2</v>
      </c>
      <c r="E363" t="str">
        <f>IF(D363&lt;0.05,"Yes","No")</f>
        <v>Yes</v>
      </c>
      <c r="F363" t="str">
        <f>IF(C363&lt;0.1, "Very weak dissimilarity",IF(C363&lt;0.25, "Low dissimilarity",IF(C363&lt;0.5, "Moderate dissimilarity",IF(C363&lt;0.75, "Strong dissimilarity","Extreme  dissimilarity"))))</f>
        <v>Moderate dissimilarity</v>
      </c>
      <c r="P363" s="1"/>
    </row>
    <row r="364" spans="1:16" x14ac:dyDescent="0.2">
      <c r="A364" t="s">
        <v>17</v>
      </c>
      <c r="B364" t="s">
        <v>5</v>
      </c>
      <c r="C364">
        <v>0.502</v>
      </c>
      <c r="D364">
        <v>7.1000000000000004E-3</v>
      </c>
      <c r="E364" t="str">
        <f>IF(D364&lt;0.05,"Yes","No")</f>
        <v>Yes</v>
      </c>
      <c r="F364" t="str">
        <f>IF(C364&lt;0.1, "Very weak dissimilarity",IF(C364&lt;0.25, "Low dissimilarity",IF(C364&lt;0.5, "Moderate dissimilarity",IF(C364&lt;0.75, "Strong dissimilarity","Extreme  dissimilarity"))))</f>
        <v>Strong dissimilarity</v>
      </c>
      <c r="P364" s="1"/>
    </row>
    <row r="365" spans="1:16" x14ac:dyDescent="0.2">
      <c r="A365" t="s">
        <v>17</v>
      </c>
      <c r="B365" t="s">
        <v>2</v>
      </c>
      <c r="C365">
        <v>0.678289473684211</v>
      </c>
      <c r="D365">
        <v>1.5E-3</v>
      </c>
      <c r="E365" t="str">
        <f>IF(D365&lt;0.05,"Yes","No")</f>
        <v>Yes</v>
      </c>
      <c r="F365" t="str">
        <f>IF(C365&lt;0.1, "Very weak dissimilarity",IF(C365&lt;0.25, "Low dissimilarity",IF(C365&lt;0.5, "Moderate dissimilarity",IF(C365&lt;0.75, "Strong dissimilarity","Extreme  dissimilarity"))))</f>
        <v>Strong dissimilarity</v>
      </c>
      <c r="P365" s="1"/>
    </row>
    <row r="366" spans="1:16" x14ac:dyDescent="0.2">
      <c r="A366" t="s">
        <v>17</v>
      </c>
      <c r="B366" t="s">
        <v>24</v>
      </c>
      <c r="C366">
        <v>0.58199999999999996</v>
      </c>
      <c r="D366">
        <v>7.1000000000000004E-3</v>
      </c>
      <c r="E366" t="str">
        <f>IF(D366&lt;0.05,"Yes","No")</f>
        <v>Yes</v>
      </c>
      <c r="F366" t="str">
        <f>IF(C366&lt;0.1, "Very weak dissimilarity",IF(C366&lt;0.25, "Low dissimilarity",IF(C366&lt;0.5, "Moderate dissimilarity",IF(C366&lt;0.75, "Strong dissimilarity","Extreme  dissimilarity"))))</f>
        <v>Strong dissimilarity</v>
      </c>
      <c r="P366" s="1"/>
    </row>
    <row r="367" spans="1:16" x14ac:dyDescent="0.2">
      <c r="A367" t="s">
        <v>17</v>
      </c>
      <c r="B367" t="s">
        <v>3</v>
      </c>
      <c r="C367">
        <v>0.64687499999999998</v>
      </c>
      <c r="D367">
        <v>8.0999999999999996E-3</v>
      </c>
      <c r="E367" t="str">
        <f>IF(D367&lt;0.05,"Yes","No")</f>
        <v>Yes</v>
      </c>
      <c r="F367" t="str">
        <f>IF(C367&lt;0.1, "Very weak dissimilarity",IF(C367&lt;0.25, "Low dissimilarity",IF(C367&lt;0.5, "Moderate dissimilarity",IF(C367&lt;0.75, "Strong dissimilarity","Extreme  dissimilarity"))))</f>
        <v>Strong dissimilarity</v>
      </c>
      <c r="P367" s="1"/>
    </row>
    <row r="368" spans="1:16" x14ac:dyDescent="0.2">
      <c r="A368" t="s">
        <v>17</v>
      </c>
      <c r="B368" t="s">
        <v>9</v>
      </c>
      <c r="C368">
        <v>1</v>
      </c>
      <c r="D368" s="1">
        <v>1E-4</v>
      </c>
      <c r="E368" t="str">
        <f>IF(D368&lt;0.05,"Yes","No")</f>
        <v>Yes</v>
      </c>
      <c r="F368" t="str">
        <f>IF(C368&lt;0.1, "Very weak dissimilarity",IF(C368&lt;0.25, "Low dissimilarity",IF(C368&lt;0.5, "Moderate dissimilarity",IF(C368&lt;0.75, "Strong dissimilarity","Extreme  dissimilarity"))))</f>
        <v>Extreme  dissimilarity</v>
      </c>
      <c r="P368" s="1"/>
    </row>
    <row r="369" spans="1:16" x14ac:dyDescent="0.2">
      <c r="A369" t="s">
        <v>17</v>
      </c>
      <c r="B369" t="s">
        <v>6</v>
      </c>
      <c r="C369">
        <v>1</v>
      </c>
      <c r="D369" s="1">
        <v>5.9999999999999995E-4</v>
      </c>
      <c r="E369" t="str">
        <f>IF(D369&lt;0.05,"Yes","No")</f>
        <v>Yes</v>
      </c>
      <c r="F369" t="str">
        <f>IF(C369&lt;0.1, "Very weak dissimilarity",IF(C369&lt;0.25, "Low dissimilarity",IF(C369&lt;0.5, "Moderate dissimilarity",IF(C369&lt;0.75, "Strong dissimilarity","Extreme  dissimilarity"))))</f>
        <v>Extreme  dissimilarity</v>
      </c>
      <c r="P369" s="1"/>
    </row>
    <row r="370" spans="1:16" x14ac:dyDescent="0.2">
      <c r="A370" t="s">
        <v>17</v>
      </c>
      <c r="B370" t="s">
        <v>12</v>
      </c>
      <c r="C370">
        <v>0.98</v>
      </c>
      <c r="D370">
        <v>7.1000000000000004E-3</v>
      </c>
      <c r="E370" t="str">
        <f>IF(D370&lt;0.05,"Yes","No")</f>
        <v>Yes</v>
      </c>
      <c r="F370" t="str">
        <f>IF(C370&lt;0.1, "Very weak dissimilarity",IF(C370&lt;0.25, "Low dissimilarity",IF(C370&lt;0.5, "Moderate dissimilarity",IF(C370&lt;0.75, "Strong dissimilarity","Extreme  dissimilarity"))))</f>
        <v>Extreme  dissimilarity</v>
      </c>
      <c r="P370" s="1"/>
    </row>
    <row r="371" spans="1:16" x14ac:dyDescent="0.2">
      <c r="A371" t="s">
        <v>17</v>
      </c>
      <c r="B371" t="s">
        <v>10</v>
      </c>
      <c r="C371">
        <v>0.99896103896103905</v>
      </c>
      <c r="D371" s="1">
        <v>1E-4</v>
      </c>
      <c r="E371" t="str">
        <f>IF(D371&lt;0.05,"Yes","No")</f>
        <v>Yes</v>
      </c>
      <c r="F371" t="str">
        <f>IF(C371&lt;0.1, "Very weak dissimilarity",IF(C371&lt;0.25, "Low dissimilarity",IF(C371&lt;0.5, "Moderate dissimilarity",IF(C371&lt;0.75, "Strong dissimilarity","Extreme  dissimilarity"))))</f>
        <v>Extreme  dissimilarity</v>
      </c>
      <c r="P371" s="1"/>
    </row>
    <row r="372" spans="1:16" x14ac:dyDescent="0.2">
      <c r="A372" t="s">
        <v>17</v>
      </c>
      <c r="B372" t="s">
        <v>21</v>
      </c>
      <c r="C372">
        <v>0.85624999999999996</v>
      </c>
      <c r="D372">
        <v>8.0999999999999996E-3</v>
      </c>
      <c r="E372" t="str">
        <f>IF(D372&lt;0.05,"Yes","No")</f>
        <v>Yes</v>
      </c>
      <c r="F372" t="str">
        <f>IF(C372&lt;0.1, "Very weak dissimilarity",IF(C372&lt;0.25, "Low dissimilarity",IF(C372&lt;0.5, "Moderate dissimilarity",IF(C372&lt;0.75, "Strong dissimilarity","Extreme  dissimilarity"))))</f>
        <v>Extreme  dissimilarity</v>
      </c>
      <c r="P372" s="1"/>
    </row>
    <row r="373" spans="1:16" x14ac:dyDescent="0.2">
      <c r="A373" t="s">
        <v>17</v>
      </c>
      <c r="B373" t="s">
        <v>16</v>
      </c>
      <c r="C373">
        <v>0.65600000000000003</v>
      </c>
      <c r="D373">
        <v>2.2000000000000001E-3</v>
      </c>
      <c r="E373" t="str">
        <f>IF(D373&lt;0.05,"Yes","No")</f>
        <v>Yes</v>
      </c>
      <c r="F373" t="str">
        <f>IF(C373&lt;0.1, "Very weak dissimilarity",IF(C373&lt;0.25, "Low dissimilarity",IF(C373&lt;0.5, "Moderate dissimilarity",IF(C373&lt;0.75, "Strong dissimilarity","Extreme  dissimilarity"))))</f>
        <v>Strong dissimilarity</v>
      </c>
      <c r="P373" s="1"/>
    </row>
    <row r="374" spans="1:16" x14ac:dyDescent="0.2">
      <c r="A374" t="s">
        <v>17</v>
      </c>
      <c r="B374" t="s">
        <v>18</v>
      </c>
      <c r="C374">
        <v>0.7</v>
      </c>
      <c r="D374">
        <v>7.1000000000000004E-3</v>
      </c>
      <c r="E374" t="str">
        <f>IF(D374&lt;0.05,"Yes","No")</f>
        <v>Yes</v>
      </c>
      <c r="F374" t="str">
        <f>IF(C374&lt;0.1, "Very weak dissimilarity",IF(C374&lt;0.25, "Low dissimilarity",IF(C374&lt;0.5, "Moderate dissimilarity",IF(C374&lt;0.75, "Strong dissimilarity","Extreme  dissimilarity"))))</f>
        <v>Strong dissimilarity</v>
      </c>
      <c r="P374" s="1"/>
    </row>
    <row r="375" spans="1:16" x14ac:dyDescent="0.2">
      <c r="A375" t="s">
        <v>17</v>
      </c>
      <c r="B375" t="s">
        <v>13</v>
      </c>
      <c r="C375">
        <v>1</v>
      </c>
      <c r="D375" s="1">
        <v>2.0000000000000001E-4</v>
      </c>
      <c r="E375" t="str">
        <f>IF(D375&lt;0.05,"Yes","No")</f>
        <v>Yes</v>
      </c>
      <c r="F375" t="str">
        <f>IF(C375&lt;0.1, "Very weak dissimilarity",IF(C375&lt;0.25, "Low dissimilarity",IF(C375&lt;0.5, "Moderate dissimilarity",IF(C375&lt;0.75, "Strong dissimilarity","Extreme  dissimilarity"))))</f>
        <v>Extreme  dissimilarity</v>
      </c>
      <c r="P375" s="1"/>
    </row>
    <row r="376" spans="1:16" x14ac:dyDescent="0.2">
      <c r="A376" t="s">
        <v>17</v>
      </c>
      <c r="B376" t="s">
        <v>20</v>
      </c>
      <c r="C376">
        <v>0.99481935923653697</v>
      </c>
      <c r="D376" s="1">
        <v>1E-4</v>
      </c>
      <c r="E376" t="str">
        <f>IF(D376&lt;0.05,"Yes","No")</f>
        <v>Yes</v>
      </c>
      <c r="F376" t="str">
        <f>IF(C376&lt;0.1, "Very weak dissimilarity",IF(C376&lt;0.25, "Low dissimilarity",IF(C376&lt;0.5, "Moderate dissimilarity",IF(C376&lt;0.75, "Strong dissimilarity","Extreme  dissimilarity"))))</f>
        <v>Extreme  dissimilarity</v>
      </c>
      <c r="P376" s="1"/>
    </row>
    <row r="377" spans="1:16" x14ac:dyDescent="0.2">
      <c r="A377" t="s">
        <v>17</v>
      </c>
      <c r="B377" t="s">
        <v>22</v>
      </c>
      <c r="C377">
        <v>0.88815789473684204</v>
      </c>
      <c r="D377">
        <v>1.5E-3</v>
      </c>
      <c r="E377" t="str">
        <f>IF(D377&lt;0.05,"Yes","No")</f>
        <v>Yes</v>
      </c>
      <c r="F377" t="str">
        <f>IF(C377&lt;0.1, "Very weak dissimilarity",IF(C377&lt;0.25, "Low dissimilarity",IF(C377&lt;0.5, "Moderate dissimilarity",IF(C377&lt;0.75, "Strong dissimilarity","Extreme  dissimilarity"))))</f>
        <v>Extreme  dissimilarity</v>
      </c>
      <c r="P377" s="1"/>
    </row>
    <row r="378" spans="1:16" x14ac:dyDescent="0.2">
      <c r="A378" t="s">
        <v>17</v>
      </c>
      <c r="B378" t="s">
        <v>7</v>
      </c>
      <c r="C378">
        <v>0.53600000000000003</v>
      </c>
      <c r="D378">
        <v>7.1000000000000004E-3</v>
      </c>
      <c r="E378" t="str">
        <f>IF(D378&lt;0.05,"Yes","No")</f>
        <v>Yes</v>
      </c>
      <c r="F378" t="str">
        <f>IF(C378&lt;0.1, "Very weak dissimilarity",IF(C378&lt;0.25, "Low dissimilarity",IF(C378&lt;0.5, "Moderate dissimilarity",IF(C378&lt;0.75, "Strong dissimilarity","Extreme  dissimilarity"))))</f>
        <v>Strong dissimilarity</v>
      </c>
      <c r="P378" s="1"/>
    </row>
    <row r="379" spans="1:16" x14ac:dyDescent="0.2">
      <c r="A379" t="s">
        <v>17</v>
      </c>
      <c r="B379" t="s">
        <v>23</v>
      </c>
      <c r="C379">
        <v>0.6</v>
      </c>
      <c r="D379">
        <v>8.0999999999999996E-3</v>
      </c>
      <c r="E379" t="str">
        <f>IF(D379&lt;0.05,"Yes","No")</f>
        <v>Yes</v>
      </c>
      <c r="F379" t="str">
        <f>IF(C379&lt;0.1, "Very weak dissimilarity",IF(C379&lt;0.25, "Low dissimilarity",IF(C379&lt;0.5, "Moderate dissimilarity",IF(C379&lt;0.75, "Strong dissimilarity","Extreme  dissimilarity"))))</f>
        <v>Strong dissimilarity</v>
      </c>
      <c r="P379" s="1"/>
    </row>
    <row r="380" spans="1:16" x14ac:dyDescent="0.2">
      <c r="A380" t="s">
        <v>17</v>
      </c>
      <c r="B380" t="s">
        <v>4</v>
      </c>
      <c r="C380">
        <v>0.82499999999999996</v>
      </c>
      <c r="D380">
        <v>8.0999999999999996E-3</v>
      </c>
      <c r="E380" t="str">
        <f>IF(D380&lt;0.05,"Yes","No")</f>
        <v>Yes</v>
      </c>
      <c r="F380" t="str">
        <f>IF(C380&lt;0.1, "Very weak dissimilarity",IF(C380&lt;0.25, "Low dissimilarity",IF(C380&lt;0.5, "Moderate dissimilarity",IF(C380&lt;0.75, "Strong dissimilarity","Extreme  dissimilarity"))))</f>
        <v>Extreme  dissimilarity</v>
      </c>
      <c r="P380" s="1"/>
    </row>
    <row r="381" spans="1:16" x14ac:dyDescent="0.2">
      <c r="A381" t="s">
        <v>17</v>
      </c>
      <c r="B381" t="s">
        <v>11</v>
      </c>
      <c r="C381">
        <v>1</v>
      </c>
      <c r="D381" s="1">
        <v>1E-4</v>
      </c>
      <c r="E381" t="str">
        <f>IF(D381&lt;0.05,"Yes","No")</f>
        <v>Yes</v>
      </c>
      <c r="F381" t="str">
        <f>IF(C381&lt;0.1, "Very weak dissimilarity",IF(C381&lt;0.25, "Low dissimilarity",IF(C381&lt;0.5, "Moderate dissimilarity",IF(C381&lt;0.75, "Strong dissimilarity","Extreme  dissimilarity"))))</f>
        <v>Extreme  dissimilarity</v>
      </c>
      <c r="P381" s="1"/>
    </row>
    <row r="382" spans="1:16" x14ac:dyDescent="0.2">
      <c r="A382" t="s">
        <v>17</v>
      </c>
      <c r="B382" t="s">
        <v>8</v>
      </c>
      <c r="C382">
        <v>0.58133333333333304</v>
      </c>
      <c r="D382">
        <v>2.2000000000000001E-3</v>
      </c>
      <c r="E382" t="str">
        <f>IF(D382&lt;0.05,"Yes","No")</f>
        <v>Yes</v>
      </c>
      <c r="F382" t="str">
        <f>IF(C382&lt;0.1, "Very weak dissimilarity",IF(C382&lt;0.25, "Low dissimilarity",IF(C382&lt;0.5, "Moderate dissimilarity",IF(C382&lt;0.75, "Strong dissimilarity","Extreme  dissimilarity"))))</f>
        <v>Strong dissimilarity</v>
      </c>
      <c r="P382" s="1"/>
    </row>
    <row r="383" spans="1:16" x14ac:dyDescent="0.2">
      <c r="A383" t="s">
        <v>17</v>
      </c>
      <c r="B383" t="s">
        <v>19</v>
      </c>
      <c r="C383">
        <v>0.88</v>
      </c>
      <c r="D383">
        <v>7.1000000000000004E-3</v>
      </c>
      <c r="E383" t="str">
        <f>IF(D383&lt;0.05,"Yes","No")</f>
        <v>Yes</v>
      </c>
      <c r="F383" t="str">
        <f>IF(C383&lt;0.1, "Very weak dissimilarity",IF(C383&lt;0.25, "Low dissimilarity",IF(C383&lt;0.5, "Moderate dissimilarity",IF(C383&lt;0.75, "Strong dissimilarity","Extreme  dissimilarity"))))</f>
        <v>Extreme  dissimilarity</v>
      </c>
      <c r="P383" s="1"/>
    </row>
    <row r="384" spans="1:16" x14ac:dyDescent="0.2">
      <c r="A384" t="s">
        <v>17</v>
      </c>
      <c r="B384" t="s">
        <v>14</v>
      </c>
      <c r="C384">
        <v>1</v>
      </c>
      <c r="D384" s="1">
        <v>2.9999999999999997E-4</v>
      </c>
      <c r="E384" t="str">
        <f>IF(D384&lt;0.05,"Yes","No")</f>
        <v>Yes</v>
      </c>
      <c r="F384" t="str">
        <f>IF(C384&lt;0.1, "Very weak dissimilarity",IF(C384&lt;0.25, "Low dissimilarity",IF(C384&lt;0.5, "Moderate dissimilarity",IF(C384&lt;0.75, "Strong dissimilarity","Extreme  dissimilarity"))))</f>
        <v>Extreme  dissimilarity</v>
      </c>
      <c r="P384" s="1"/>
    </row>
    <row r="385" spans="1:16" x14ac:dyDescent="0.2">
      <c r="A385" t="s">
        <v>17</v>
      </c>
      <c r="B385" t="s">
        <v>15</v>
      </c>
      <c r="C385">
        <v>1</v>
      </c>
      <c r="D385" s="1">
        <v>1E-4</v>
      </c>
      <c r="E385" t="str">
        <f>IF(D385&lt;0.05,"Yes","No")</f>
        <v>Yes</v>
      </c>
      <c r="F385" t="str">
        <f>IF(C385&lt;0.1, "Very weak dissimilarity",IF(C385&lt;0.25, "Low dissimilarity",IF(C385&lt;0.5, "Moderate dissimilarity",IF(C385&lt;0.75, "Strong dissimilarity","Extreme  dissimilarity"))))</f>
        <v>Extreme  dissimilarity</v>
      </c>
      <c r="P385" s="1"/>
    </row>
    <row r="386" spans="1:16" x14ac:dyDescent="0.2">
      <c r="A386" t="s">
        <v>17</v>
      </c>
      <c r="B386" t="s">
        <v>25</v>
      </c>
      <c r="C386">
        <v>0.87</v>
      </c>
      <c r="D386">
        <v>7.1000000000000004E-3</v>
      </c>
      <c r="E386" t="str">
        <f>IF(D386&lt;0.05,"Yes","No")</f>
        <v>Yes</v>
      </c>
      <c r="F386" t="str">
        <f>IF(C386&lt;0.1, "Very weak dissimilarity",IF(C386&lt;0.25, "Low dissimilarity",IF(C386&lt;0.5, "Moderate dissimilarity",IF(C386&lt;0.75, "Strong dissimilarity","Extreme  dissimilarity"))))</f>
        <v>Extreme  dissimilarity</v>
      </c>
      <c r="P386" s="1"/>
    </row>
    <row r="387" spans="1:16" x14ac:dyDescent="0.2">
      <c r="A387" t="s">
        <v>17</v>
      </c>
      <c r="B387" t="s">
        <v>26</v>
      </c>
      <c r="C387">
        <v>0.35460526315789498</v>
      </c>
      <c r="D387">
        <v>1.23E-2</v>
      </c>
      <c r="E387" t="str">
        <f>IF(D387&lt;0.05,"Yes","No")</f>
        <v>Yes</v>
      </c>
      <c r="F387" t="str">
        <f>IF(C387&lt;0.1, "Very weak dissimilarity",IF(C387&lt;0.25, "Low dissimilarity",IF(C387&lt;0.5, "Moderate dissimilarity",IF(C387&lt;0.75, "Strong dissimilarity","Extreme  dissimilarity"))))</f>
        <v>Moderate dissimilarity</v>
      </c>
      <c r="P387" s="1"/>
    </row>
    <row r="388" spans="1:16" x14ac:dyDescent="0.2">
      <c r="A388" t="s">
        <v>23</v>
      </c>
      <c r="B388" t="s">
        <v>5</v>
      </c>
      <c r="C388">
        <v>0.32187500000000002</v>
      </c>
      <c r="D388">
        <v>3.09E-2</v>
      </c>
      <c r="E388" t="str">
        <f>IF(D388&lt;0.05,"Yes","No")</f>
        <v>Yes</v>
      </c>
      <c r="F388" t="str">
        <f>IF(C388&lt;0.1, "Very weak dissimilarity",IF(C388&lt;0.25, "Low dissimilarity",IF(C388&lt;0.5, "Moderate dissimilarity",IF(C388&lt;0.75, "Strong dissimilarity","Extreme  dissimilarity"))))</f>
        <v>Moderate dissimilarity</v>
      </c>
      <c r="P388" s="1"/>
    </row>
    <row r="389" spans="1:16" x14ac:dyDescent="0.2">
      <c r="A389" t="s">
        <v>23</v>
      </c>
      <c r="B389" t="s">
        <v>2</v>
      </c>
      <c r="C389">
        <v>0.52757352941176505</v>
      </c>
      <c r="D389">
        <v>2.8999999999999998E-3</v>
      </c>
      <c r="E389" t="str">
        <f>IF(D389&lt;0.05,"Yes","No")</f>
        <v>Yes</v>
      </c>
      <c r="F389" t="str">
        <f>IF(C389&lt;0.1, "Very weak dissimilarity",IF(C389&lt;0.25, "Low dissimilarity",IF(C389&lt;0.5, "Moderate dissimilarity",IF(C389&lt;0.75, "Strong dissimilarity","Extreme  dissimilarity"))))</f>
        <v>Strong dissimilarity</v>
      </c>
      <c r="P389" s="1"/>
    </row>
    <row r="390" spans="1:16" x14ac:dyDescent="0.2">
      <c r="A390" t="s">
        <v>23</v>
      </c>
      <c r="B390" t="s">
        <v>24</v>
      </c>
      <c r="C390">
        <v>0.37187500000000001</v>
      </c>
      <c r="D390">
        <v>2.3199999999999998E-2</v>
      </c>
      <c r="E390" t="str">
        <f>IF(D390&lt;0.05,"Yes","No")</f>
        <v>Yes</v>
      </c>
      <c r="F390" t="str">
        <f>IF(C390&lt;0.1, "Very weak dissimilarity",IF(C390&lt;0.25, "Low dissimilarity",IF(C390&lt;0.5, "Moderate dissimilarity",IF(C390&lt;0.75, "Strong dissimilarity","Extreme  dissimilarity"))))</f>
        <v>Moderate dissimilarity</v>
      </c>
      <c r="P390" s="1"/>
    </row>
    <row r="391" spans="1:16" x14ac:dyDescent="0.2">
      <c r="A391" t="s">
        <v>23</v>
      </c>
      <c r="B391" t="s">
        <v>3</v>
      </c>
      <c r="C391">
        <v>2.6041666666666699E-2</v>
      </c>
      <c r="D391">
        <v>0.42859999999999998</v>
      </c>
      <c r="E391" t="str">
        <f>IF(D391&lt;0.05,"Yes","No")</f>
        <v>No</v>
      </c>
      <c r="F391" t="str">
        <f>IF(C391&lt;0.1, "Very weak dissimilarity",IF(C391&lt;0.25, "Low dissimilarity",IF(C391&lt;0.5, "Moderate dissimilarity",IF(C391&lt;0.75, "Strong dissimilarity","Extreme  dissimilarity"))))</f>
        <v>Very weak dissimilarity</v>
      </c>
      <c r="P391" s="1"/>
    </row>
    <row r="392" spans="1:16" x14ac:dyDescent="0.2">
      <c r="A392" t="s">
        <v>23</v>
      </c>
      <c r="B392" t="s">
        <v>9</v>
      </c>
      <c r="C392">
        <v>1</v>
      </c>
      <c r="D392" s="1">
        <v>1E-4</v>
      </c>
      <c r="E392" t="str">
        <f>IF(D392&lt;0.05,"Yes","No")</f>
        <v>Yes</v>
      </c>
      <c r="F392" t="str">
        <f>IF(C392&lt;0.1, "Very weak dissimilarity",IF(C392&lt;0.25, "Low dissimilarity",IF(C392&lt;0.5, "Moderate dissimilarity",IF(C392&lt;0.75, "Strong dissimilarity","Extreme  dissimilarity"))))</f>
        <v>Extreme  dissimilarity</v>
      </c>
      <c r="P392" s="1"/>
    </row>
    <row r="393" spans="1:16" x14ac:dyDescent="0.2">
      <c r="A393" t="s">
        <v>23</v>
      </c>
      <c r="B393" t="s">
        <v>6</v>
      </c>
      <c r="C393">
        <v>0.97690014903129696</v>
      </c>
      <c r="D393">
        <v>1.1000000000000001E-3</v>
      </c>
      <c r="E393" t="str">
        <f>IF(D393&lt;0.05,"Yes","No")</f>
        <v>Yes</v>
      </c>
      <c r="F393" t="str">
        <f>IF(C393&lt;0.1, "Very weak dissimilarity",IF(C393&lt;0.25, "Low dissimilarity",IF(C393&lt;0.5, "Moderate dissimilarity",IF(C393&lt;0.75, "Strong dissimilarity","Extreme  dissimilarity"))))</f>
        <v>Extreme  dissimilarity</v>
      </c>
      <c r="P393" s="1"/>
    </row>
    <row r="394" spans="1:16" x14ac:dyDescent="0.2">
      <c r="A394" t="s">
        <v>23</v>
      </c>
      <c r="B394" t="s">
        <v>12</v>
      </c>
      <c r="C394">
        <v>0.75937500000000002</v>
      </c>
      <c r="D394">
        <v>8.3999999999999995E-3</v>
      </c>
      <c r="E394" t="str">
        <f>IF(D394&lt;0.05,"Yes","No")</f>
        <v>Yes</v>
      </c>
      <c r="F394" t="str">
        <f>IF(C394&lt;0.1, "Very weak dissimilarity",IF(C394&lt;0.25, "Low dissimilarity",IF(C394&lt;0.5, "Moderate dissimilarity",IF(C394&lt;0.75, "Strong dissimilarity","Extreme  dissimilarity"))))</f>
        <v>Extreme  dissimilarity</v>
      </c>
      <c r="P394" s="1"/>
    </row>
    <row r="395" spans="1:16" x14ac:dyDescent="0.2">
      <c r="A395" t="s">
        <v>23</v>
      </c>
      <c r="B395" t="s">
        <v>10</v>
      </c>
      <c r="C395">
        <v>0.98837081128747795</v>
      </c>
      <c r="D395" s="1">
        <v>1E-4</v>
      </c>
      <c r="E395" t="str">
        <f>IF(D395&lt;0.05,"Yes","No")</f>
        <v>Yes</v>
      </c>
      <c r="F395" t="str">
        <f>IF(C395&lt;0.1, "Very weak dissimilarity",IF(C395&lt;0.25, "Low dissimilarity",IF(C395&lt;0.5, "Moderate dissimilarity",IF(C395&lt;0.75, "Strong dissimilarity","Extreme  dissimilarity"))))</f>
        <v>Extreme  dissimilarity</v>
      </c>
      <c r="P395" s="1"/>
    </row>
    <row r="396" spans="1:16" x14ac:dyDescent="0.2">
      <c r="A396" t="s">
        <v>23</v>
      </c>
      <c r="B396" t="s">
        <v>21</v>
      </c>
      <c r="C396">
        <v>0.14583333333333301</v>
      </c>
      <c r="D396">
        <v>0.20480000000000001</v>
      </c>
      <c r="E396" t="str">
        <f>IF(D396&lt;0.05,"Yes","No")</f>
        <v>No</v>
      </c>
      <c r="F396" t="str">
        <f>IF(C396&lt;0.1, "Very weak dissimilarity",IF(C396&lt;0.25, "Low dissimilarity",IF(C396&lt;0.5, "Moderate dissimilarity",IF(C396&lt;0.75, "Strong dissimilarity","Extreme  dissimilarity"))))</f>
        <v>Low dissimilarity</v>
      </c>
      <c r="P396" s="1"/>
    </row>
    <row r="397" spans="1:16" x14ac:dyDescent="0.2">
      <c r="A397" t="s">
        <v>23</v>
      </c>
      <c r="B397" t="s">
        <v>16</v>
      </c>
      <c r="C397">
        <v>0.48412698412698402</v>
      </c>
      <c r="D397">
        <v>5.1999999999999998E-3</v>
      </c>
      <c r="E397" t="str">
        <f>IF(D397&lt;0.05,"Yes","No")</f>
        <v>Yes</v>
      </c>
      <c r="F397" t="str">
        <f>IF(C397&lt;0.1, "Very weak dissimilarity",IF(C397&lt;0.25, "Low dissimilarity",IF(C397&lt;0.5, "Moderate dissimilarity",IF(C397&lt;0.75, "Strong dissimilarity","Extreme  dissimilarity"))))</f>
        <v>Moderate dissimilarity</v>
      </c>
      <c r="P397" s="1"/>
    </row>
    <row r="398" spans="1:16" x14ac:dyDescent="0.2">
      <c r="A398" t="s">
        <v>23</v>
      </c>
      <c r="B398" t="s">
        <v>18</v>
      </c>
      <c r="C398">
        <v>0.53749999999999998</v>
      </c>
      <c r="D398">
        <v>8.3999999999999995E-3</v>
      </c>
      <c r="E398" t="str">
        <f>IF(D398&lt;0.05,"Yes","No")</f>
        <v>Yes</v>
      </c>
      <c r="F398" t="str">
        <f>IF(C398&lt;0.1, "Very weak dissimilarity",IF(C398&lt;0.25, "Low dissimilarity",IF(C398&lt;0.5, "Moderate dissimilarity",IF(C398&lt;0.75, "Strong dissimilarity","Extreme  dissimilarity"))))</f>
        <v>Strong dissimilarity</v>
      </c>
      <c r="P398" s="1"/>
    </row>
    <row r="399" spans="1:16" x14ac:dyDescent="0.2">
      <c r="A399" t="s">
        <v>23</v>
      </c>
      <c r="B399" t="s">
        <v>13</v>
      </c>
      <c r="C399">
        <v>1</v>
      </c>
      <c r="D399" s="1">
        <v>2.0000000000000001E-4</v>
      </c>
      <c r="E399" t="str">
        <f>IF(D399&lt;0.05,"Yes","No")</f>
        <v>Yes</v>
      </c>
      <c r="F399" t="str">
        <f>IF(C399&lt;0.1, "Very weak dissimilarity",IF(C399&lt;0.25, "Low dissimilarity",IF(C399&lt;0.5, "Moderate dissimilarity",IF(C399&lt;0.75, "Strong dissimilarity","Extreme  dissimilarity"))))</f>
        <v>Extreme  dissimilarity</v>
      </c>
      <c r="P399" s="1"/>
    </row>
    <row r="400" spans="1:16" x14ac:dyDescent="0.2">
      <c r="A400" t="s">
        <v>23</v>
      </c>
      <c r="B400" t="s">
        <v>20</v>
      </c>
      <c r="C400">
        <v>0.97772536687630995</v>
      </c>
      <c r="D400" s="1">
        <v>4.0000000000000002E-4</v>
      </c>
      <c r="E400" t="str">
        <f>IF(D400&lt;0.05,"Yes","No")</f>
        <v>Yes</v>
      </c>
      <c r="F400" t="str">
        <f>IF(C400&lt;0.1, "Very weak dissimilarity",IF(C400&lt;0.25, "Low dissimilarity",IF(C400&lt;0.5, "Moderate dissimilarity",IF(C400&lt;0.75, "Strong dissimilarity","Extreme  dissimilarity"))))</f>
        <v>Extreme  dissimilarity</v>
      </c>
      <c r="P400" s="1"/>
    </row>
    <row r="401" spans="1:16" x14ac:dyDescent="0.2">
      <c r="A401" t="s">
        <v>23</v>
      </c>
      <c r="B401" t="s">
        <v>22</v>
      </c>
      <c r="C401">
        <v>0.79136029411764697</v>
      </c>
      <c r="D401">
        <v>2.8999999999999998E-3</v>
      </c>
      <c r="E401" t="str">
        <f>IF(D401&lt;0.05,"Yes","No")</f>
        <v>Yes</v>
      </c>
      <c r="F401" t="str">
        <f>IF(C401&lt;0.1, "Very weak dissimilarity",IF(C401&lt;0.25, "Low dissimilarity",IF(C401&lt;0.5, "Moderate dissimilarity",IF(C401&lt;0.75, "Strong dissimilarity","Extreme  dissimilarity"))))</f>
        <v>Extreme  dissimilarity</v>
      </c>
      <c r="P401" s="1"/>
    </row>
    <row r="402" spans="1:16" x14ac:dyDescent="0.2">
      <c r="A402" t="s">
        <v>23</v>
      </c>
      <c r="B402" t="s">
        <v>7</v>
      </c>
      <c r="C402">
        <v>0.28437499999999999</v>
      </c>
      <c r="D402">
        <v>2.4799999999999999E-2</v>
      </c>
      <c r="E402" t="str">
        <f>IF(D402&lt;0.05,"Yes","No")</f>
        <v>Yes</v>
      </c>
      <c r="F402" t="str">
        <f>IF(C402&lt;0.1, "Very weak dissimilarity",IF(C402&lt;0.25, "Low dissimilarity",IF(C402&lt;0.5, "Moderate dissimilarity",IF(C402&lt;0.75, "Strong dissimilarity","Extreme  dissimilarity"))))</f>
        <v>Moderate dissimilarity</v>
      </c>
      <c r="P402" s="1"/>
    </row>
    <row r="403" spans="1:16" x14ac:dyDescent="0.2">
      <c r="A403" t="s">
        <v>23</v>
      </c>
      <c r="B403" t="s">
        <v>17</v>
      </c>
      <c r="C403">
        <v>0.6</v>
      </c>
      <c r="D403">
        <v>8.3999999999999995E-3</v>
      </c>
      <c r="E403" t="str">
        <f>IF(D403&lt;0.05,"Yes","No")</f>
        <v>Yes</v>
      </c>
      <c r="F403" t="str">
        <f>IF(C403&lt;0.1, "Very weak dissimilarity",IF(C403&lt;0.25, "Low dissimilarity",IF(C403&lt;0.5, "Moderate dissimilarity",IF(C403&lt;0.75, "Strong dissimilarity","Extreme  dissimilarity"))))</f>
        <v>Strong dissimilarity</v>
      </c>
      <c r="P403" s="1"/>
    </row>
    <row r="404" spans="1:16" x14ac:dyDescent="0.2">
      <c r="A404" t="s">
        <v>23</v>
      </c>
      <c r="B404" t="s">
        <v>4</v>
      </c>
      <c r="C404">
        <v>0.28645833333333298</v>
      </c>
      <c r="D404">
        <v>5.8599999999999999E-2</v>
      </c>
      <c r="E404" t="str">
        <f>IF(D404&lt;0.05,"Yes","No")</f>
        <v>No</v>
      </c>
      <c r="F404" t="str">
        <f>IF(C404&lt;0.1, "Very weak dissimilarity",IF(C404&lt;0.25, "Low dissimilarity",IF(C404&lt;0.5, "Moderate dissimilarity",IF(C404&lt;0.75, "Strong dissimilarity","Extreme  dissimilarity"))))</f>
        <v>Moderate dissimilarity</v>
      </c>
      <c r="P404" s="1"/>
    </row>
    <row r="405" spans="1:16" x14ac:dyDescent="0.2">
      <c r="A405" t="s">
        <v>23</v>
      </c>
      <c r="B405" t="s">
        <v>11</v>
      </c>
      <c r="C405">
        <v>1</v>
      </c>
      <c r="D405" s="1">
        <v>1E-4</v>
      </c>
      <c r="E405" t="str">
        <f>IF(D405&lt;0.05,"Yes","No")</f>
        <v>Yes</v>
      </c>
      <c r="F405" t="str">
        <f>IF(C405&lt;0.1, "Very weak dissimilarity",IF(C405&lt;0.25, "Low dissimilarity",IF(C405&lt;0.5, "Moderate dissimilarity",IF(C405&lt;0.75, "Strong dissimilarity","Extreme  dissimilarity"))))</f>
        <v>Extreme  dissimilarity</v>
      </c>
      <c r="P405" s="1"/>
    </row>
    <row r="406" spans="1:16" x14ac:dyDescent="0.2">
      <c r="A406" t="s">
        <v>23</v>
      </c>
      <c r="B406" t="s">
        <v>8</v>
      </c>
      <c r="C406">
        <v>0.38690476190476197</v>
      </c>
      <c r="D406">
        <v>1.1299999999999999E-2</v>
      </c>
      <c r="E406" t="str">
        <f>IF(D406&lt;0.05,"Yes","No")</f>
        <v>Yes</v>
      </c>
      <c r="F406" t="str">
        <f>IF(C406&lt;0.1, "Very weak dissimilarity",IF(C406&lt;0.25, "Low dissimilarity",IF(C406&lt;0.5, "Moderate dissimilarity",IF(C406&lt;0.75, "Strong dissimilarity","Extreme  dissimilarity"))))</f>
        <v>Moderate dissimilarity</v>
      </c>
      <c r="P406" s="1"/>
    </row>
    <row r="407" spans="1:16" x14ac:dyDescent="0.2">
      <c r="A407" t="s">
        <v>23</v>
      </c>
      <c r="B407" t="s">
        <v>19</v>
      </c>
      <c r="C407">
        <v>0.71250000000000002</v>
      </c>
      <c r="D407">
        <v>1.7100000000000001E-2</v>
      </c>
      <c r="E407" t="str">
        <f>IF(D407&lt;0.05,"Yes","No")</f>
        <v>Yes</v>
      </c>
      <c r="F407" t="str">
        <f>IF(C407&lt;0.1, "Very weak dissimilarity",IF(C407&lt;0.25, "Low dissimilarity",IF(C407&lt;0.5, "Moderate dissimilarity",IF(C407&lt;0.75, "Strong dissimilarity","Extreme  dissimilarity"))))</f>
        <v>Strong dissimilarity</v>
      </c>
      <c r="P407" s="1"/>
    </row>
    <row r="408" spans="1:16" x14ac:dyDescent="0.2">
      <c r="A408" t="s">
        <v>23</v>
      </c>
      <c r="B408" t="s">
        <v>14</v>
      </c>
      <c r="C408">
        <v>0.99159159159159205</v>
      </c>
      <c r="D408" s="1">
        <v>2.0000000000000001E-4</v>
      </c>
      <c r="E408" t="str">
        <f>IF(D408&lt;0.05,"Yes","No")</f>
        <v>Yes</v>
      </c>
      <c r="F408" t="str">
        <f>IF(C408&lt;0.1, "Very weak dissimilarity",IF(C408&lt;0.25, "Low dissimilarity",IF(C408&lt;0.5, "Moderate dissimilarity",IF(C408&lt;0.75, "Strong dissimilarity","Extreme  dissimilarity"))))</f>
        <v>Extreme  dissimilarity</v>
      </c>
      <c r="P408" s="1"/>
    </row>
    <row r="409" spans="1:16" x14ac:dyDescent="0.2">
      <c r="A409" t="s">
        <v>23</v>
      </c>
      <c r="B409" t="s">
        <v>15</v>
      </c>
      <c r="C409">
        <v>1</v>
      </c>
      <c r="D409" s="1">
        <v>2.0000000000000001E-4</v>
      </c>
      <c r="E409" t="str">
        <f>IF(D409&lt;0.05,"Yes","No")</f>
        <v>Yes</v>
      </c>
      <c r="F409" t="str">
        <f>IF(C409&lt;0.1, "Very weak dissimilarity",IF(C409&lt;0.25, "Low dissimilarity",IF(C409&lt;0.5, "Moderate dissimilarity",IF(C409&lt;0.75, "Strong dissimilarity","Extreme  dissimilarity"))))</f>
        <v>Extreme  dissimilarity</v>
      </c>
      <c r="P409" s="1"/>
    </row>
    <row r="410" spans="1:16" x14ac:dyDescent="0.2">
      <c r="A410" t="s">
        <v>23</v>
      </c>
      <c r="B410" t="s">
        <v>25</v>
      </c>
      <c r="C410">
        <v>0.828125</v>
      </c>
      <c r="D410">
        <v>8.3999999999999995E-3</v>
      </c>
      <c r="E410" t="str">
        <f>IF(D410&lt;0.05,"Yes","No")</f>
        <v>Yes</v>
      </c>
      <c r="F410" t="str">
        <f>IF(C410&lt;0.1, "Very weak dissimilarity",IF(C410&lt;0.25, "Low dissimilarity",IF(C410&lt;0.5, "Moderate dissimilarity",IF(C410&lt;0.75, "Strong dissimilarity","Extreme  dissimilarity"))))</f>
        <v>Extreme  dissimilarity</v>
      </c>
      <c r="P410" s="1"/>
    </row>
    <row r="411" spans="1:16" x14ac:dyDescent="0.2">
      <c r="A411" t="s">
        <v>23</v>
      </c>
      <c r="B411" t="s">
        <v>26</v>
      </c>
      <c r="C411">
        <v>0.36856617647058798</v>
      </c>
      <c r="D411">
        <v>3.0700000000000002E-2</v>
      </c>
      <c r="E411" t="str">
        <f>IF(D411&lt;0.05,"Yes","No")</f>
        <v>Yes</v>
      </c>
      <c r="F411" t="str">
        <f>IF(C411&lt;0.1, "Very weak dissimilarity",IF(C411&lt;0.25, "Low dissimilarity",IF(C411&lt;0.5, "Moderate dissimilarity",IF(C411&lt;0.75, "Strong dissimilarity","Extreme  dissimilarity"))))</f>
        <v>Moderate dissimilarity</v>
      </c>
      <c r="P411" s="1"/>
    </row>
    <row r="412" spans="1:16" x14ac:dyDescent="0.2">
      <c r="A412" t="s">
        <v>4</v>
      </c>
      <c r="B412" t="s">
        <v>5</v>
      </c>
      <c r="C412">
        <v>0.50937500000000002</v>
      </c>
      <c r="D412">
        <v>1.54E-2</v>
      </c>
      <c r="E412" t="str">
        <f>IF(D412&lt;0.05,"Yes","No")</f>
        <v>Yes</v>
      </c>
      <c r="F412" t="str">
        <f>IF(C412&lt;0.1, "Very weak dissimilarity",IF(C412&lt;0.25, "Low dissimilarity",IF(C412&lt;0.5, "Moderate dissimilarity",IF(C412&lt;0.75, "Strong dissimilarity","Extreme  dissimilarity"))))</f>
        <v>Strong dissimilarity</v>
      </c>
      <c r="P412" s="1"/>
    </row>
    <row r="413" spans="1:16" x14ac:dyDescent="0.2">
      <c r="A413" t="s">
        <v>4</v>
      </c>
      <c r="B413" t="s">
        <v>2</v>
      </c>
      <c r="C413">
        <v>0.59742647058823495</v>
      </c>
      <c r="D413">
        <v>2.8999999999999998E-3</v>
      </c>
      <c r="E413" t="str">
        <f>IF(D413&lt;0.05,"Yes","No")</f>
        <v>Yes</v>
      </c>
      <c r="F413" t="str">
        <f>IF(C413&lt;0.1, "Very weak dissimilarity",IF(C413&lt;0.25, "Low dissimilarity",IF(C413&lt;0.5, "Moderate dissimilarity",IF(C413&lt;0.75, "Strong dissimilarity","Extreme  dissimilarity"))))</f>
        <v>Strong dissimilarity</v>
      </c>
      <c r="P413" s="1"/>
    </row>
    <row r="414" spans="1:16" x14ac:dyDescent="0.2">
      <c r="A414" t="s">
        <v>4</v>
      </c>
      <c r="B414" t="s">
        <v>24</v>
      </c>
      <c r="C414">
        <v>0.6</v>
      </c>
      <c r="D414">
        <v>8.3999999999999995E-3</v>
      </c>
      <c r="E414" t="str">
        <f>IF(D414&lt;0.05,"Yes","No")</f>
        <v>Yes</v>
      </c>
      <c r="F414" t="str">
        <f>IF(C414&lt;0.1, "Very weak dissimilarity",IF(C414&lt;0.25, "Low dissimilarity",IF(C414&lt;0.5, "Moderate dissimilarity",IF(C414&lt;0.75, "Strong dissimilarity","Extreme  dissimilarity"))))</f>
        <v>Strong dissimilarity</v>
      </c>
      <c r="P414" s="1"/>
    </row>
    <row r="415" spans="1:16" x14ac:dyDescent="0.2">
      <c r="A415" t="s">
        <v>4</v>
      </c>
      <c r="B415" t="s">
        <v>3</v>
      </c>
      <c r="C415">
        <v>0.28645833333333298</v>
      </c>
      <c r="D415">
        <v>0.09</v>
      </c>
      <c r="E415" t="str">
        <f>IF(D415&lt;0.05,"Yes","No")</f>
        <v>No</v>
      </c>
      <c r="F415" t="str">
        <f>IF(C415&lt;0.1, "Very weak dissimilarity",IF(C415&lt;0.25, "Low dissimilarity",IF(C415&lt;0.5, "Moderate dissimilarity",IF(C415&lt;0.75, "Strong dissimilarity","Extreme  dissimilarity"))))</f>
        <v>Moderate dissimilarity</v>
      </c>
      <c r="P415" s="1"/>
    </row>
    <row r="416" spans="1:16" x14ac:dyDescent="0.2">
      <c r="A416" t="s">
        <v>4</v>
      </c>
      <c r="B416" t="s">
        <v>9</v>
      </c>
      <c r="C416">
        <v>1</v>
      </c>
      <c r="D416" s="1">
        <v>1E-4</v>
      </c>
      <c r="E416" t="str">
        <f>IF(D416&lt;0.05,"Yes","No")</f>
        <v>Yes</v>
      </c>
      <c r="F416" t="str">
        <f>IF(C416&lt;0.1, "Very weak dissimilarity",IF(C416&lt;0.25, "Low dissimilarity",IF(C416&lt;0.5, "Moderate dissimilarity",IF(C416&lt;0.75, "Strong dissimilarity","Extreme  dissimilarity"))))</f>
        <v>Extreme  dissimilarity</v>
      </c>
      <c r="P416" s="1"/>
    </row>
    <row r="417" spans="1:16" x14ac:dyDescent="0.2">
      <c r="A417" t="s">
        <v>4</v>
      </c>
      <c r="B417" t="s">
        <v>6</v>
      </c>
      <c r="C417">
        <v>0.99701937406855401</v>
      </c>
      <c r="D417">
        <v>1.1000000000000001E-3</v>
      </c>
      <c r="E417" t="str">
        <f>IF(D417&lt;0.05,"Yes","No")</f>
        <v>Yes</v>
      </c>
      <c r="F417" t="str">
        <f>IF(C417&lt;0.1, "Very weak dissimilarity",IF(C417&lt;0.25, "Low dissimilarity",IF(C417&lt;0.5, "Moderate dissimilarity",IF(C417&lt;0.75, "Strong dissimilarity","Extreme  dissimilarity"))))</f>
        <v>Extreme  dissimilarity</v>
      </c>
      <c r="P417" s="1"/>
    </row>
    <row r="418" spans="1:16" x14ac:dyDescent="0.2">
      <c r="A418" t="s">
        <v>4</v>
      </c>
      <c r="B418" t="s">
        <v>12</v>
      </c>
      <c r="C418">
        <v>0.97187500000000004</v>
      </c>
      <c r="D418">
        <v>8.3999999999999995E-3</v>
      </c>
      <c r="E418" t="str">
        <f>IF(D418&lt;0.05,"Yes","No")</f>
        <v>Yes</v>
      </c>
      <c r="F418" t="str">
        <f>IF(C418&lt;0.1, "Very weak dissimilarity",IF(C418&lt;0.25, "Low dissimilarity",IF(C418&lt;0.5, "Moderate dissimilarity",IF(C418&lt;0.75, "Strong dissimilarity","Extreme  dissimilarity"))))</f>
        <v>Extreme  dissimilarity</v>
      </c>
      <c r="P418" s="1"/>
    </row>
    <row r="419" spans="1:16" x14ac:dyDescent="0.2">
      <c r="A419" t="s">
        <v>4</v>
      </c>
      <c r="B419" t="s">
        <v>10</v>
      </c>
      <c r="C419">
        <v>0.99994488536155202</v>
      </c>
      <c r="D419" s="1">
        <v>1E-4</v>
      </c>
      <c r="E419" t="str">
        <f>IF(D419&lt;0.05,"Yes","No")</f>
        <v>Yes</v>
      </c>
      <c r="F419" t="str">
        <f>IF(C419&lt;0.1, "Very weak dissimilarity",IF(C419&lt;0.25, "Low dissimilarity",IF(C419&lt;0.5, "Moderate dissimilarity",IF(C419&lt;0.75, "Strong dissimilarity","Extreme  dissimilarity"))))</f>
        <v>Extreme  dissimilarity</v>
      </c>
      <c r="P419" s="1"/>
    </row>
    <row r="420" spans="1:16" x14ac:dyDescent="0.2">
      <c r="A420" t="s">
        <v>4</v>
      </c>
      <c r="B420" t="s">
        <v>21</v>
      </c>
      <c r="C420">
        <v>0.42708333333333298</v>
      </c>
      <c r="D420">
        <v>6.2799999999999995E-2</v>
      </c>
      <c r="E420" t="str">
        <f>IF(D420&lt;0.05,"Yes","No")</f>
        <v>No</v>
      </c>
      <c r="F420" t="str">
        <f>IF(C420&lt;0.1, "Very weak dissimilarity",IF(C420&lt;0.25, "Low dissimilarity",IF(C420&lt;0.5, "Moderate dissimilarity",IF(C420&lt;0.75, "Strong dissimilarity","Extreme  dissimilarity"))))</f>
        <v>Moderate dissimilarity</v>
      </c>
      <c r="P420" s="1"/>
    </row>
    <row r="421" spans="1:16" x14ac:dyDescent="0.2">
      <c r="A421" t="s">
        <v>4</v>
      </c>
      <c r="B421" t="s">
        <v>16</v>
      </c>
      <c r="C421">
        <v>0.62301587301587302</v>
      </c>
      <c r="D421">
        <v>5.1999999999999998E-3</v>
      </c>
      <c r="E421" t="str">
        <f>IF(D421&lt;0.05,"Yes","No")</f>
        <v>Yes</v>
      </c>
      <c r="F421" t="str">
        <f>IF(C421&lt;0.1, "Very weak dissimilarity",IF(C421&lt;0.25, "Low dissimilarity",IF(C421&lt;0.5, "Moderate dissimilarity",IF(C421&lt;0.75, "Strong dissimilarity","Extreme  dissimilarity"))))</f>
        <v>Strong dissimilarity</v>
      </c>
      <c r="P421" s="1"/>
    </row>
    <row r="422" spans="1:16" x14ac:dyDescent="0.2">
      <c r="A422" t="s">
        <v>4</v>
      </c>
      <c r="B422" t="s">
        <v>18</v>
      </c>
      <c r="C422">
        <v>0.63749999999999996</v>
      </c>
      <c r="D422">
        <v>1.67E-2</v>
      </c>
      <c r="E422" t="str">
        <f>IF(D422&lt;0.05,"Yes","No")</f>
        <v>Yes</v>
      </c>
      <c r="F422" t="str">
        <f>IF(C422&lt;0.1, "Very weak dissimilarity",IF(C422&lt;0.25, "Low dissimilarity",IF(C422&lt;0.5, "Moderate dissimilarity",IF(C422&lt;0.75, "Strong dissimilarity","Extreme  dissimilarity"))))</f>
        <v>Strong dissimilarity</v>
      </c>
      <c r="P422" s="1"/>
    </row>
    <row r="423" spans="1:16" x14ac:dyDescent="0.2">
      <c r="A423" t="s">
        <v>4</v>
      </c>
      <c r="B423" t="s">
        <v>13</v>
      </c>
      <c r="C423">
        <v>1</v>
      </c>
      <c r="D423" s="1">
        <v>2.0000000000000001E-4</v>
      </c>
      <c r="E423" t="str">
        <f>IF(D423&lt;0.05,"Yes","No")</f>
        <v>Yes</v>
      </c>
      <c r="F423" t="str">
        <f>IF(C423&lt;0.1, "Very weak dissimilarity",IF(C423&lt;0.25, "Low dissimilarity",IF(C423&lt;0.5, "Moderate dissimilarity",IF(C423&lt;0.75, "Strong dissimilarity","Extreme  dissimilarity"))))</f>
        <v>Extreme  dissimilarity</v>
      </c>
      <c r="P423" s="1"/>
    </row>
    <row r="424" spans="1:16" x14ac:dyDescent="0.2">
      <c r="A424" t="s">
        <v>4</v>
      </c>
      <c r="B424" t="s">
        <v>20</v>
      </c>
      <c r="C424">
        <v>0.98611111111111105</v>
      </c>
      <c r="D424" s="1">
        <v>4.0000000000000002E-4</v>
      </c>
      <c r="E424" t="str">
        <f>IF(D424&lt;0.05,"Yes","No")</f>
        <v>Yes</v>
      </c>
      <c r="F424" t="str">
        <f>IF(C424&lt;0.1, "Very weak dissimilarity",IF(C424&lt;0.25, "Low dissimilarity",IF(C424&lt;0.5, "Moderate dissimilarity",IF(C424&lt;0.75, "Strong dissimilarity","Extreme  dissimilarity"))))</f>
        <v>Extreme  dissimilarity</v>
      </c>
      <c r="P424" s="1"/>
    </row>
    <row r="425" spans="1:16" x14ac:dyDescent="0.2">
      <c r="A425" t="s">
        <v>4</v>
      </c>
      <c r="B425" t="s">
        <v>22</v>
      </c>
      <c r="C425">
        <v>0.90625</v>
      </c>
      <c r="D425">
        <v>2.8999999999999998E-3</v>
      </c>
      <c r="E425" t="str">
        <f>IF(D425&lt;0.05,"Yes","No")</f>
        <v>Yes</v>
      </c>
      <c r="F425" t="str">
        <f>IF(C425&lt;0.1, "Very weak dissimilarity",IF(C425&lt;0.25, "Low dissimilarity",IF(C425&lt;0.5, "Moderate dissimilarity",IF(C425&lt;0.75, "Strong dissimilarity","Extreme  dissimilarity"))))</f>
        <v>Extreme  dissimilarity</v>
      </c>
      <c r="P425" s="1"/>
    </row>
    <row r="426" spans="1:16" x14ac:dyDescent="0.2">
      <c r="A426" t="s">
        <v>4</v>
      </c>
      <c r="B426" t="s">
        <v>7</v>
      </c>
      <c r="C426">
        <v>0.484375</v>
      </c>
      <c r="D426">
        <v>2.3199999999999998E-2</v>
      </c>
      <c r="E426" t="str">
        <f>IF(D426&lt;0.05,"Yes","No")</f>
        <v>Yes</v>
      </c>
      <c r="F426" t="str">
        <f>IF(C426&lt;0.1, "Very weak dissimilarity",IF(C426&lt;0.25, "Low dissimilarity",IF(C426&lt;0.5, "Moderate dissimilarity",IF(C426&lt;0.75, "Strong dissimilarity","Extreme  dissimilarity"))))</f>
        <v>Moderate dissimilarity</v>
      </c>
      <c r="P426" s="1"/>
    </row>
    <row r="427" spans="1:16" x14ac:dyDescent="0.2">
      <c r="A427" t="s">
        <v>4</v>
      </c>
      <c r="B427" t="s">
        <v>17</v>
      </c>
      <c r="C427">
        <v>0.82499999999999996</v>
      </c>
      <c r="D427">
        <v>8.3999999999999995E-3</v>
      </c>
      <c r="E427" t="str">
        <f>IF(D427&lt;0.05,"Yes","No")</f>
        <v>Yes</v>
      </c>
      <c r="F427" t="str">
        <f>IF(C427&lt;0.1, "Very weak dissimilarity",IF(C427&lt;0.25, "Low dissimilarity",IF(C427&lt;0.5, "Moderate dissimilarity",IF(C427&lt;0.75, "Strong dissimilarity","Extreme  dissimilarity"))))</f>
        <v>Extreme  dissimilarity</v>
      </c>
      <c r="P427" s="1"/>
    </row>
    <row r="428" spans="1:16" x14ac:dyDescent="0.2">
      <c r="A428" t="s">
        <v>4</v>
      </c>
      <c r="B428" t="s">
        <v>23</v>
      </c>
      <c r="C428">
        <v>0.28645833333333298</v>
      </c>
      <c r="D428">
        <v>5.8400000000000001E-2</v>
      </c>
      <c r="E428" t="str">
        <f>IF(D428&lt;0.05,"Yes","No")</f>
        <v>No</v>
      </c>
      <c r="F428" t="str">
        <f>IF(C428&lt;0.1, "Very weak dissimilarity",IF(C428&lt;0.25, "Low dissimilarity",IF(C428&lt;0.5, "Moderate dissimilarity",IF(C428&lt;0.75, "Strong dissimilarity","Extreme  dissimilarity"))))</f>
        <v>Moderate dissimilarity</v>
      </c>
      <c r="P428" s="1"/>
    </row>
    <row r="429" spans="1:16" x14ac:dyDescent="0.2">
      <c r="A429" t="s">
        <v>4</v>
      </c>
      <c r="B429" t="s">
        <v>11</v>
      </c>
      <c r="C429">
        <v>1</v>
      </c>
      <c r="D429" s="1">
        <v>1E-4</v>
      </c>
      <c r="E429" t="str">
        <f>IF(D429&lt;0.05,"Yes","No")</f>
        <v>Yes</v>
      </c>
      <c r="F429" t="str">
        <f>IF(C429&lt;0.1, "Very weak dissimilarity",IF(C429&lt;0.25, "Low dissimilarity",IF(C429&lt;0.5, "Moderate dissimilarity",IF(C429&lt;0.75, "Strong dissimilarity","Extreme  dissimilarity"))))</f>
        <v>Extreme  dissimilarity</v>
      </c>
      <c r="P429" s="1"/>
    </row>
    <row r="430" spans="1:16" x14ac:dyDescent="0.2">
      <c r="A430" t="s">
        <v>4</v>
      </c>
      <c r="B430" t="s">
        <v>8</v>
      </c>
      <c r="C430">
        <v>0.61309523809523803</v>
      </c>
      <c r="D430">
        <v>5.1999999999999998E-3</v>
      </c>
      <c r="E430" t="str">
        <f>IF(D430&lt;0.05,"Yes","No")</f>
        <v>Yes</v>
      </c>
      <c r="F430" t="str">
        <f>IF(C430&lt;0.1, "Very weak dissimilarity",IF(C430&lt;0.25, "Low dissimilarity",IF(C430&lt;0.5, "Moderate dissimilarity",IF(C430&lt;0.75, "Strong dissimilarity","Extreme  dissimilarity"))))</f>
        <v>Strong dissimilarity</v>
      </c>
      <c r="P430" s="1"/>
    </row>
    <row r="431" spans="1:16" x14ac:dyDescent="0.2">
      <c r="A431" t="s">
        <v>4</v>
      </c>
      <c r="B431" t="s">
        <v>19</v>
      </c>
      <c r="C431">
        <v>0.79374999999999996</v>
      </c>
      <c r="D431">
        <v>1.7100000000000001E-2</v>
      </c>
      <c r="E431" t="str">
        <f>IF(D431&lt;0.05,"Yes","No")</f>
        <v>Yes</v>
      </c>
      <c r="F431" t="str">
        <f>IF(C431&lt;0.1, "Very weak dissimilarity",IF(C431&lt;0.25, "Low dissimilarity",IF(C431&lt;0.5, "Moderate dissimilarity",IF(C431&lt;0.75, "Strong dissimilarity","Extreme  dissimilarity"))))</f>
        <v>Extreme  dissimilarity</v>
      </c>
      <c r="P431" s="1"/>
    </row>
    <row r="432" spans="1:16" x14ac:dyDescent="0.2">
      <c r="A432" t="s">
        <v>4</v>
      </c>
      <c r="B432" t="s">
        <v>14</v>
      </c>
      <c r="C432">
        <v>1</v>
      </c>
      <c r="D432" s="1">
        <v>2.0000000000000001E-4</v>
      </c>
      <c r="E432" t="str">
        <f>IF(D432&lt;0.05,"Yes","No")</f>
        <v>Yes</v>
      </c>
      <c r="F432" t="str">
        <f>IF(C432&lt;0.1, "Very weak dissimilarity",IF(C432&lt;0.25, "Low dissimilarity",IF(C432&lt;0.5, "Moderate dissimilarity",IF(C432&lt;0.75, "Strong dissimilarity","Extreme  dissimilarity"))))</f>
        <v>Extreme  dissimilarity</v>
      </c>
      <c r="P432" s="1"/>
    </row>
    <row r="433" spans="1:16" x14ac:dyDescent="0.2">
      <c r="A433" t="s">
        <v>4</v>
      </c>
      <c r="B433" t="s">
        <v>15</v>
      </c>
      <c r="C433">
        <v>1</v>
      </c>
      <c r="D433" s="1">
        <v>2.0000000000000001E-4</v>
      </c>
      <c r="E433" t="str">
        <f>IF(D433&lt;0.05,"Yes","No")</f>
        <v>Yes</v>
      </c>
      <c r="F433" t="str">
        <f>IF(C433&lt;0.1, "Very weak dissimilarity",IF(C433&lt;0.25, "Low dissimilarity",IF(C433&lt;0.5, "Moderate dissimilarity",IF(C433&lt;0.75, "Strong dissimilarity","Extreme  dissimilarity"))))</f>
        <v>Extreme  dissimilarity</v>
      </c>
      <c r="P433" s="1"/>
    </row>
    <row r="434" spans="1:16" x14ac:dyDescent="0.2">
      <c r="A434" t="s">
        <v>4</v>
      </c>
      <c r="B434" t="s">
        <v>25</v>
      </c>
      <c r="C434">
        <v>0.85624999999999996</v>
      </c>
      <c r="D434">
        <v>8.3999999999999995E-3</v>
      </c>
      <c r="E434" t="str">
        <f>IF(D434&lt;0.05,"Yes","No")</f>
        <v>Yes</v>
      </c>
      <c r="F434" t="str">
        <f>IF(C434&lt;0.1, "Very weak dissimilarity",IF(C434&lt;0.25, "Low dissimilarity",IF(C434&lt;0.5, "Moderate dissimilarity",IF(C434&lt;0.75, "Strong dissimilarity","Extreme  dissimilarity"))))</f>
        <v>Extreme  dissimilarity</v>
      </c>
      <c r="P434" s="1"/>
    </row>
    <row r="435" spans="1:16" x14ac:dyDescent="0.2">
      <c r="A435" t="s">
        <v>4</v>
      </c>
      <c r="B435" t="s">
        <v>26</v>
      </c>
      <c r="C435">
        <v>0.41911764705882398</v>
      </c>
      <c r="D435">
        <v>1.9E-2</v>
      </c>
      <c r="E435" t="str">
        <f>IF(D435&lt;0.05,"Yes","No")</f>
        <v>Yes</v>
      </c>
      <c r="F435" t="str">
        <f>IF(C435&lt;0.1, "Very weak dissimilarity",IF(C435&lt;0.25, "Low dissimilarity",IF(C435&lt;0.5, "Moderate dissimilarity",IF(C435&lt;0.75, "Strong dissimilarity","Extreme  dissimilarity"))))</f>
        <v>Moderate dissimilarity</v>
      </c>
      <c r="P435" s="1"/>
    </row>
    <row r="436" spans="1:16" x14ac:dyDescent="0.2">
      <c r="A436" t="s">
        <v>11</v>
      </c>
      <c r="B436" t="s">
        <v>5</v>
      </c>
      <c r="C436">
        <v>1</v>
      </c>
      <c r="D436" s="1">
        <v>1E-4</v>
      </c>
      <c r="E436" t="str">
        <f>IF(D436&lt;0.05,"Yes","No")</f>
        <v>Yes</v>
      </c>
      <c r="F436" t="str">
        <f>IF(C436&lt;0.1, "Very weak dissimilarity",IF(C436&lt;0.25, "Low dissimilarity",IF(C436&lt;0.5, "Moderate dissimilarity",IF(C436&lt;0.75, "Strong dissimilarity","Extreme  dissimilarity"))))</f>
        <v>Extreme  dissimilarity</v>
      </c>
      <c r="P436" s="1"/>
    </row>
    <row r="437" spans="1:16" x14ac:dyDescent="0.2">
      <c r="A437" t="s">
        <v>11</v>
      </c>
      <c r="B437" t="s">
        <v>2</v>
      </c>
      <c r="C437">
        <v>0.96005200860832096</v>
      </c>
      <c r="D437" s="1">
        <v>1E-4</v>
      </c>
      <c r="E437" t="str">
        <f>IF(D437&lt;0.05,"Yes","No")</f>
        <v>Yes</v>
      </c>
      <c r="F437" t="str">
        <f>IF(C437&lt;0.1, "Very weak dissimilarity",IF(C437&lt;0.25, "Low dissimilarity",IF(C437&lt;0.5, "Moderate dissimilarity",IF(C437&lt;0.75, "Strong dissimilarity","Extreme  dissimilarity"))))</f>
        <v>Extreme  dissimilarity</v>
      </c>
      <c r="P437" s="1"/>
    </row>
    <row r="438" spans="1:16" x14ac:dyDescent="0.2">
      <c r="A438" t="s">
        <v>11</v>
      </c>
      <c r="B438" t="s">
        <v>24</v>
      </c>
      <c r="C438">
        <v>1</v>
      </c>
      <c r="D438" s="1">
        <v>1E-4</v>
      </c>
      <c r="E438" t="str">
        <f>IF(D438&lt;0.05,"Yes","No")</f>
        <v>Yes</v>
      </c>
      <c r="F438" t="str">
        <f>IF(C438&lt;0.1, "Very weak dissimilarity",IF(C438&lt;0.25, "Low dissimilarity",IF(C438&lt;0.5, "Moderate dissimilarity",IF(C438&lt;0.75, "Strong dissimilarity","Extreme  dissimilarity"))))</f>
        <v>Extreme  dissimilarity</v>
      </c>
      <c r="P438" s="1"/>
    </row>
    <row r="439" spans="1:16" x14ac:dyDescent="0.2">
      <c r="A439" t="s">
        <v>11</v>
      </c>
      <c r="B439" t="s">
        <v>3</v>
      </c>
      <c r="C439">
        <v>1</v>
      </c>
      <c r="D439" s="1">
        <v>2.0000000000000001E-4</v>
      </c>
      <c r="E439" t="str">
        <f>IF(D439&lt;0.05,"Yes","No")</f>
        <v>Yes</v>
      </c>
      <c r="F439" t="str">
        <f>IF(C439&lt;0.1, "Very weak dissimilarity",IF(C439&lt;0.25, "Low dissimilarity",IF(C439&lt;0.5, "Moderate dissimilarity",IF(C439&lt;0.75, "Strong dissimilarity","Extreme  dissimilarity"))))</f>
        <v>Extreme  dissimilarity</v>
      </c>
      <c r="P439" s="1"/>
    </row>
    <row r="440" spans="1:16" x14ac:dyDescent="0.2">
      <c r="A440" t="s">
        <v>11</v>
      </c>
      <c r="B440" t="s">
        <v>9</v>
      </c>
      <c r="C440">
        <v>0.845794643336375</v>
      </c>
      <c r="D440" s="1">
        <v>1E-4</v>
      </c>
      <c r="E440" t="str">
        <f>IF(D440&lt;0.05,"Yes","No")</f>
        <v>Yes</v>
      </c>
      <c r="F440" t="str">
        <f>IF(C440&lt;0.1, "Very weak dissimilarity",IF(C440&lt;0.25, "Low dissimilarity",IF(C440&lt;0.5, "Moderate dissimilarity",IF(C440&lt;0.75, "Strong dissimilarity","Extreme  dissimilarity"))))</f>
        <v>Extreme  dissimilarity</v>
      </c>
      <c r="P440" s="1"/>
    </row>
    <row r="441" spans="1:16" x14ac:dyDescent="0.2">
      <c r="A441" t="s">
        <v>11</v>
      </c>
      <c r="B441" t="s">
        <v>6</v>
      </c>
      <c r="C441">
        <v>0.96573060447406001</v>
      </c>
      <c r="D441" s="1">
        <v>1E-4</v>
      </c>
      <c r="E441" t="str">
        <f>IF(D441&lt;0.05,"Yes","No")</f>
        <v>Yes</v>
      </c>
      <c r="F441" t="str">
        <f>IF(C441&lt;0.1, "Very weak dissimilarity",IF(C441&lt;0.25, "Low dissimilarity",IF(C441&lt;0.5, "Moderate dissimilarity",IF(C441&lt;0.75, "Strong dissimilarity","Extreme  dissimilarity"))))</f>
        <v>Extreme  dissimilarity</v>
      </c>
      <c r="P441" s="1"/>
    </row>
    <row r="442" spans="1:16" x14ac:dyDescent="0.2">
      <c r="A442" t="s">
        <v>11</v>
      </c>
      <c r="B442" t="s">
        <v>12</v>
      </c>
      <c r="C442">
        <v>1</v>
      </c>
      <c r="D442" s="1">
        <v>1E-4</v>
      </c>
      <c r="E442" t="str">
        <f>IF(D442&lt;0.05,"Yes","No")</f>
        <v>Yes</v>
      </c>
      <c r="F442" t="str">
        <f>IF(C442&lt;0.1, "Very weak dissimilarity",IF(C442&lt;0.25, "Low dissimilarity",IF(C442&lt;0.5, "Moderate dissimilarity",IF(C442&lt;0.75, "Strong dissimilarity","Extreme  dissimilarity"))))</f>
        <v>Extreme  dissimilarity</v>
      </c>
      <c r="P442" s="1"/>
    </row>
    <row r="443" spans="1:16" x14ac:dyDescent="0.2">
      <c r="A443" t="s">
        <v>11</v>
      </c>
      <c r="B443" t="s">
        <v>10</v>
      </c>
      <c r="C443">
        <v>0.74470944447142995</v>
      </c>
      <c r="D443" s="1">
        <v>1E-4</v>
      </c>
      <c r="E443" t="str">
        <f>IF(D443&lt;0.05,"Yes","No")</f>
        <v>Yes</v>
      </c>
      <c r="F443" t="str">
        <f>IF(C443&lt;0.1, "Very weak dissimilarity",IF(C443&lt;0.25, "Low dissimilarity",IF(C443&lt;0.5, "Moderate dissimilarity",IF(C443&lt;0.75, "Strong dissimilarity","Extreme  dissimilarity"))))</f>
        <v>Strong dissimilarity</v>
      </c>
      <c r="P443" s="1"/>
    </row>
    <row r="444" spans="1:16" x14ac:dyDescent="0.2">
      <c r="A444" t="s">
        <v>11</v>
      </c>
      <c r="B444" t="s">
        <v>21</v>
      </c>
      <c r="C444">
        <v>1</v>
      </c>
      <c r="D444" s="1">
        <v>2.0000000000000001E-4</v>
      </c>
      <c r="E444" t="str">
        <f>IF(D444&lt;0.05,"Yes","No")</f>
        <v>Yes</v>
      </c>
      <c r="F444" t="str">
        <f>IF(C444&lt;0.1, "Very weak dissimilarity",IF(C444&lt;0.25, "Low dissimilarity",IF(C444&lt;0.5, "Moderate dissimilarity",IF(C444&lt;0.75, "Strong dissimilarity","Extreme  dissimilarity"))))</f>
        <v>Extreme  dissimilarity</v>
      </c>
      <c r="P444" s="1"/>
    </row>
    <row r="445" spans="1:16" x14ac:dyDescent="0.2">
      <c r="A445" t="s">
        <v>11</v>
      </c>
      <c r="B445" t="s">
        <v>16</v>
      </c>
      <c r="C445">
        <v>0.99987014673418995</v>
      </c>
      <c r="D445" s="1">
        <v>1E-4</v>
      </c>
      <c r="E445" t="str">
        <f>IF(D445&lt;0.05,"Yes","No")</f>
        <v>Yes</v>
      </c>
      <c r="F445" t="str">
        <f>IF(C445&lt;0.1, "Very weak dissimilarity",IF(C445&lt;0.25, "Low dissimilarity",IF(C445&lt;0.5, "Moderate dissimilarity",IF(C445&lt;0.75, "Strong dissimilarity","Extreme  dissimilarity"))))</f>
        <v>Extreme  dissimilarity</v>
      </c>
      <c r="P445" s="1"/>
    </row>
    <row r="446" spans="1:16" x14ac:dyDescent="0.2">
      <c r="A446" t="s">
        <v>11</v>
      </c>
      <c r="B446" t="s">
        <v>18</v>
      </c>
      <c r="C446">
        <v>0.99967767929089402</v>
      </c>
      <c r="D446" s="1">
        <v>1E-4</v>
      </c>
      <c r="E446" t="str">
        <f>IF(D446&lt;0.05,"Yes","No")</f>
        <v>Yes</v>
      </c>
      <c r="F446" t="str">
        <f>IF(C446&lt;0.1, "Very weak dissimilarity",IF(C446&lt;0.25, "Low dissimilarity",IF(C446&lt;0.5, "Moderate dissimilarity",IF(C446&lt;0.75, "Strong dissimilarity","Extreme  dissimilarity"))))</f>
        <v>Extreme  dissimilarity</v>
      </c>
    </row>
    <row r="447" spans="1:16" x14ac:dyDescent="0.2">
      <c r="A447" t="s">
        <v>11</v>
      </c>
      <c r="B447" t="s">
        <v>13</v>
      </c>
      <c r="C447">
        <v>0.88455138612962803</v>
      </c>
      <c r="D447" s="1">
        <v>1E-4</v>
      </c>
      <c r="E447" t="str">
        <f>IF(D447&lt;0.05,"Yes","No")</f>
        <v>Yes</v>
      </c>
      <c r="F447" t="str">
        <f>IF(C447&lt;0.1, "Very weak dissimilarity",IF(C447&lt;0.25, "Low dissimilarity",IF(C447&lt;0.5, "Moderate dissimilarity",IF(C447&lt;0.75, "Strong dissimilarity","Extreme  dissimilarity"))))</f>
        <v>Extreme  dissimilarity</v>
      </c>
    </row>
    <row r="448" spans="1:16" x14ac:dyDescent="0.2">
      <c r="A448" t="s">
        <v>11</v>
      </c>
      <c r="B448" t="s">
        <v>20</v>
      </c>
      <c r="C448">
        <v>0.59404753827713297</v>
      </c>
      <c r="D448" s="1">
        <v>1E-4</v>
      </c>
      <c r="E448" t="str">
        <f>IF(D448&lt;0.05,"Yes","No")</f>
        <v>Yes</v>
      </c>
      <c r="F448" t="str">
        <f>IF(C448&lt;0.1, "Very weak dissimilarity",IF(C448&lt;0.25, "Low dissimilarity",IF(C448&lt;0.5, "Moderate dissimilarity",IF(C448&lt;0.75, "Strong dissimilarity","Extreme  dissimilarity"))))</f>
        <v>Strong dissimilarity</v>
      </c>
    </row>
    <row r="449" spans="1:16" x14ac:dyDescent="0.2">
      <c r="A449" t="s">
        <v>11</v>
      </c>
      <c r="B449" t="s">
        <v>22</v>
      </c>
      <c r="C449">
        <v>0.99448529411764697</v>
      </c>
      <c r="D449" s="1">
        <v>1E-4</v>
      </c>
      <c r="E449" t="str">
        <f>IF(D449&lt;0.05,"Yes","No")</f>
        <v>Yes</v>
      </c>
      <c r="F449" t="str">
        <f>IF(C449&lt;0.1, "Very weak dissimilarity",IF(C449&lt;0.25, "Low dissimilarity",IF(C449&lt;0.5, "Moderate dissimilarity",IF(C449&lt;0.75, "Strong dissimilarity","Extreme  dissimilarity"))))</f>
        <v>Extreme  dissimilarity</v>
      </c>
    </row>
    <row r="450" spans="1:16" x14ac:dyDescent="0.2">
      <c r="A450" t="s">
        <v>11</v>
      </c>
      <c r="B450" t="s">
        <v>7</v>
      </c>
      <c r="C450">
        <v>1</v>
      </c>
      <c r="D450" s="1">
        <v>1E-4</v>
      </c>
      <c r="E450" t="str">
        <f>IF(D450&lt;0.05,"Yes","No")</f>
        <v>Yes</v>
      </c>
      <c r="F450" t="str">
        <f>IF(C450&lt;0.1, "Very weak dissimilarity",IF(C450&lt;0.25, "Low dissimilarity",IF(C450&lt;0.5, "Moderate dissimilarity",IF(C450&lt;0.75, "Strong dissimilarity","Extreme  dissimilarity"))))</f>
        <v>Extreme  dissimilarity</v>
      </c>
    </row>
    <row r="451" spans="1:16" x14ac:dyDescent="0.2">
      <c r="A451" t="s">
        <v>11</v>
      </c>
      <c r="B451" t="s">
        <v>17</v>
      </c>
      <c r="C451">
        <v>1</v>
      </c>
      <c r="D451" s="1">
        <v>1E-4</v>
      </c>
      <c r="E451" t="str">
        <f>IF(D451&lt;0.05,"Yes","No")</f>
        <v>Yes</v>
      </c>
      <c r="F451" t="str">
        <f>IF(C451&lt;0.1, "Very weak dissimilarity",IF(C451&lt;0.25, "Low dissimilarity",IF(C451&lt;0.5, "Moderate dissimilarity",IF(C451&lt;0.75, "Strong dissimilarity","Extreme  dissimilarity"))))</f>
        <v>Extreme  dissimilarity</v>
      </c>
      <c r="P451" s="1"/>
    </row>
    <row r="452" spans="1:16" x14ac:dyDescent="0.2">
      <c r="A452" t="s">
        <v>11</v>
      </c>
      <c r="B452" t="s">
        <v>23</v>
      </c>
      <c r="C452">
        <v>1</v>
      </c>
      <c r="D452" s="1">
        <v>2.0000000000000001E-4</v>
      </c>
      <c r="E452" t="str">
        <f>IF(D452&lt;0.05,"Yes","No")</f>
        <v>Yes</v>
      </c>
      <c r="F452" t="str">
        <f>IF(C452&lt;0.1, "Very weak dissimilarity",IF(C452&lt;0.25, "Low dissimilarity",IF(C452&lt;0.5, "Moderate dissimilarity",IF(C452&lt;0.75, "Strong dissimilarity","Extreme  dissimilarity"))))</f>
        <v>Extreme  dissimilarity</v>
      </c>
    </row>
    <row r="453" spans="1:16" x14ac:dyDescent="0.2">
      <c r="A453" t="s">
        <v>11</v>
      </c>
      <c r="B453" t="s">
        <v>4</v>
      </c>
      <c r="C453">
        <v>1</v>
      </c>
      <c r="D453" s="1">
        <v>2.0000000000000001E-4</v>
      </c>
      <c r="E453" t="str">
        <f>IF(D453&lt;0.05,"Yes","No")</f>
        <v>Yes</v>
      </c>
      <c r="F453" t="str">
        <f>IF(C453&lt;0.1, "Very weak dissimilarity",IF(C453&lt;0.25, "Low dissimilarity",IF(C453&lt;0.5, "Moderate dissimilarity",IF(C453&lt;0.75, "Strong dissimilarity","Extreme  dissimilarity"))))</f>
        <v>Extreme  dissimilarity</v>
      </c>
    </row>
    <row r="454" spans="1:16" x14ac:dyDescent="0.2">
      <c r="A454" t="s">
        <v>11</v>
      </c>
      <c r="B454" t="s">
        <v>8</v>
      </c>
      <c r="C454">
        <v>0.999740293468381</v>
      </c>
      <c r="D454" s="1">
        <v>1E-4</v>
      </c>
      <c r="E454" t="str">
        <f>IF(D454&lt;0.05,"Yes","No")</f>
        <v>Yes</v>
      </c>
      <c r="F454" t="str">
        <f>IF(C454&lt;0.1, "Very weak dissimilarity",IF(C454&lt;0.25, "Low dissimilarity",IF(C454&lt;0.5, "Moderate dissimilarity",IF(C454&lt;0.75, "Strong dissimilarity","Extreme  dissimilarity"))))</f>
        <v>Extreme  dissimilarity</v>
      </c>
    </row>
    <row r="455" spans="1:16" x14ac:dyDescent="0.2">
      <c r="A455" t="s">
        <v>11</v>
      </c>
      <c r="B455" t="s">
        <v>19</v>
      </c>
      <c r="C455">
        <v>1</v>
      </c>
      <c r="D455" s="1">
        <v>1E-4</v>
      </c>
      <c r="E455" t="str">
        <f>IF(D455&lt;0.05,"Yes","No")</f>
        <v>Yes</v>
      </c>
      <c r="F455" t="str">
        <f>IF(C455&lt;0.1, "Very weak dissimilarity",IF(C455&lt;0.25, "Low dissimilarity",IF(C455&lt;0.5, "Moderate dissimilarity",IF(C455&lt;0.75, "Strong dissimilarity","Extreme  dissimilarity"))))</f>
        <v>Extreme  dissimilarity</v>
      </c>
    </row>
    <row r="456" spans="1:16" x14ac:dyDescent="0.2">
      <c r="A456" t="s">
        <v>11</v>
      </c>
      <c r="B456" t="s">
        <v>14</v>
      </c>
      <c r="C456">
        <v>0.84827922870393002</v>
      </c>
      <c r="D456" s="1">
        <v>1E-4</v>
      </c>
      <c r="E456" t="str">
        <f>IF(D456&lt;0.05,"Yes","No")</f>
        <v>Yes</v>
      </c>
      <c r="F456" t="str">
        <f>IF(C456&lt;0.1, "Very weak dissimilarity",IF(C456&lt;0.25, "Low dissimilarity",IF(C456&lt;0.5, "Moderate dissimilarity",IF(C456&lt;0.75, "Strong dissimilarity","Extreme  dissimilarity"))))</f>
        <v>Extreme  dissimilarity</v>
      </c>
      <c r="P456" s="1"/>
    </row>
    <row r="457" spans="1:16" x14ac:dyDescent="0.2">
      <c r="A457" t="s">
        <v>11</v>
      </c>
      <c r="B457" t="s">
        <v>15</v>
      </c>
      <c r="C457">
        <v>0.93996287835522596</v>
      </c>
      <c r="D457" s="1">
        <v>1E-4</v>
      </c>
      <c r="E457" t="str">
        <f>IF(D457&lt;0.05,"Yes","No")</f>
        <v>Yes</v>
      </c>
      <c r="F457" t="str">
        <f>IF(C457&lt;0.1, "Very weak dissimilarity",IF(C457&lt;0.25, "Low dissimilarity",IF(C457&lt;0.5, "Moderate dissimilarity",IF(C457&lt;0.75, "Strong dissimilarity","Extreme  dissimilarity"))))</f>
        <v>Extreme  dissimilarity</v>
      </c>
      <c r="P457" s="1"/>
    </row>
    <row r="458" spans="1:16" x14ac:dyDescent="0.2">
      <c r="A458" t="s">
        <v>11</v>
      </c>
      <c r="B458" t="s">
        <v>25</v>
      </c>
      <c r="C458">
        <v>0.99508460918613995</v>
      </c>
      <c r="D458" s="1">
        <v>1E-4</v>
      </c>
      <c r="E458" t="str">
        <f>IF(D458&lt;0.05,"Yes","No")</f>
        <v>Yes</v>
      </c>
      <c r="F458" t="str">
        <f>IF(C458&lt;0.1, "Very weak dissimilarity",IF(C458&lt;0.25, "Low dissimilarity",IF(C458&lt;0.5, "Moderate dissimilarity",IF(C458&lt;0.75, "Strong dissimilarity","Extreme  dissimilarity"))))</f>
        <v>Extreme  dissimilarity</v>
      </c>
      <c r="P458" s="1"/>
    </row>
    <row r="459" spans="1:16" x14ac:dyDescent="0.2">
      <c r="A459" t="s">
        <v>11</v>
      </c>
      <c r="B459" t="s">
        <v>26</v>
      </c>
      <c r="C459">
        <v>0.88217360114777599</v>
      </c>
      <c r="D459" s="1">
        <v>1E-4</v>
      </c>
      <c r="E459" t="str">
        <f>IF(D459&lt;0.05,"Yes","No")</f>
        <v>Yes</v>
      </c>
      <c r="F459" t="str">
        <f>IF(C459&lt;0.1, "Very weak dissimilarity",IF(C459&lt;0.25, "Low dissimilarity",IF(C459&lt;0.5, "Moderate dissimilarity",IF(C459&lt;0.75, "Strong dissimilarity","Extreme  dissimilarity"))))</f>
        <v>Extreme  dissimilarity</v>
      </c>
    </row>
    <row r="460" spans="1:16" x14ac:dyDescent="0.2">
      <c r="A460" t="s">
        <v>8</v>
      </c>
      <c r="B460" t="s">
        <v>5</v>
      </c>
      <c r="C460">
        <v>0.32533333333333297</v>
      </c>
      <c r="D460">
        <v>1.09E-2</v>
      </c>
      <c r="E460" t="str">
        <f>IF(D460&lt;0.05,"Yes","No")</f>
        <v>Yes</v>
      </c>
      <c r="F460" t="str">
        <f>IF(C460&lt;0.1, "Very weak dissimilarity",IF(C460&lt;0.25, "Low dissimilarity",IF(C460&lt;0.5, "Moderate dissimilarity",IF(C460&lt;0.75, "Strong dissimilarity","Extreme  dissimilarity"))))</f>
        <v>Moderate dissimilarity</v>
      </c>
      <c r="P460" s="1"/>
    </row>
    <row r="461" spans="1:16" x14ac:dyDescent="0.2">
      <c r="A461" t="s">
        <v>8</v>
      </c>
      <c r="B461" t="s">
        <v>2</v>
      </c>
      <c r="C461">
        <v>0.25581395348837199</v>
      </c>
      <c r="D461">
        <v>4.3E-3</v>
      </c>
      <c r="E461" t="str">
        <f>IF(D461&lt;0.05,"Yes","No")</f>
        <v>Yes</v>
      </c>
      <c r="F461" t="str">
        <f>IF(C461&lt;0.1, "Very weak dissimilarity",IF(C461&lt;0.25, "Low dissimilarity",IF(C461&lt;0.5, "Moderate dissimilarity",IF(C461&lt;0.75, "Strong dissimilarity","Extreme  dissimilarity"))))</f>
        <v>Moderate dissimilarity</v>
      </c>
      <c r="P461" s="1"/>
    </row>
    <row r="462" spans="1:16" x14ac:dyDescent="0.2">
      <c r="A462" t="s">
        <v>8</v>
      </c>
      <c r="B462" t="s">
        <v>24</v>
      </c>
      <c r="C462">
        <v>0.473333333333333</v>
      </c>
      <c r="D462">
        <v>4.7000000000000002E-3</v>
      </c>
      <c r="E462" t="str">
        <f>IF(D462&lt;0.05,"Yes","No")</f>
        <v>Yes</v>
      </c>
      <c r="F462" t="str">
        <f>IF(C462&lt;0.1, "Very weak dissimilarity",IF(C462&lt;0.25, "Low dissimilarity",IF(C462&lt;0.5, "Moderate dissimilarity",IF(C462&lt;0.75, "Strong dissimilarity","Extreme  dissimilarity"))))</f>
        <v>Moderate dissimilarity</v>
      </c>
      <c r="P462" s="1"/>
    </row>
    <row r="463" spans="1:16" x14ac:dyDescent="0.2">
      <c r="A463" t="s">
        <v>8</v>
      </c>
      <c r="B463" t="s">
        <v>3</v>
      </c>
      <c r="C463">
        <v>0.35714285714285698</v>
      </c>
      <c r="D463">
        <v>1.04E-2</v>
      </c>
      <c r="E463" t="str">
        <f>IF(D463&lt;0.05,"Yes","No")</f>
        <v>Yes</v>
      </c>
      <c r="F463" t="str">
        <f>IF(C463&lt;0.1, "Very weak dissimilarity",IF(C463&lt;0.25, "Low dissimilarity",IF(C463&lt;0.5, "Moderate dissimilarity",IF(C463&lt;0.75, "Strong dissimilarity","Extreme  dissimilarity"))))</f>
        <v>Moderate dissimilarity</v>
      </c>
    </row>
    <row r="464" spans="1:16" x14ac:dyDescent="0.2">
      <c r="A464" t="s">
        <v>8</v>
      </c>
      <c r="B464" t="s">
        <v>9</v>
      </c>
      <c r="C464">
        <v>1</v>
      </c>
      <c r="D464" s="1">
        <v>1E-4</v>
      </c>
      <c r="E464" t="str">
        <f>IF(D464&lt;0.05,"Yes","No")</f>
        <v>Yes</v>
      </c>
      <c r="F464" t="str">
        <f>IF(C464&lt;0.1, "Very weak dissimilarity",IF(C464&lt;0.25, "Low dissimilarity",IF(C464&lt;0.5, "Moderate dissimilarity",IF(C464&lt;0.75, "Strong dissimilarity","Extreme  dissimilarity"))))</f>
        <v>Extreme  dissimilarity</v>
      </c>
    </row>
    <row r="465" spans="1:16" x14ac:dyDescent="0.2">
      <c r="A465" t="s">
        <v>8</v>
      </c>
      <c r="B465" t="s">
        <v>6</v>
      </c>
      <c r="C465">
        <v>0.88939393939393896</v>
      </c>
      <c r="D465" s="1">
        <v>2.0000000000000001E-4</v>
      </c>
      <c r="E465" t="str">
        <f>IF(D465&lt;0.05,"Yes","No")</f>
        <v>Yes</v>
      </c>
      <c r="F465" t="str">
        <f>IF(C465&lt;0.1, "Very weak dissimilarity",IF(C465&lt;0.25, "Low dissimilarity",IF(C465&lt;0.5, "Moderate dissimilarity",IF(C465&lt;0.75, "Strong dissimilarity","Extreme  dissimilarity"))))</f>
        <v>Extreme  dissimilarity</v>
      </c>
    </row>
    <row r="466" spans="1:16" x14ac:dyDescent="0.2">
      <c r="A466" t="s">
        <v>8</v>
      </c>
      <c r="B466" t="s">
        <v>12</v>
      </c>
      <c r="C466">
        <v>0.89733333333333298</v>
      </c>
      <c r="D466">
        <v>2.3E-3</v>
      </c>
      <c r="E466" t="str">
        <f>IF(D466&lt;0.05,"Yes","No")</f>
        <v>Yes</v>
      </c>
      <c r="F466" t="str">
        <f>IF(C466&lt;0.1, "Very weak dissimilarity",IF(C466&lt;0.25, "Low dissimilarity",IF(C466&lt;0.5, "Moderate dissimilarity",IF(C466&lt;0.75, "Strong dissimilarity","Extreme  dissimilarity"))))</f>
        <v>Extreme  dissimilarity</v>
      </c>
    </row>
    <row r="467" spans="1:16" x14ac:dyDescent="0.2">
      <c r="A467" t="s">
        <v>8</v>
      </c>
      <c r="B467" t="s">
        <v>10</v>
      </c>
      <c r="C467">
        <v>0.97410934744268096</v>
      </c>
      <c r="D467" s="1">
        <v>1E-4</v>
      </c>
      <c r="E467" t="str">
        <f>IF(D467&lt;0.05,"Yes","No")</f>
        <v>Yes</v>
      </c>
      <c r="F467" t="str">
        <f>IF(C467&lt;0.1, "Very weak dissimilarity",IF(C467&lt;0.25, "Low dissimilarity",IF(C467&lt;0.5, "Moderate dissimilarity",IF(C467&lt;0.75, "Strong dissimilarity","Extreme  dissimilarity"))))</f>
        <v>Extreme  dissimilarity</v>
      </c>
    </row>
    <row r="468" spans="1:16" x14ac:dyDescent="0.2">
      <c r="A468" t="s">
        <v>8</v>
      </c>
      <c r="B468" t="s">
        <v>21</v>
      </c>
      <c r="C468">
        <v>0.53571428571428603</v>
      </c>
      <c r="D468">
        <v>5.0000000000000001E-3</v>
      </c>
      <c r="E468" t="str">
        <f>IF(D468&lt;0.05,"Yes","No")</f>
        <v>Yes</v>
      </c>
      <c r="F468" t="str">
        <f>IF(C468&lt;0.1, "Very weak dissimilarity",IF(C468&lt;0.25, "Low dissimilarity",IF(C468&lt;0.5, "Moderate dissimilarity",IF(C468&lt;0.75, "Strong dissimilarity","Extreme  dissimilarity"))))</f>
        <v>Strong dissimilarity</v>
      </c>
    </row>
    <row r="469" spans="1:16" x14ac:dyDescent="0.2">
      <c r="A469" t="s">
        <v>8</v>
      </c>
      <c r="B469" t="s">
        <v>16</v>
      </c>
      <c r="C469">
        <v>0.20092592592592601</v>
      </c>
      <c r="D469">
        <v>1.1599999999999999E-2</v>
      </c>
      <c r="E469" t="str">
        <f>IF(D469&lt;0.05,"Yes","No")</f>
        <v>Yes</v>
      </c>
      <c r="F469" t="str">
        <f>IF(C469&lt;0.1, "Very weak dissimilarity",IF(C469&lt;0.25, "Low dissimilarity",IF(C469&lt;0.5, "Moderate dissimilarity",IF(C469&lt;0.75, "Strong dissimilarity","Extreme  dissimilarity"))))</f>
        <v>Low dissimilarity</v>
      </c>
    </row>
    <row r="470" spans="1:16" x14ac:dyDescent="0.2">
      <c r="A470" t="s">
        <v>8</v>
      </c>
      <c r="B470" t="s">
        <v>18</v>
      </c>
      <c r="C470">
        <v>0.57466666666666699</v>
      </c>
      <c r="D470">
        <v>2.3E-3</v>
      </c>
      <c r="E470" t="str">
        <f>IF(D470&lt;0.05,"Yes","No")</f>
        <v>Yes</v>
      </c>
      <c r="F470" t="str">
        <f>IF(C470&lt;0.1, "Very weak dissimilarity",IF(C470&lt;0.25, "Low dissimilarity",IF(C470&lt;0.5, "Moderate dissimilarity",IF(C470&lt;0.75, "Strong dissimilarity","Extreme  dissimilarity"))))</f>
        <v>Strong dissimilarity</v>
      </c>
    </row>
    <row r="471" spans="1:16" x14ac:dyDescent="0.2">
      <c r="A471" t="s">
        <v>8</v>
      </c>
      <c r="B471" t="s">
        <v>13</v>
      </c>
      <c r="C471">
        <v>1</v>
      </c>
      <c r="D471" s="1">
        <v>1E-4</v>
      </c>
      <c r="E471" t="str">
        <f>IF(D471&lt;0.05,"Yes","No")</f>
        <v>Yes</v>
      </c>
      <c r="F471" t="str">
        <f>IF(C471&lt;0.1, "Very weak dissimilarity",IF(C471&lt;0.25, "Low dissimilarity",IF(C471&lt;0.5, "Moderate dissimilarity",IF(C471&lt;0.75, "Strong dissimilarity","Extreme  dissimilarity"))))</f>
        <v>Extreme  dissimilarity</v>
      </c>
      <c r="P471" s="1"/>
    </row>
    <row r="472" spans="1:16" x14ac:dyDescent="0.2">
      <c r="A472" t="s">
        <v>8</v>
      </c>
      <c r="B472" t="s">
        <v>20</v>
      </c>
      <c r="C472">
        <v>0.88111772486772499</v>
      </c>
      <c r="D472" s="1">
        <v>1E-4</v>
      </c>
      <c r="E472" t="str">
        <f>IF(D472&lt;0.05,"Yes","No")</f>
        <v>Yes</v>
      </c>
      <c r="F472" t="str">
        <f>IF(C472&lt;0.1, "Very weak dissimilarity",IF(C472&lt;0.25, "Low dissimilarity",IF(C472&lt;0.5, "Moderate dissimilarity",IF(C472&lt;0.75, "Strong dissimilarity","Extreme  dissimilarity"))))</f>
        <v>Extreme  dissimilarity</v>
      </c>
    </row>
    <row r="473" spans="1:16" x14ac:dyDescent="0.2">
      <c r="A473" t="s">
        <v>8</v>
      </c>
      <c r="B473" t="s">
        <v>22</v>
      </c>
      <c r="C473">
        <v>0.55281007751938005</v>
      </c>
      <c r="D473" s="1">
        <v>5.0000000000000001E-4</v>
      </c>
      <c r="E473" t="str">
        <f>IF(D473&lt;0.05,"Yes","No")</f>
        <v>Yes</v>
      </c>
      <c r="F473" t="str">
        <f>IF(C473&lt;0.1, "Very weak dissimilarity",IF(C473&lt;0.25, "Low dissimilarity",IF(C473&lt;0.5, "Moderate dissimilarity",IF(C473&lt;0.75, "Strong dissimilarity","Extreme  dissimilarity"))))</f>
        <v>Strong dissimilarity</v>
      </c>
    </row>
    <row r="474" spans="1:16" x14ac:dyDescent="0.2">
      <c r="A474" t="s">
        <v>8</v>
      </c>
      <c r="B474" t="s">
        <v>7</v>
      </c>
      <c r="C474">
        <v>0.27733333333333299</v>
      </c>
      <c r="D474">
        <v>2.3E-3</v>
      </c>
      <c r="E474" t="str">
        <f>IF(D474&lt;0.05,"Yes","No")</f>
        <v>Yes</v>
      </c>
      <c r="F474" t="str">
        <f>IF(C474&lt;0.1, "Very weak dissimilarity",IF(C474&lt;0.25, "Low dissimilarity",IF(C474&lt;0.5, "Moderate dissimilarity",IF(C474&lt;0.75, "Strong dissimilarity","Extreme  dissimilarity"))))</f>
        <v>Moderate dissimilarity</v>
      </c>
    </row>
    <row r="475" spans="1:16" x14ac:dyDescent="0.2">
      <c r="A475" t="s">
        <v>8</v>
      </c>
      <c r="B475" t="s">
        <v>17</v>
      </c>
      <c r="C475">
        <v>0.58133333333333304</v>
      </c>
      <c r="D475">
        <v>2.3E-3</v>
      </c>
      <c r="E475" t="str">
        <f>IF(D475&lt;0.05,"Yes","No")</f>
        <v>Yes</v>
      </c>
      <c r="F475" t="str">
        <f>IF(C475&lt;0.1, "Very weak dissimilarity",IF(C475&lt;0.25, "Low dissimilarity",IF(C475&lt;0.5, "Moderate dissimilarity",IF(C475&lt;0.75, "Strong dissimilarity","Extreme  dissimilarity"))))</f>
        <v>Strong dissimilarity</v>
      </c>
    </row>
    <row r="476" spans="1:16" x14ac:dyDescent="0.2">
      <c r="A476" t="s">
        <v>8</v>
      </c>
      <c r="B476" t="s">
        <v>23</v>
      </c>
      <c r="C476">
        <v>0.38690476190476197</v>
      </c>
      <c r="D476">
        <v>9.4000000000000004E-3</v>
      </c>
      <c r="E476" t="str">
        <f>IF(D476&lt;0.05,"Yes","No")</f>
        <v>Yes</v>
      </c>
      <c r="F476" t="str">
        <f>IF(C476&lt;0.1, "Very weak dissimilarity",IF(C476&lt;0.25, "Low dissimilarity",IF(C476&lt;0.5, "Moderate dissimilarity",IF(C476&lt;0.75, "Strong dissimilarity","Extreme  dissimilarity"))))</f>
        <v>Moderate dissimilarity</v>
      </c>
    </row>
    <row r="477" spans="1:16" x14ac:dyDescent="0.2">
      <c r="A477" t="s">
        <v>8</v>
      </c>
      <c r="B477" t="s">
        <v>4</v>
      </c>
      <c r="C477">
        <v>0.61309523809523803</v>
      </c>
      <c r="D477">
        <v>5.0000000000000001E-3</v>
      </c>
      <c r="E477" t="str">
        <f>IF(D477&lt;0.05,"Yes","No")</f>
        <v>Yes</v>
      </c>
      <c r="F477" t="str">
        <f>IF(C477&lt;0.1, "Very weak dissimilarity",IF(C477&lt;0.25, "Low dissimilarity",IF(C477&lt;0.5, "Moderate dissimilarity",IF(C477&lt;0.75, "Strong dissimilarity","Extreme  dissimilarity"))))</f>
        <v>Strong dissimilarity</v>
      </c>
    </row>
    <row r="478" spans="1:16" x14ac:dyDescent="0.2">
      <c r="A478" t="s">
        <v>8</v>
      </c>
      <c r="B478" t="s">
        <v>11</v>
      </c>
      <c r="C478">
        <v>0.999740293468381</v>
      </c>
      <c r="D478" s="1">
        <v>1E-4</v>
      </c>
      <c r="E478" t="str">
        <f>IF(D478&lt;0.05,"Yes","No")</f>
        <v>Yes</v>
      </c>
      <c r="F478" t="str">
        <f>IF(C478&lt;0.1, "Very weak dissimilarity",IF(C478&lt;0.25, "Low dissimilarity",IF(C478&lt;0.5, "Moderate dissimilarity",IF(C478&lt;0.75, "Strong dissimilarity","Extreme  dissimilarity"))))</f>
        <v>Extreme  dissimilarity</v>
      </c>
    </row>
    <row r="479" spans="1:16" x14ac:dyDescent="0.2">
      <c r="A479" t="s">
        <v>8</v>
      </c>
      <c r="B479" t="s">
        <v>19</v>
      </c>
      <c r="C479">
        <v>0.76</v>
      </c>
      <c r="D479">
        <v>2.3E-3</v>
      </c>
      <c r="E479" t="str">
        <f>IF(D479&lt;0.05,"Yes","No")</f>
        <v>Yes</v>
      </c>
      <c r="F479" t="str">
        <f>IF(C479&lt;0.1, "Very weak dissimilarity",IF(C479&lt;0.25, "Low dissimilarity",IF(C479&lt;0.5, "Moderate dissimilarity",IF(C479&lt;0.75, "Strong dissimilarity","Extreme  dissimilarity"))))</f>
        <v>Extreme  dissimilarity</v>
      </c>
    </row>
    <row r="480" spans="1:16" x14ac:dyDescent="0.2">
      <c r="A480" t="s">
        <v>8</v>
      </c>
      <c r="B480" t="s">
        <v>14</v>
      </c>
      <c r="C480">
        <v>0.96555555555555606</v>
      </c>
      <c r="D480" s="1">
        <v>2.0000000000000001E-4</v>
      </c>
      <c r="E480" t="str">
        <f>IF(D480&lt;0.05,"Yes","No")</f>
        <v>Yes</v>
      </c>
      <c r="F480" t="str">
        <f>IF(C480&lt;0.1, "Very weak dissimilarity",IF(C480&lt;0.25, "Low dissimilarity",IF(C480&lt;0.5, "Moderate dissimilarity",IF(C480&lt;0.75, "Strong dissimilarity","Extreme  dissimilarity"))))</f>
        <v>Extreme  dissimilarity</v>
      </c>
      <c r="P480" s="1"/>
    </row>
    <row r="481" spans="1:16" x14ac:dyDescent="0.2">
      <c r="A481" t="s">
        <v>8</v>
      </c>
      <c r="B481" t="s">
        <v>15</v>
      </c>
      <c r="C481">
        <v>1</v>
      </c>
      <c r="D481" s="1">
        <v>2.0000000000000001E-4</v>
      </c>
      <c r="E481" t="str">
        <f>IF(D481&lt;0.05,"Yes","No")</f>
        <v>Yes</v>
      </c>
      <c r="F481" t="str">
        <f>IF(C481&lt;0.1, "Very weak dissimilarity",IF(C481&lt;0.25, "Low dissimilarity",IF(C481&lt;0.5, "Moderate dissimilarity",IF(C481&lt;0.75, "Strong dissimilarity","Extreme  dissimilarity"))))</f>
        <v>Extreme  dissimilarity</v>
      </c>
    </row>
    <row r="482" spans="1:16" x14ac:dyDescent="0.2">
      <c r="A482" t="s">
        <v>8</v>
      </c>
      <c r="B482" t="s">
        <v>25</v>
      </c>
      <c r="C482">
        <v>0.85599999999999998</v>
      </c>
      <c r="D482">
        <v>2.3E-3</v>
      </c>
      <c r="E482" t="str">
        <f>IF(D482&lt;0.05,"Yes","No")</f>
        <v>Yes</v>
      </c>
      <c r="F482" t="str">
        <f>IF(C482&lt;0.1, "Very weak dissimilarity",IF(C482&lt;0.25, "Low dissimilarity",IF(C482&lt;0.5, "Moderate dissimilarity",IF(C482&lt;0.75, "Strong dissimilarity","Extreme  dissimilarity"))))</f>
        <v>Extreme  dissimilarity</v>
      </c>
    </row>
    <row r="483" spans="1:16" x14ac:dyDescent="0.2">
      <c r="A483" t="s">
        <v>8</v>
      </c>
      <c r="B483" t="s">
        <v>26</v>
      </c>
      <c r="C483">
        <v>0.190891472868217</v>
      </c>
      <c r="D483">
        <v>3.7400000000000003E-2</v>
      </c>
      <c r="E483" t="str">
        <f>IF(D483&lt;0.05,"Yes","No")</f>
        <v>Yes</v>
      </c>
      <c r="F483" t="str">
        <f>IF(C483&lt;0.1, "Very weak dissimilarity",IF(C483&lt;0.25, "Low dissimilarity",IF(C483&lt;0.5, "Moderate dissimilarity",IF(C483&lt;0.75, "Strong dissimilarity","Extreme  dissimilarity"))))</f>
        <v>Low dissimilarity</v>
      </c>
    </row>
    <row r="484" spans="1:16" x14ac:dyDescent="0.2">
      <c r="A484" t="s">
        <v>19</v>
      </c>
      <c r="B484" t="s">
        <v>5</v>
      </c>
      <c r="C484">
        <v>0.73199999999999998</v>
      </c>
      <c r="D484">
        <v>7.1000000000000004E-3</v>
      </c>
      <c r="E484" t="str">
        <f>IF(D484&lt;0.05,"Yes","No")</f>
        <v>Yes</v>
      </c>
      <c r="F484" t="str">
        <f>IF(C484&lt;0.1, "Very weak dissimilarity",IF(C484&lt;0.25, "Low dissimilarity",IF(C484&lt;0.5, "Moderate dissimilarity",IF(C484&lt;0.75, "Strong dissimilarity","Extreme  dissimilarity"))))</f>
        <v>Strong dissimilarity</v>
      </c>
    </row>
    <row r="485" spans="1:16" x14ac:dyDescent="0.2">
      <c r="A485" t="s">
        <v>19</v>
      </c>
      <c r="B485" t="s">
        <v>2</v>
      </c>
      <c r="C485">
        <v>0.80986842105263201</v>
      </c>
      <c r="D485">
        <v>1.5E-3</v>
      </c>
      <c r="E485" t="str">
        <f>IF(D485&lt;0.05,"Yes","No")</f>
        <v>Yes</v>
      </c>
      <c r="F485" t="str">
        <f>IF(C485&lt;0.1, "Very weak dissimilarity",IF(C485&lt;0.25, "Low dissimilarity",IF(C485&lt;0.5, "Moderate dissimilarity",IF(C485&lt;0.75, "Strong dissimilarity","Extreme  dissimilarity"))))</f>
        <v>Extreme  dissimilarity</v>
      </c>
      <c r="P485" s="1"/>
    </row>
    <row r="486" spans="1:16" x14ac:dyDescent="0.2">
      <c r="A486" t="s">
        <v>19</v>
      </c>
      <c r="B486" t="s">
        <v>24</v>
      </c>
      <c r="C486">
        <v>0.78800000000000003</v>
      </c>
      <c r="D486">
        <v>7.1000000000000004E-3</v>
      </c>
      <c r="E486" t="str">
        <f>IF(D486&lt;0.05,"Yes","No")</f>
        <v>Yes</v>
      </c>
      <c r="F486" t="str">
        <f>IF(C486&lt;0.1, "Very weak dissimilarity",IF(C486&lt;0.25, "Low dissimilarity",IF(C486&lt;0.5, "Moderate dissimilarity",IF(C486&lt;0.75, "Strong dissimilarity","Extreme  dissimilarity"))))</f>
        <v>Extreme  dissimilarity</v>
      </c>
    </row>
    <row r="487" spans="1:16" x14ac:dyDescent="0.2">
      <c r="A487" t="s">
        <v>19</v>
      </c>
      <c r="B487" t="s">
        <v>3</v>
      </c>
      <c r="C487">
        <v>0.74375000000000002</v>
      </c>
      <c r="D487">
        <v>1.6E-2</v>
      </c>
      <c r="E487" t="str">
        <f>IF(D487&lt;0.05,"Yes","No")</f>
        <v>Yes</v>
      </c>
      <c r="F487" t="str">
        <f>IF(C487&lt;0.1, "Very weak dissimilarity",IF(C487&lt;0.25, "Low dissimilarity",IF(C487&lt;0.5, "Moderate dissimilarity",IF(C487&lt;0.75, "Strong dissimilarity","Extreme  dissimilarity"))))</f>
        <v>Strong dissimilarity</v>
      </c>
    </row>
    <row r="488" spans="1:16" x14ac:dyDescent="0.2">
      <c r="A488" t="s">
        <v>19</v>
      </c>
      <c r="B488" t="s">
        <v>9</v>
      </c>
      <c r="C488">
        <v>1</v>
      </c>
      <c r="D488" s="1">
        <v>1E-4</v>
      </c>
      <c r="E488" t="str">
        <f>IF(D488&lt;0.05,"Yes","No")</f>
        <v>Yes</v>
      </c>
      <c r="F488" t="str">
        <f>IF(C488&lt;0.1, "Very weak dissimilarity",IF(C488&lt;0.25, "Low dissimilarity",IF(C488&lt;0.5, "Moderate dissimilarity",IF(C488&lt;0.75, "Strong dissimilarity","Extreme  dissimilarity"))))</f>
        <v>Extreme  dissimilarity</v>
      </c>
    </row>
    <row r="489" spans="1:16" x14ac:dyDescent="0.2">
      <c r="A489" t="s">
        <v>19</v>
      </c>
      <c r="B489" t="s">
        <v>6</v>
      </c>
      <c r="C489">
        <v>0.996083916083916</v>
      </c>
      <c r="D489" s="1">
        <v>5.9999999999999995E-4</v>
      </c>
      <c r="E489" t="str">
        <f>IF(D489&lt;0.05,"Yes","No")</f>
        <v>Yes</v>
      </c>
      <c r="F489" t="str">
        <f>IF(C489&lt;0.1, "Very weak dissimilarity",IF(C489&lt;0.25, "Low dissimilarity",IF(C489&lt;0.5, "Moderate dissimilarity",IF(C489&lt;0.75, "Strong dissimilarity","Extreme  dissimilarity"))))</f>
        <v>Extreme  dissimilarity</v>
      </c>
      <c r="P489" s="1"/>
    </row>
    <row r="490" spans="1:16" x14ac:dyDescent="0.2">
      <c r="A490" t="s">
        <v>19</v>
      </c>
      <c r="B490" t="s">
        <v>12</v>
      </c>
      <c r="C490">
        <v>0.94399999999999995</v>
      </c>
      <c r="D490">
        <v>7.1000000000000004E-3</v>
      </c>
      <c r="E490" t="str">
        <f>IF(D490&lt;0.05,"Yes","No")</f>
        <v>Yes</v>
      </c>
      <c r="F490" t="str">
        <f>IF(C490&lt;0.1, "Very weak dissimilarity",IF(C490&lt;0.25, "Low dissimilarity",IF(C490&lt;0.5, "Moderate dissimilarity",IF(C490&lt;0.75, "Strong dissimilarity","Extreme  dissimilarity"))))</f>
        <v>Extreme  dissimilarity</v>
      </c>
      <c r="P490" s="1"/>
    </row>
    <row r="491" spans="1:16" x14ac:dyDescent="0.2">
      <c r="A491" t="s">
        <v>19</v>
      </c>
      <c r="B491" t="s">
        <v>10</v>
      </c>
      <c r="C491">
        <v>0.99748917748917698</v>
      </c>
      <c r="D491" s="1">
        <v>1E-4</v>
      </c>
      <c r="E491" t="str">
        <f>IF(D491&lt;0.05,"Yes","No")</f>
        <v>Yes</v>
      </c>
      <c r="F491" t="str">
        <f>IF(C491&lt;0.1, "Very weak dissimilarity",IF(C491&lt;0.25, "Low dissimilarity",IF(C491&lt;0.5, "Moderate dissimilarity",IF(C491&lt;0.75, "Strong dissimilarity","Extreme  dissimilarity"))))</f>
        <v>Extreme  dissimilarity</v>
      </c>
      <c r="P491" s="1"/>
    </row>
    <row r="492" spans="1:16" x14ac:dyDescent="0.2">
      <c r="A492" t="s">
        <v>19</v>
      </c>
      <c r="B492" t="s">
        <v>21</v>
      </c>
      <c r="C492">
        <v>0.79374999999999996</v>
      </c>
      <c r="D492">
        <v>1.6E-2</v>
      </c>
      <c r="E492" t="str">
        <f>IF(D492&lt;0.05,"Yes","No")</f>
        <v>Yes</v>
      </c>
      <c r="F492" t="str">
        <f>IF(C492&lt;0.1, "Very weak dissimilarity",IF(C492&lt;0.25, "Low dissimilarity",IF(C492&lt;0.5, "Moderate dissimilarity",IF(C492&lt;0.75, "Strong dissimilarity","Extreme  dissimilarity"))))</f>
        <v>Extreme  dissimilarity</v>
      </c>
      <c r="P492" s="1"/>
    </row>
    <row r="493" spans="1:16" x14ac:dyDescent="0.2">
      <c r="A493" t="s">
        <v>19</v>
      </c>
      <c r="B493" t="s">
        <v>16</v>
      </c>
      <c r="C493">
        <v>0.81066666666666698</v>
      </c>
      <c r="D493">
        <v>2.2000000000000001E-3</v>
      </c>
      <c r="E493" t="str">
        <f>IF(D493&lt;0.05,"Yes","No")</f>
        <v>Yes</v>
      </c>
      <c r="F493" t="str">
        <f>IF(C493&lt;0.1, "Very weak dissimilarity",IF(C493&lt;0.25, "Low dissimilarity",IF(C493&lt;0.5, "Moderate dissimilarity",IF(C493&lt;0.75, "Strong dissimilarity","Extreme  dissimilarity"))))</f>
        <v>Extreme  dissimilarity</v>
      </c>
    </row>
    <row r="494" spans="1:16" x14ac:dyDescent="0.2">
      <c r="A494" t="s">
        <v>19</v>
      </c>
      <c r="B494" t="s">
        <v>18</v>
      </c>
      <c r="C494">
        <v>0.38400000000000001</v>
      </c>
      <c r="D494">
        <v>5.4600000000000003E-2</v>
      </c>
      <c r="E494" t="str">
        <f>IF(D494&lt;0.05,"Yes","No")</f>
        <v>No</v>
      </c>
      <c r="F494" t="str">
        <f>IF(C494&lt;0.1, "Very weak dissimilarity",IF(C494&lt;0.25, "Low dissimilarity",IF(C494&lt;0.5, "Moderate dissimilarity",IF(C494&lt;0.75, "Strong dissimilarity","Extreme  dissimilarity"))))</f>
        <v>Moderate dissimilarity</v>
      </c>
      <c r="P494" s="1"/>
    </row>
    <row r="495" spans="1:16" x14ac:dyDescent="0.2">
      <c r="A495" t="s">
        <v>19</v>
      </c>
      <c r="B495" t="s">
        <v>13</v>
      </c>
      <c r="C495">
        <v>1</v>
      </c>
      <c r="D495" s="1">
        <v>2.0000000000000001E-4</v>
      </c>
      <c r="E495" t="str">
        <f>IF(D495&lt;0.05,"Yes","No")</f>
        <v>Yes</v>
      </c>
      <c r="F495" t="str">
        <f>IF(C495&lt;0.1, "Very weak dissimilarity",IF(C495&lt;0.25, "Low dissimilarity",IF(C495&lt;0.5, "Moderate dissimilarity",IF(C495&lt;0.75, "Strong dissimilarity","Extreme  dissimilarity"))))</f>
        <v>Extreme  dissimilarity</v>
      </c>
      <c r="P495" s="1"/>
    </row>
    <row r="496" spans="1:16" x14ac:dyDescent="0.2">
      <c r="A496" t="s">
        <v>19</v>
      </c>
      <c r="B496" t="s">
        <v>20</v>
      </c>
      <c r="C496">
        <v>0.97798227675528304</v>
      </c>
      <c r="D496" s="1">
        <v>1E-4</v>
      </c>
      <c r="E496" t="str">
        <f>IF(D496&lt;0.05,"Yes","No")</f>
        <v>Yes</v>
      </c>
      <c r="F496" t="str">
        <f>IF(C496&lt;0.1, "Very weak dissimilarity",IF(C496&lt;0.25, "Low dissimilarity",IF(C496&lt;0.5, "Moderate dissimilarity",IF(C496&lt;0.75, "Strong dissimilarity","Extreme  dissimilarity"))))</f>
        <v>Extreme  dissimilarity</v>
      </c>
      <c r="P496" s="1"/>
    </row>
    <row r="497" spans="1:16" x14ac:dyDescent="0.2">
      <c r="A497" t="s">
        <v>19</v>
      </c>
      <c r="B497" t="s">
        <v>22</v>
      </c>
      <c r="C497">
        <v>0.91842105263157903</v>
      </c>
      <c r="D497">
        <v>1.5E-3</v>
      </c>
      <c r="E497" t="str">
        <f>IF(D497&lt;0.05,"Yes","No")</f>
        <v>Yes</v>
      </c>
      <c r="F497" t="str">
        <f>IF(C497&lt;0.1, "Very weak dissimilarity",IF(C497&lt;0.25, "Low dissimilarity",IF(C497&lt;0.5, "Moderate dissimilarity",IF(C497&lt;0.75, "Strong dissimilarity","Extreme  dissimilarity"))))</f>
        <v>Extreme  dissimilarity</v>
      </c>
    </row>
    <row r="498" spans="1:16" x14ac:dyDescent="0.2">
      <c r="A498" t="s">
        <v>19</v>
      </c>
      <c r="B498" t="s">
        <v>7</v>
      </c>
      <c r="C498">
        <v>0.72</v>
      </c>
      <c r="D498">
        <v>7.1000000000000004E-3</v>
      </c>
      <c r="E498" t="str">
        <f>IF(D498&lt;0.05,"Yes","No")</f>
        <v>Yes</v>
      </c>
      <c r="F498" t="str">
        <f>IF(C498&lt;0.1, "Very weak dissimilarity",IF(C498&lt;0.25, "Low dissimilarity",IF(C498&lt;0.5, "Moderate dissimilarity",IF(C498&lt;0.75, "Strong dissimilarity","Extreme  dissimilarity"))))</f>
        <v>Strong dissimilarity</v>
      </c>
    </row>
    <row r="499" spans="1:16" x14ac:dyDescent="0.2">
      <c r="A499" t="s">
        <v>19</v>
      </c>
      <c r="B499" t="s">
        <v>17</v>
      </c>
      <c r="C499">
        <v>0.88</v>
      </c>
      <c r="D499">
        <v>7.1000000000000004E-3</v>
      </c>
      <c r="E499" t="str">
        <f>IF(D499&lt;0.05,"Yes","No")</f>
        <v>Yes</v>
      </c>
      <c r="F499" t="str">
        <f>IF(C499&lt;0.1, "Very weak dissimilarity",IF(C499&lt;0.25, "Low dissimilarity",IF(C499&lt;0.5, "Moderate dissimilarity",IF(C499&lt;0.75, "Strong dissimilarity","Extreme  dissimilarity"))))</f>
        <v>Extreme  dissimilarity</v>
      </c>
    </row>
    <row r="500" spans="1:16" x14ac:dyDescent="0.2">
      <c r="A500" t="s">
        <v>19</v>
      </c>
      <c r="B500" t="s">
        <v>23</v>
      </c>
      <c r="C500">
        <v>0.71250000000000002</v>
      </c>
      <c r="D500">
        <v>1.6E-2</v>
      </c>
      <c r="E500" t="str">
        <f>IF(D500&lt;0.05,"Yes","No")</f>
        <v>Yes</v>
      </c>
      <c r="F500" t="str">
        <f>IF(C500&lt;0.1, "Very weak dissimilarity",IF(C500&lt;0.25, "Low dissimilarity",IF(C500&lt;0.5, "Moderate dissimilarity",IF(C500&lt;0.75, "Strong dissimilarity","Extreme  dissimilarity"))))</f>
        <v>Strong dissimilarity</v>
      </c>
    </row>
    <row r="501" spans="1:16" x14ac:dyDescent="0.2">
      <c r="A501" t="s">
        <v>19</v>
      </c>
      <c r="B501" t="s">
        <v>4</v>
      </c>
      <c r="C501">
        <v>0.79374999999999996</v>
      </c>
      <c r="D501">
        <v>1.6E-2</v>
      </c>
      <c r="E501" t="str">
        <f>IF(D501&lt;0.05,"Yes","No")</f>
        <v>Yes</v>
      </c>
      <c r="F501" t="str">
        <f>IF(C501&lt;0.1, "Very weak dissimilarity",IF(C501&lt;0.25, "Low dissimilarity",IF(C501&lt;0.5, "Moderate dissimilarity",IF(C501&lt;0.75, "Strong dissimilarity","Extreme  dissimilarity"))))</f>
        <v>Extreme  dissimilarity</v>
      </c>
    </row>
    <row r="502" spans="1:16" x14ac:dyDescent="0.2">
      <c r="A502" t="s">
        <v>19</v>
      </c>
      <c r="B502" t="s">
        <v>11</v>
      </c>
      <c r="C502">
        <v>1</v>
      </c>
      <c r="D502" s="1">
        <v>1E-4</v>
      </c>
      <c r="E502" t="str">
        <f>IF(D502&lt;0.05,"Yes","No")</f>
        <v>Yes</v>
      </c>
      <c r="F502" t="str">
        <f>IF(C502&lt;0.1, "Very weak dissimilarity",IF(C502&lt;0.25, "Low dissimilarity",IF(C502&lt;0.5, "Moderate dissimilarity",IF(C502&lt;0.75, "Strong dissimilarity","Extreme  dissimilarity"))))</f>
        <v>Extreme  dissimilarity</v>
      </c>
      <c r="P502" s="1"/>
    </row>
    <row r="503" spans="1:16" x14ac:dyDescent="0.2">
      <c r="A503" t="s">
        <v>19</v>
      </c>
      <c r="B503" t="s">
        <v>8</v>
      </c>
      <c r="C503">
        <v>0.76</v>
      </c>
      <c r="D503">
        <v>2.2000000000000001E-3</v>
      </c>
      <c r="E503" t="str">
        <f>IF(D503&lt;0.05,"Yes","No")</f>
        <v>Yes</v>
      </c>
      <c r="F503" t="str">
        <f>IF(C503&lt;0.1, "Very weak dissimilarity",IF(C503&lt;0.25, "Low dissimilarity",IF(C503&lt;0.5, "Moderate dissimilarity",IF(C503&lt;0.75, "Strong dissimilarity","Extreme  dissimilarity"))))</f>
        <v>Extreme  dissimilarity</v>
      </c>
    </row>
    <row r="504" spans="1:16" x14ac:dyDescent="0.2">
      <c r="A504" t="s">
        <v>19</v>
      </c>
      <c r="B504" t="s">
        <v>14</v>
      </c>
      <c r="C504">
        <v>0.99814492753623196</v>
      </c>
      <c r="D504" s="1">
        <v>2.9999999999999997E-4</v>
      </c>
      <c r="E504" t="str">
        <f>IF(D504&lt;0.05,"Yes","No")</f>
        <v>Yes</v>
      </c>
      <c r="F504" t="str">
        <f>IF(C504&lt;0.1, "Very weak dissimilarity",IF(C504&lt;0.25, "Low dissimilarity",IF(C504&lt;0.5, "Moderate dissimilarity",IF(C504&lt;0.75, "Strong dissimilarity","Extreme  dissimilarity"))))</f>
        <v>Extreme  dissimilarity</v>
      </c>
    </row>
    <row r="505" spans="1:16" x14ac:dyDescent="0.2">
      <c r="A505" t="s">
        <v>19</v>
      </c>
      <c r="B505" t="s">
        <v>15</v>
      </c>
      <c r="C505">
        <v>1</v>
      </c>
      <c r="D505" s="1">
        <v>1E-4</v>
      </c>
      <c r="E505" t="str">
        <f>IF(D505&lt;0.05,"Yes","No")</f>
        <v>Yes</v>
      </c>
      <c r="F505" t="str">
        <f>IF(C505&lt;0.1, "Very weak dissimilarity",IF(C505&lt;0.25, "Low dissimilarity",IF(C505&lt;0.5, "Moderate dissimilarity",IF(C505&lt;0.75, "Strong dissimilarity","Extreme  dissimilarity"))))</f>
        <v>Extreme  dissimilarity</v>
      </c>
      <c r="P505" s="1"/>
    </row>
    <row r="506" spans="1:16" x14ac:dyDescent="0.2">
      <c r="A506" t="s">
        <v>19</v>
      </c>
      <c r="B506" t="s">
        <v>25</v>
      </c>
      <c r="C506">
        <v>0.91600000000000004</v>
      </c>
      <c r="D506">
        <v>7.1000000000000004E-3</v>
      </c>
      <c r="E506" t="str">
        <f>IF(D506&lt;0.05,"Yes","No")</f>
        <v>Yes</v>
      </c>
      <c r="F506" t="str">
        <f>IF(C506&lt;0.1, "Very weak dissimilarity",IF(C506&lt;0.25, "Low dissimilarity",IF(C506&lt;0.5, "Moderate dissimilarity",IF(C506&lt;0.75, "Strong dissimilarity","Extreme  dissimilarity"))))</f>
        <v>Extreme  dissimilarity</v>
      </c>
    </row>
    <row r="507" spans="1:16" x14ac:dyDescent="0.2">
      <c r="A507" t="s">
        <v>19</v>
      </c>
      <c r="B507" t="s">
        <v>26</v>
      </c>
      <c r="C507">
        <v>0.6</v>
      </c>
      <c r="D507">
        <v>2.3E-3</v>
      </c>
      <c r="E507" t="str">
        <f>IF(D507&lt;0.05,"Yes","No")</f>
        <v>Yes</v>
      </c>
      <c r="F507" t="str">
        <f>IF(C507&lt;0.1, "Very weak dissimilarity",IF(C507&lt;0.25, "Low dissimilarity",IF(C507&lt;0.5, "Moderate dissimilarity",IF(C507&lt;0.75, "Strong dissimilarity","Extreme  dissimilarity"))))</f>
        <v>Strong dissimilarity</v>
      </c>
      <c r="P507" s="1"/>
    </row>
    <row r="508" spans="1:16" x14ac:dyDescent="0.2">
      <c r="A508" t="s">
        <v>14</v>
      </c>
      <c r="B508" t="s">
        <v>5</v>
      </c>
      <c r="C508">
        <v>0.99281159420289899</v>
      </c>
      <c r="D508" s="1">
        <v>2.0000000000000001E-4</v>
      </c>
      <c r="E508" t="str">
        <f>IF(D508&lt;0.05,"Yes","No")</f>
        <v>Yes</v>
      </c>
      <c r="F508" t="str">
        <f>IF(C508&lt;0.1, "Very weak dissimilarity",IF(C508&lt;0.25, "Low dissimilarity",IF(C508&lt;0.5, "Moderate dissimilarity",IF(C508&lt;0.75, "Strong dissimilarity","Extreme  dissimilarity"))))</f>
        <v>Extreme  dissimilarity</v>
      </c>
    </row>
    <row r="509" spans="1:16" x14ac:dyDescent="0.2">
      <c r="A509" t="s">
        <v>14</v>
      </c>
      <c r="B509" t="s">
        <v>2</v>
      </c>
      <c r="C509">
        <v>0.86058897243107801</v>
      </c>
      <c r="D509" s="1">
        <v>1E-4</v>
      </c>
      <c r="E509" t="str">
        <f>IF(D509&lt;0.05,"Yes","No")</f>
        <v>Yes</v>
      </c>
      <c r="F509" t="str">
        <f>IF(C509&lt;0.1, "Very weak dissimilarity",IF(C509&lt;0.25, "Low dissimilarity",IF(C509&lt;0.5, "Moderate dissimilarity",IF(C509&lt;0.75, "Strong dissimilarity","Extreme  dissimilarity"))))</f>
        <v>Extreme  dissimilarity</v>
      </c>
    </row>
    <row r="510" spans="1:16" x14ac:dyDescent="0.2">
      <c r="A510" t="s">
        <v>14</v>
      </c>
      <c r="B510" t="s">
        <v>24</v>
      </c>
      <c r="C510">
        <v>0.99211594202898501</v>
      </c>
      <c r="D510" s="1">
        <v>2.0000000000000001E-4</v>
      </c>
      <c r="E510" t="str">
        <f>IF(D510&lt;0.05,"Yes","No")</f>
        <v>Yes</v>
      </c>
      <c r="F510" t="str">
        <f>IF(C510&lt;0.1, "Very weak dissimilarity",IF(C510&lt;0.25, "Low dissimilarity",IF(C510&lt;0.5, "Moderate dissimilarity",IF(C510&lt;0.75, "Strong dissimilarity","Extreme  dissimilarity"))))</f>
        <v>Extreme  dissimilarity</v>
      </c>
    </row>
    <row r="511" spans="1:16" x14ac:dyDescent="0.2">
      <c r="A511" t="s">
        <v>14</v>
      </c>
      <c r="B511" t="s">
        <v>3</v>
      </c>
      <c r="C511">
        <v>0.99849849849849803</v>
      </c>
      <c r="D511" s="1">
        <v>4.0000000000000002E-4</v>
      </c>
      <c r="E511" t="str">
        <f>IF(D511&lt;0.05,"Yes","No")</f>
        <v>Yes</v>
      </c>
      <c r="F511" t="str">
        <f>IF(C511&lt;0.1, "Very weak dissimilarity",IF(C511&lt;0.25, "Low dissimilarity",IF(C511&lt;0.5, "Moderate dissimilarity",IF(C511&lt;0.75, "Strong dissimilarity","Extreme  dissimilarity"))))</f>
        <v>Extreme  dissimilarity</v>
      </c>
      <c r="P511" s="1"/>
    </row>
    <row r="512" spans="1:16" x14ac:dyDescent="0.2">
      <c r="A512" t="s">
        <v>14</v>
      </c>
      <c r="B512" t="s">
        <v>9</v>
      </c>
      <c r="C512">
        <v>0.87338615355593296</v>
      </c>
      <c r="D512" s="1">
        <v>1E-4</v>
      </c>
      <c r="E512" t="str">
        <f>IF(D512&lt;0.05,"Yes","No")</f>
        <v>Yes</v>
      </c>
      <c r="F512" t="str">
        <f>IF(C512&lt;0.1, "Very weak dissimilarity",IF(C512&lt;0.25, "Low dissimilarity",IF(C512&lt;0.5, "Moderate dissimilarity",IF(C512&lt;0.75, "Strong dissimilarity","Extreme  dissimilarity"))))</f>
        <v>Extreme  dissimilarity</v>
      </c>
      <c r="P512" s="1"/>
    </row>
    <row r="513" spans="1:16" x14ac:dyDescent="0.2">
      <c r="A513" t="s">
        <v>14</v>
      </c>
      <c r="B513" t="s">
        <v>6</v>
      </c>
      <c r="C513">
        <v>0.92018939393939403</v>
      </c>
      <c r="D513" s="1">
        <v>1E-4</v>
      </c>
      <c r="E513" t="str">
        <f>IF(D513&lt;0.05,"Yes","No")</f>
        <v>Yes</v>
      </c>
      <c r="F513" t="str">
        <f>IF(C513&lt;0.1, "Very weak dissimilarity",IF(C513&lt;0.25, "Low dissimilarity",IF(C513&lt;0.5, "Moderate dissimilarity",IF(C513&lt;0.75, "Strong dissimilarity","Extreme  dissimilarity"))))</f>
        <v>Extreme  dissimilarity</v>
      </c>
      <c r="P513" s="1"/>
    </row>
    <row r="514" spans="1:16" x14ac:dyDescent="0.2">
      <c r="A514" t="s">
        <v>14</v>
      </c>
      <c r="B514" t="s">
        <v>12</v>
      </c>
      <c r="C514">
        <v>0.99849275362318801</v>
      </c>
      <c r="D514" s="1">
        <v>2.0000000000000001E-4</v>
      </c>
      <c r="E514" t="str">
        <f>IF(D514&lt;0.05,"Yes","No")</f>
        <v>Yes</v>
      </c>
      <c r="F514" t="str">
        <f>IF(C514&lt;0.1, "Very weak dissimilarity",IF(C514&lt;0.25, "Low dissimilarity",IF(C514&lt;0.5, "Moderate dissimilarity",IF(C514&lt;0.75, "Strong dissimilarity","Extreme  dissimilarity"))))</f>
        <v>Extreme  dissimilarity</v>
      </c>
      <c r="P514" s="1"/>
    </row>
    <row r="515" spans="1:16" x14ac:dyDescent="0.2">
      <c r="A515" t="s">
        <v>14</v>
      </c>
      <c r="B515" t="s">
        <v>10</v>
      </c>
      <c r="C515">
        <v>0.73670949861426005</v>
      </c>
      <c r="D515" s="1">
        <v>1E-4</v>
      </c>
      <c r="E515" t="str">
        <f>IF(D515&lt;0.05,"Yes","No")</f>
        <v>Yes</v>
      </c>
      <c r="F515" t="str">
        <f>IF(C515&lt;0.1, "Very weak dissimilarity",IF(C515&lt;0.25, "Low dissimilarity",IF(C515&lt;0.5, "Moderate dissimilarity",IF(C515&lt;0.75, "Strong dissimilarity","Extreme  dissimilarity"))))</f>
        <v>Strong dissimilarity</v>
      </c>
      <c r="P515" s="1"/>
    </row>
    <row r="516" spans="1:16" x14ac:dyDescent="0.2">
      <c r="A516" t="s">
        <v>14</v>
      </c>
      <c r="B516" t="s">
        <v>21</v>
      </c>
      <c r="C516">
        <v>1</v>
      </c>
      <c r="D516" s="1">
        <v>4.0000000000000002E-4</v>
      </c>
      <c r="E516" t="str">
        <f>IF(D516&lt;0.05,"Yes","No")</f>
        <v>Yes</v>
      </c>
      <c r="F516" t="str">
        <f>IF(C516&lt;0.1, "Very weak dissimilarity",IF(C516&lt;0.25, "Low dissimilarity",IF(C516&lt;0.5, "Moderate dissimilarity",IF(C516&lt;0.75, "Strong dissimilarity","Extreme  dissimilarity"))))</f>
        <v>Extreme  dissimilarity</v>
      </c>
      <c r="P516" s="1"/>
    </row>
    <row r="517" spans="1:16" x14ac:dyDescent="0.2">
      <c r="A517" t="s">
        <v>14</v>
      </c>
      <c r="B517" t="s">
        <v>16</v>
      </c>
      <c r="C517">
        <v>0.94870370370370405</v>
      </c>
      <c r="D517" s="1">
        <v>1E-4</v>
      </c>
      <c r="E517" t="str">
        <f>IF(D517&lt;0.05,"Yes","No")</f>
        <v>Yes</v>
      </c>
      <c r="F517" t="str">
        <f>IF(C517&lt;0.1, "Very weak dissimilarity",IF(C517&lt;0.25, "Low dissimilarity",IF(C517&lt;0.5, "Moderate dissimilarity",IF(C517&lt;0.75, "Strong dissimilarity","Extreme  dissimilarity"))))</f>
        <v>Extreme  dissimilarity</v>
      </c>
      <c r="P517" s="1"/>
    </row>
    <row r="518" spans="1:16" x14ac:dyDescent="0.2">
      <c r="A518" t="s">
        <v>14</v>
      </c>
      <c r="B518" t="s">
        <v>18</v>
      </c>
      <c r="C518">
        <v>0.98423188405797102</v>
      </c>
      <c r="D518" s="1">
        <v>2.0000000000000001E-4</v>
      </c>
      <c r="E518" t="str">
        <f>IF(D518&lt;0.05,"Yes","No")</f>
        <v>Yes</v>
      </c>
      <c r="F518" t="str">
        <f>IF(C518&lt;0.1, "Very weak dissimilarity",IF(C518&lt;0.25, "Low dissimilarity",IF(C518&lt;0.5, "Moderate dissimilarity",IF(C518&lt;0.75, "Strong dissimilarity","Extreme  dissimilarity"))))</f>
        <v>Extreme  dissimilarity</v>
      </c>
      <c r="P518" s="1"/>
    </row>
    <row r="519" spans="1:16" x14ac:dyDescent="0.2">
      <c r="A519" t="s">
        <v>14</v>
      </c>
      <c r="B519" t="s">
        <v>13</v>
      </c>
      <c r="C519">
        <v>0.86723874904652898</v>
      </c>
      <c r="D519" s="1">
        <v>1E-4</v>
      </c>
      <c r="E519" t="str">
        <f>IF(D519&lt;0.05,"Yes","No")</f>
        <v>Yes</v>
      </c>
      <c r="F519" t="str">
        <f>IF(C519&lt;0.1, "Very weak dissimilarity",IF(C519&lt;0.25, "Low dissimilarity",IF(C519&lt;0.5, "Moderate dissimilarity",IF(C519&lt;0.75, "Strong dissimilarity","Extreme  dissimilarity"))))</f>
        <v>Extreme  dissimilarity</v>
      </c>
      <c r="P519" s="1"/>
    </row>
    <row r="520" spans="1:16" x14ac:dyDescent="0.2">
      <c r="A520" t="s">
        <v>14</v>
      </c>
      <c r="B520" t="s">
        <v>20</v>
      </c>
      <c r="C520">
        <v>0.61702555268446702</v>
      </c>
      <c r="D520" s="1">
        <v>1E-4</v>
      </c>
      <c r="E520" t="str">
        <f>IF(D520&lt;0.05,"Yes","No")</f>
        <v>Yes</v>
      </c>
      <c r="F520" t="str">
        <f>IF(C520&lt;0.1, "Very weak dissimilarity",IF(C520&lt;0.25, "Low dissimilarity",IF(C520&lt;0.5, "Moderate dissimilarity",IF(C520&lt;0.75, "Strong dissimilarity","Extreme  dissimilarity"))))</f>
        <v>Strong dissimilarity</v>
      </c>
      <c r="P520" s="1"/>
    </row>
    <row r="521" spans="1:16" x14ac:dyDescent="0.2">
      <c r="A521" t="s">
        <v>14</v>
      </c>
      <c r="B521" t="s">
        <v>22</v>
      </c>
      <c r="C521">
        <v>0.93684210526315803</v>
      </c>
      <c r="D521" s="1">
        <v>1E-4</v>
      </c>
      <c r="E521" t="str">
        <f>IF(D521&lt;0.05,"Yes","No")</f>
        <v>Yes</v>
      </c>
      <c r="F521" t="str">
        <f>IF(C521&lt;0.1, "Very weak dissimilarity",IF(C521&lt;0.25, "Low dissimilarity",IF(C521&lt;0.5, "Moderate dissimilarity",IF(C521&lt;0.75, "Strong dissimilarity","Extreme  dissimilarity"))))</f>
        <v>Extreme  dissimilarity</v>
      </c>
      <c r="P521" s="1"/>
    </row>
    <row r="522" spans="1:16" x14ac:dyDescent="0.2">
      <c r="A522" t="s">
        <v>14</v>
      </c>
      <c r="B522" t="s">
        <v>7</v>
      </c>
      <c r="C522">
        <v>0.99188405797101498</v>
      </c>
      <c r="D522" s="1">
        <v>2.0000000000000001E-4</v>
      </c>
      <c r="E522" t="str">
        <f>IF(D522&lt;0.05,"Yes","No")</f>
        <v>Yes</v>
      </c>
      <c r="F522" t="str">
        <f>IF(C522&lt;0.1, "Very weak dissimilarity",IF(C522&lt;0.25, "Low dissimilarity",IF(C522&lt;0.5, "Moderate dissimilarity",IF(C522&lt;0.75, "Strong dissimilarity","Extreme  dissimilarity"))))</f>
        <v>Extreme  dissimilarity</v>
      </c>
      <c r="P522" s="1"/>
    </row>
    <row r="523" spans="1:16" x14ac:dyDescent="0.2">
      <c r="A523" t="s">
        <v>14</v>
      </c>
      <c r="B523" t="s">
        <v>17</v>
      </c>
      <c r="C523">
        <v>1</v>
      </c>
      <c r="D523" s="1">
        <v>2.0000000000000001E-4</v>
      </c>
      <c r="E523" t="str">
        <f>IF(D523&lt;0.05,"Yes","No")</f>
        <v>Yes</v>
      </c>
      <c r="F523" t="str">
        <f>IF(C523&lt;0.1, "Very weak dissimilarity",IF(C523&lt;0.25, "Low dissimilarity",IF(C523&lt;0.5, "Moderate dissimilarity",IF(C523&lt;0.75, "Strong dissimilarity","Extreme  dissimilarity"))))</f>
        <v>Extreme  dissimilarity</v>
      </c>
      <c r="P523" s="1"/>
    </row>
    <row r="524" spans="1:16" x14ac:dyDescent="0.2">
      <c r="A524" t="s">
        <v>14</v>
      </c>
      <c r="B524" t="s">
        <v>23</v>
      </c>
      <c r="C524">
        <v>0.99159159159159205</v>
      </c>
      <c r="D524" s="1">
        <v>4.0000000000000002E-4</v>
      </c>
      <c r="E524" t="str">
        <f>IF(D524&lt;0.05,"Yes","No")</f>
        <v>Yes</v>
      </c>
      <c r="F524" t="str">
        <f>IF(C524&lt;0.1, "Very weak dissimilarity",IF(C524&lt;0.25, "Low dissimilarity",IF(C524&lt;0.5, "Moderate dissimilarity",IF(C524&lt;0.75, "Strong dissimilarity","Extreme  dissimilarity"))))</f>
        <v>Extreme  dissimilarity</v>
      </c>
      <c r="P524" s="1"/>
    </row>
    <row r="525" spans="1:16" x14ac:dyDescent="0.2">
      <c r="A525" t="s">
        <v>14</v>
      </c>
      <c r="B525" t="s">
        <v>4</v>
      </c>
      <c r="C525">
        <v>1</v>
      </c>
      <c r="D525" s="1">
        <v>4.0000000000000002E-4</v>
      </c>
      <c r="E525" t="str">
        <f>IF(D525&lt;0.05,"Yes","No")</f>
        <v>Yes</v>
      </c>
      <c r="F525" t="str">
        <f>IF(C525&lt;0.1, "Very weak dissimilarity",IF(C525&lt;0.25, "Low dissimilarity",IF(C525&lt;0.5, "Moderate dissimilarity",IF(C525&lt;0.75, "Strong dissimilarity","Extreme  dissimilarity"))))</f>
        <v>Extreme  dissimilarity</v>
      </c>
      <c r="P525" s="1"/>
    </row>
    <row r="526" spans="1:16" x14ac:dyDescent="0.2">
      <c r="A526" t="s">
        <v>14</v>
      </c>
      <c r="B526" t="s">
        <v>11</v>
      </c>
      <c r="C526">
        <v>0.84827922870393002</v>
      </c>
      <c r="D526" s="1">
        <v>1E-4</v>
      </c>
      <c r="E526" t="str">
        <f>IF(D526&lt;0.05,"Yes","No")</f>
        <v>Yes</v>
      </c>
      <c r="F526" t="str">
        <f>IF(C526&lt;0.1, "Very weak dissimilarity",IF(C526&lt;0.25, "Low dissimilarity",IF(C526&lt;0.5, "Moderate dissimilarity",IF(C526&lt;0.75, "Strong dissimilarity","Extreme  dissimilarity"))))</f>
        <v>Extreme  dissimilarity</v>
      </c>
      <c r="P526" s="1"/>
    </row>
    <row r="527" spans="1:16" x14ac:dyDescent="0.2">
      <c r="A527" t="s">
        <v>14</v>
      </c>
      <c r="B527" t="s">
        <v>8</v>
      </c>
      <c r="C527">
        <v>0.96555555555555606</v>
      </c>
      <c r="D527" s="1">
        <v>1E-4</v>
      </c>
      <c r="E527" t="str">
        <f>IF(D527&lt;0.05,"Yes","No")</f>
        <v>Yes</v>
      </c>
      <c r="F527" t="str">
        <f>IF(C527&lt;0.1, "Very weak dissimilarity",IF(C527&lt;0.25, "Low dissimilarity",IF(C527&lt;0.5, "Moderate dissimilarity",IF(C527&lt;0.75, "Strong dissimilarity","Extreme  dissimilarity"))))</f>
        <v>Extreme  dissimilarity</v>
      </c>
      <c r="P527" s="1"/>
    </row>
    <row r="528" spans="1:16" x14ac:dyDescent="0.2">
      <c r="A528" t="s">
        <v>14</v>
      </c>
      <c r="B528" t="s">
        <v>19</v>
      </c>
      <c r="C528">
        <v>0.99814492753623196</v>
      </c>
      <c r="D528" s="1">
        <v>2.0000000000000001E-4</v>
      </c>
      <c r="E528" t="str">
        <f>IF(D528&lt;0.05,"Yes","No")</f>
        <v>Yes</v>
      </c>
      <c r="F528" t="str">
        <f>IF(C528&lt;0.1, "Very weak dissimilarity",IF(C528&lt;0.25, "Low dissimilarity",IF(C528&lt;0.5, "Moderate dissimilarity",IF(C528&lt;0.75, "Strong dissimilarity","Extreme  dissimilarity"))))</f>
        <v>Extreme  dissimilarity</v>
      </c>
      <c r="P528" s="1"/>
    </row>
    <row r="529" spans="1:16" x14ac:dyDescent="0.2">
      <c r="A529" t="s">
        <v>14</v>
      </c>
      <c r="B529" t="s">
        <v>15</v>
      </c>
      <c r="C529">
        <v>0.98425196850393704</v>
      </c>
      <c r="D529" s="1">
        <v>1E-4</v>
      </c>
      <c r="E529" t="str">
        <f>IF(D529&lt;0.05,"Yes","No")</f>
        <v>Yes</v>
      </c>
      <c r="F529" t="str">
        <f>IF(C529&lt;0.1, "Very weak dissimilarity",IF(C529&lt;0.25, "Low dissimilarity",IF(C529&lt;0.5, "Moderate dissimilarity",IF(C529&lt;0.75, "Strong dissimilarity","Extreme  dissimilarity"))))</f>
        <v>Extreme  dissimilarity</v>
      </c>
      <c r="P529" s="1"/>
    </row>
    <row r="530" spans="1:16" x14ac:dyDescent="0.2">
      <c r="A530" t="s">
        <v>14</v>
      </c>
      <c r="B530" t="s">
        <v>25</v>
      </c>
      <c r="C530">
        <v>0.99234782608695704</v>
      </c>
      <c r="D530" s="1">
        <v>2.0000000000000001E-4</v>
      </c>
      <c r="E530" t="str">
        <f>IF(D530&lt;0.05,"Yes","No")</f>
        <v>Yes</v>
      </c>
      <c r="F530" t="str">
        <f>IF(C530&lt;0.1, "Very weak dissimilarity",IF(C530&lt;0.25, "Low dissimilarity",IF(C530&lt;0.5, "Moderate dissimilarity",IF(C530&lt;0.75, "Strong dissimilarity","Extreme  dissimilarity"))))</f>
        <v>Extreme  dissimilarity</v>
      </c>
      <c r="P530" s="1"/>
    </row>
    <row r="531" spans="1:16" x14ac:dyDescent="0.2">
      <c r="A531" t="s">
        <v>14</v>
      </c>
      <c r="B531" t="s">
        <v>26</v>
      </c>
      <c r="C531">
        <v>0.76403508771929796</v>
      </c>
      <c r="D531" s="1">
        <v>1E-4</v>
      </c>
      <c r="E531" t="str">
        <f>IF(D531&lt;0.05,"Yes","No")</f>
        <v>Yes</v>
      </c>
      <c r="F531" t="str">
        <f>IF(C531&lt;0.1, "Very weak dissimilarity",IF(C531&lt;0.25, "Low dissimilarity",IF(C531&lt;0.5, "Moderate dissimilarity",IF(C531&lt;0.75, "Strong dissimilarity","Extreme  dissimilarity"))))</f>
        <v>Extreme  dissimilarity</v>
      </c>
      <c r="P531" s="1"/>
    </row>
    <row r="532" spans="1:16" x14ac:dyDescent="0.2">
      <c r="A532" t="s">
        <v>15</v>
      </c>
      <c r="B532" t="s">
        <v>5</v>
      </c>
      <c r="C532">
        <v>0.99994172494172495</v>
      </c>
      <c r="D532" s="1">
        <v>1E-4</v>
      </c>
      <c r="E532" t="str">
        <f>IF(D532&lt;0.05,"Yes","No")</f>
        <v>Yes</v>
      </c>
      <c r="F532" t="str">
        <f>IF(C532&lt;0.1, "Very weak dissimilarity",IF(C532&lt;0.25, "Low dissimilarity",IF(C532&lt;0.5, "Moderate dissimilarity",IF(C532&lt;0.75, "Strong dissimilarity","Extreme  dissimilarity"))))</f>
        <v>Extreme  dissimilarity</v>
      </c>
      <c r="P532" s="1"/>
    </row>
    <row r="533" spans="1:16" x14ac:dyDescent="0.2">
      <c r="A533" t="s">
        <v>15</v>
      </c>
      <c r="B533" t="s">
        <v>2</v>
      </c>
      <c r="C533">
        <v>0.990097313596491</v>
      </c>
      <c r="D533" s="1">
        <v>1E-4</v>
      </c>
      <c r="E533" t="str">
        <f>IF(D533&lt;0.05,"Yes","No")</f>
        <v>Yes</v>
      </c>
      <c r="F533" t="str">
        <f>IF(C533&lt;0.1, "Very weak dissimilarity",IF(C533&lt;0.25, "Low dissimilarity",IF(C533&lt;0.5, "Moderate dissimilarity",IF(C533&lt;0.75, "Strong dissimilarity","Extreme  dissimilarity"))))</f>
        <v>Extreme  dissimilarity</v>
      </c>
      <c r="P533" s="1"/>
    </row>
    <row r="534" spans="1:16" x14ac:dyDescent="0.2">
      <c r="A534" t="s">
        <v>15</v>
      </c>
      <c r="B534" t="s">
        <v>24</v>
      </c>
      <c r="C534">
        <v>1</v>
      </c>
      <c r="D534" s="1">
        <v>1E-4</v>
      </c>
      <c r="E534" t="str">
        <f>IF(D534&lt;0.05,"Yes","No")</f>
        <v>Yes</v>
      </c>
      <c r="F534" t="str">
        <f>IF(C534&lt;0.1, "Very weak dissimilarity",IF(C534&lt;0.25, "Low dissimilarity",IF(C534&lt;0.5, "Moderate dissimilarity",IF(C534&lt;0.75, "Strong dissimilarity","Extreme  dissimilarity"))))</f>
        <v>Extreme  dissimilarity</v>
      </c>
      <c r="P534" s="1"/>
    </row>
    <row r="535" spans="1:16" x14ac:dyDescent="0.2">
      <c r="A535" t="s">
        <v>15</v>
      </c>
      <c r="B535" t="s">
        <v>3</v>
      </c>
      <c r="C535">
        <v>1</v>
      </c>
      <c r="D535" s="1">
        <v>1E-4</v>
      </c>
      <c r="E535" t="str">
        <f>IF(D535&lt;0.05,"Yes","No")</f>
        <v>Yes</v>
      </c>
      <c r="F535" t="str">
        <f>IF(C535&lt;0.1, "Very weak dissimilarity",IF(C535&lt;0.25, "Low dissimilarity",IF(C535&lt;0.5, "Moderate dissimilarity",IF(C535&lt;0.75, "Strong dissimilarity","Extreme  dissimilarity"))))</f>
        <v>Extreme  dissimilarity</v>
      </c>
      <c r="P535" s="1"/>
    </row>
    <row r="536" spans="1:16" x14ac:dyDescent="0.2">
      <c r="A536" t="s">
        <v>15</v>
      </c>
      <c r="B536" t="s">
        <v>9</v>
      </c>
      <c r="C536">
        <v>0.74225835473713198</v>
      </c>
      <c r="D536" s="1">
        <v>1E-4</v>
      </c>
      <c r="E536" t="str">
        <f>IF(D536&lt;0.05,"Yes","No")</f>
        <v>Yes</v>
      </c>
      <c r="F536" t="str">
        <f>IF(C536&lt;0.1, "Very weak dissimilarity",IF(C536&lt;0.25, "Low dissimilarity",IF(C536&lt;0.5, "Moderate dissimilarity",IF(C536&lt;0.75, "Strong dissimilarity","Extreme  dissimilarity"))))</f>
        <v>Strong dissimilarity</v>
      </c>
      <c r="P536" s="1"/>
    </row>
    <row r="537" spans="1:16" x14ac:dyDescent="0.2">
      <c r="A537" t="s">
        <v>15</v>
      </c>
      <c r="B537" t="s">
        <v>6</v>
      </c>
      <c r="C537">
        <v>0.99961091275290703</v>
      </c>
      <c r="D537" s="1">
        <v>1E-4</v>
      </c>
      <c r="E537" t="str">
        <f>IF(D537&lt;0.05,"Yes","No")</f>
        <v>Yes</v>
      </c>
      <c r="F537" t="str">
        <f>IF(C537&lt;0.1, "Very weak dissimilarity",IF(C537&lt;0.25, "Low dissimilarity",IF(C537&lt;0.5, "Moderate dissimilarity",IF(C537&lt;0.75, "Strong dissimilarity","Extreme  dissimilarity"))))</f>
        <v>Extreme  dissimilarity</v>
      </c>
      <c r="P537" s="1"/>
    </row>
    <row r="538" spans="1:16" x14ac:dyDescent="0.2">
      <c r="A538" t="s">
        <v>15</v>
      </c>
      <c r="B538" t="s">
        <v>12</v>
      </c>
      <c r="C538">
        <v>1</v>
      </c>
      <c r="D538" s="1">
        <v>1E-4</v>
      </c>
      <c r="E538" t="str">
        <f>IF(D538&lt;0.05,"Yes","No")</f>
        <v>Yes</v>
      </c>
      <c r="F538" t="str">
        <f>IF(C538&lt;0.1, "Very weak dissimilarity",IF(C538&lt;0.25, "Low dissimilarity",IF(C538&lt;0.5, "Moderate dissimilarity",IF(C538&lt;0.75, "Strong dissimilarity","Extreme  dissimilarity"))))</f>
        <v>Extreme  dissimilarity</v>
      </c>
      <c r="P538" s="1"/>
    </row>
    <row r="539" spans="1:16" x14ac:dyDescent="0.2">
      <c r="A539" t="s">
        <v>15</v>
      </c>
      <c r="B539" t="s">
        <v>10</v>
      </c>
      <c r="C539">
        <v>0.74430073812789899</v>
      </c>
      <c r="D539" s="1">
        <v>1E-4</v>
      </c>
      <c r="E539" t="str">
        <f>IF(D539&lt;0.05,"Yes","No")</f>
        <v>Yes</v>
      </c>
      <c r="F539" t="str">
        <f>IF(C539&lt;0.1, "Very weak dissimilarity",IF(C539&lt;0.25, "Low dissimilarity",IF(C539&lt;0.5, "Moderate dissimilarity",IF(C539&lt;0.75, "Strong dissimilarity","Extreme  dissimilarity"))))</f>
        <v>Strong dissimilarity</v>
      </c>
      <c r="P539" s="1"/>
    </row>
    <row r="540" spans="1:16" x14ac:dyDescent="0.2">
      <c r="A540" t="s">
        <v>15</v>
      </c>
      <c r="B540" t="s">
        <v>21</v>
      </c>
      <c r="C540">
        <v>1</v>
      </c>
      <c r="D540" s="1">
        <v>1E-4</v>
      </c>
      <c r="E540" t="str">
        <f>IF(D540&lt;0.05,"Yes","No")</f>
        <v>Yes</v>
      </c>
      <c r="F540" t="str">
        <f>IF(C540&lt;0.1, "Very weak dissimilarity",IF(C540&lt;0.25, "Low dissimilarity",IF(C540&lt;0.5, "Moderate dissimilarity",IF(C540&lt;0.75, "Strong dissimilarity","Extreme  dissimilarity"))))</f>
        <v>Extreme  dissimilarity</v>
      </c>
      <c r="P540" s="1"/>
    </row>
    <row r="541" spans="1:16" x14ac:dyDescent="0.2">
      <c r="A541" t="s">
        <v>15</v>
      </c>
      <c r="B541" t="s">
        <v>16</v>
      </c>
      <c r="C541">
        <v>0.99997613592974399</v>
      </c>
      <c r="D541" s="1">
        <v>1E-4</v>
      </c>
      <c r="E541" t="str">
        <f>IF(D541&lt;0.05,"Yes","No")</f>
        <v>Yes</v>
      </c>
      <c r="F541" t="str">
        <f>IF(C541&lt;0.1, "Very weak dissimilarity",IF(C541&lt;0.25, "Low dissimilarity",IF(C541&lt;0.5, "Moderate dissimilarity",IF(C541&lt;0.75, "Strong dissimilarity","Extreme  dissimilarity"))))</f>
        <v>Extreme  dissimilarity</v>
      </c>
      <c r="P541" s="1"/>
    </row>
    <row r="542" spans="1:16" x14ac:dyDescent="0.2">
      <c r="A542" t="s">
        <v>15</v>
      </c>
      <c r="B542" t="s">
        <v>18</v>
      </c>
      <c r="C542">
        <v>1</v>
      </c>
      <c r="D542" s="1">
        <v>1E-4</v>
      </c>
      <c r="E542" t="str">
        <f>IF(D542&lt;0.05,"Yes","No")</f>
        <v>Yes</v>
      </c>
      <c r="F542" t="str">
        <f>IF(C542&lt;0.1, "Very weak dissimilarity",IF(C542&lt;0.25, "Low dissimilarity",IF(C542&lt;0.5, "Moderate dissimilarity",IF(C542&lt;0.75, "Strong dissimilarity","Extreme  dissimilarity"))))</f>
        <v>Extreme  dissimilarity</v>
      </c>
      <c r="P542" s="1"/>
    </row>
    <row r="543" spans="1:16" x14ac:dyDescent="0.2">
      <c r="A543" t="s">
        <v>15</v>
      </c>
      <c r="B543" t="s">
        <v>13</v>
      </c>
      <c r="C543">
        <v>0.89526178421445102</v>
      </c>
      <c r="D543" s="1">
        <v>1E-4</v>
      </c>
      <c r="E543" t="str">
        <f>IF(D543&lt;0.05,"Yes","No")</f>
        <v>Yes</v>
      </c>
      <c r="F543" t="str">
        <f>IF(C543&lt;0.1, "Very weak dissimilarity",IF(C543&lt;0.25, "Low dissimilarity",IF(C543&lt;0.5, "Moderate dissimilarity",IF(C543&lt;0.75, "Strong dissimilarity","Extreme  dissimilarity"))))</f>
        <v>Extreme  dissimilarity</v>
      </c>
      <c r="P543" s="1"/>
    </row>
    <row r="544" spans="1:16" x14ac:dyDescent="0.2">
      <c r="A544" t="s">
        <v>15</v>
      </c>
      <c r="B544" t="s">
        <v>20</v>
      </c>
      <c r="C544">
        <v>0.81074635241301896</v>
      </c>
      <c r="D544" s="1">
        <v>1E-4</v>
      </c>
      <c r="E544" t="str">
        <f>IF(D544&lt;0.05,"Yes","No")</f>
        <v>Yes</v>
      </c>
      <c r="F544" t="str">
        <f>IF(C544&lt;0.1, "Very weak dissimilarity",IF(C544&lt;0.25, "Low dissimilarity",IF(C544&lt;0.5, "Moderate dissimilarity",IF(C544&lt;0.75, "Strong dissimilarity","Extreme  dissimilarity"))))</f>
        <v>Extreme  dissimilarity</v>
      </c>
      <c r="P544" s="1"/>
    </row>
    <row r="545" spans="1:16" x14ac:dyDescent="0.2">
      <c r="A545" t="s">
        <v>15</v>
      </c>
      <c r="B545" t="s">
        <v>22</v>
      </c>
      <c r="C545">
        <v>0.99979440789473695</v>
      </c>
      <c r="D545" s="1">
        <v>1E-4</v>
      </c>
      <c r="E545" t="str">
        <f>IF(D545&lt;0.05,"Yes","No")</f>
        <v>Yes</v>
      </c>
      <c r="F545" t="str">
        <f>IF(C545&lt;0.1, "Very weak dissimilarity",IF(C545&lt;0.25, "Low dissimilarity",IF(C545&lt;0.5, "Moderate dissimilarity",IF(C545&lt;0.75, "Strong dissimilarity","Extreme  dissimilarity"))))</f>
        <v>Extreme  dissimilarity</v>
      </c>
      <c r="P545" s="1"/>
    </row>
    <row r="546" spans="1:16" x14ac:dyDescent="0.2">
      <c r="A546" t="s">
        <v>15</v>
      </c>
      <c r="B546" t="s">
        <v>7</v>
      </c>
      <c r="C546">
        <v>1</v>
      </c>
      <c r="D546" s="1">
        <v>1E-4</v>
      </c>
      <c r="E546" t="str">
        <f>IF(D546&lt;0.05,"Yes","No")</f>
        <v>Yes</v>
      </c>
      <c r="F546" t="str">
        <f>IF(C546&lt;0.1, "Very weak dissimilarity",IF(C546&lt;0.25, "Low dissimilarity",IF(C546&lt;0.5, "Moderate dissimilarity",IF(C546&lt;0.75, "Strong dissimilarity","Extreme  dissimilarity"))))</f>
        <v>Extreme  dissimilarity</v>
      </c>
      <c r="P546" s="1"/>
    </row>
    <row r="547" spans="1:16" x14ac:dyDescent="0.2">
      <c r="A547" t="s">
        <v>15</v>
      </c>
      <c r="B547" t="s">
        <v>17</v>
      </c>
      <c r="C547">
        <v>1</v>
      </c>
      <c r="D547" s="1">
        <v>1E-4</v>
      </c>
      <c r="E547" t="str">
        <f>IF(D547&lt;0.05,"Yes","No")</f>
        <v>Yes</v>
      </c>
      <c r="F547" t="str">
        <f>IF(C547&lt;0.1, "Very weak dissimilarity",IF(C547&lt;0.25, "Low dissimilarity",IF(C547&lt;0.5, "Moderate dissimilarity",IF(C547&lt;0.75, "Strong dissimilarity","Extreme  dissimilarity"))))</f>
        <v>Extreme  dissimilarity</v>
      </c>
      <c r="P547" s="1"/>
    </row>
    <row r="548" spans="1:16" x14ac:dyDescent="0.2">
      <c r="A548" t="s">
        <v>15</v>
      </c>
      <c r="B548" t="s">
        <v>23</v>
      </c>
      <c r="C548">
        <v>1</v>
      </c>
      <c r="D548" s="1">
        <v>1E-4</v>
      </c>
      <c r="E548" t="str">
        <f>IF(D548&lt;0.05,"Yes","No")</f>
        <v>Yes</v>
      </c>
      <c r="F548" t="str">
        <f>IF(C548&lt;0.1, "Very weak dissimilarity",IF(C548&lt;0.25, "Low dissimilarity",IF(C548&lt;0.5, "Moderate dissimilarity",IF(C548&lt;0.75, "Strong dissimilarity","Extreme  dissimilarity"))))</f>
        <v>Extreme  dissimilarity</v>
      </c>
      <c r="P548" s="1"/>
    </row>
    <row r="549" spans="1:16" x14ac:dyDescent="0.2">
      <c r="A549" t="s">
        <v>15</v>
      </c>
      <c r="B549" t="s">
        <v>4</v>
      </c>
      <c r="C549">
        <v>1</v>
      </c>
      <c r="D549" s="1">
        <v>1E-4</v>
      </c>
      <c r="E549" t="str">
        <f>IF(D549&lt;0.05,"Yes","No")</f>
        <v>Yes</v>
      </c>
      <c r="F549" t="str">
        <f>IF(C549&lt;0.1, "Very weak dissimilarity",IF(C549&lt;0.25, "Low dissimilarity",IF(C549&lt;0.5, "Moderate dissimilarity",IF(C549&lt;0.75, "Strong dissimilarity","Extreme  dissimilarity"))))</f>
        <v>Extreme  dissimilarity</v>
      </c>
      <c r="P549" s="1"/>
    </row>
    <row r="550" spans="1:16" x14ac:dyDescent="0.2">
      <c r="A550" t="s">
        <v>15</v>
      </c>
      <c r="B550" t="s">
        <v>11</v>
      </c>
      <c r="C550">
        <v>0.93996287835522596</v>
      </c>
      <c r="D550" s="1">
        <v>1E-4</v>
      </c>
      <c r="E550" t="str">
        <f>IF(D550&lt;0.05,"Yes","No")</f>
        <v>Yes</v>
      </c>
      <c r="F550" t="str">
        <f>IF(C550&lt;0.1, "Very weak dissimilarity",IF(C550&lt;0.25, "Low dissimilarity",IF(C550&lt;0.5, "Moderate dissimilarity",IF(C550&lt;0.75, "Strong dissimilarity","Extreme  dissimilarity"))))</f>
        <v>Extreme  dissimilarity</v>
      </c>
      <c r="P550" s="1"/>
    </row>
    <row r="551" spans="1:16" x14ac:dyDescent="0.2">
      <c r="A551" t="s">
        <v>15</v>
      </c>
      <c r="B551" t="s">
        <v>8</v>
      </c>
      <c r="C551">
        <v>1</v>
      </c>
      <c r="D551" s="1">
        <v>1E-4</v>
      </c>
      <c r="E551" t="str">
        <f>IF(D551&lt;0.05,"Yes","No")</f>
        <v>Yes</v>
      </c>
      <c r="F551" t="str">
        <f>IF(C551&lt;0.1, "Very weak dissimilarity",IF(C551&lt;0.25, "Low dissimilarity",IF(C551&lt;0.5, "Moderate dissimilarity",IF(C551&lt;0.75, "Strong dissimilarity","Extreme  dissimilarity"))))</f>
        <v>Extreme  dissimilarity</v>
      </c>
      <c r="P551" s="1"/>
    </row>
    <row r="552" spans="1:16" x14ac:dyDescent="0.2">
      <c r="A552" t="s">
        <v>15</v>
      </c>
      <c r="B552" t="s">
        <v>19</v>
      </c>
      <c r="C552">
        <v>1</v>
      </c>
      <c r="D552" s="1">
        <v>1E-4</v>
      </c>
      <c r="E552" t="str">
        <f>IF(D552&lt;0.05,"Yes","No")</f>
        <v>Yes</v>
      </c>
      <c r="F552" t="str">
        <f>IF(C552&lt;0.1, "Very weak dissimilarity",IF(C552&lt;0.25, "Low dissimilarity",IF(C552&lt;0.5, "Moderate dissimilarity",IF(C552&lt;0.75, "Strong dissimilarity","Extreme  dissimilarity"))))</f>
        <v>Extreme  dissimilarity</v>
      </c>
      <c r="P552" s="1"/>
    </row>
    <row r="553" spans="1:16" x14ac:dyDescent="0.2">
      <c r="A553" t="s">
        <v>15</v>
      </c>
      <c r="B553" t="s">
        <v>14</v>
      </c>
      <c r="C553">
        <v>0.98425196850393704</v>
      </c>
      <c r="D553" s="1">
        <v>1E-4</v>
      </c>
      <c r="E553" t="str">
        <f>IF(D553&lt;0.05,"Yes","No")</f>
        <v>Yes</v>
      </c>
      <c r="F553" t="str">
        <f>IF(C553&lt;0.1, "Very weak dissimilarity",IF(C553&lt;0.25, "Low dissimilarity",IF(C553&lt;0.5, "Moderate dissimilarity",IF(C553&lt;0.75, "Strong dissimilarity","Extreme  dissimilarity"))))</f>
        <v>Extreme  dissimilarity</v>
      </c>
      <c r="P553" s="1"/>
    </row>
    <row r="554" spans="1:16" x14ac:dyDescent="0.2">
      <c r="A554" t="s">
        <v>15</v>
      </c>
      <c r="B554" t="s">
        <v>25</v>
      </c>
      <c r="C554">
        <v>0.99845571095571095</v>
      </c>
      <c r="D554" s="1">
        <v>1E-4</v>
      </c>
      <c r="E554" t="str">
        <f>IF(D554&lt;0.05,"Yes","No")</f>
        <v>Yes</v>
      </c>
      <c r="F554" t="str">
        <f>IF(C554&lt;0.1, "Very weak dissimilarity",IF(C554&lt;0.25, "Low dissimilarity",IF(C554&lt;0.5, "Moderate dissimilarity",IF(C554&lt;0.75, "Strong dissimilarity","Extreme  dissimilarity"))))</f>
        <v>Extreme  dissimilarity</v>
      </c>
      <c r="P554" s="1"/>
    </row>
    <row r="555" spans="1:16" x14ac:dyDescent="0.2">
      <c r="A555" t="s">
        <v>15</v>
      </c>
      <c r="B555" t="s">
        <v>26</v>
      </c>
      <c r="C555">
        <v>0.96032072368421095</v>
      </c>
      <c r="D555" s="1">
        <v>1E-4</v>
      </c>
      <c r="E555" t="str">
        <f>IF(D555&lt;0.05,"Yes","No")</f>
        <v>Yes</v>
      </c>
      <c r="F555" t="str">
        <f>IF(C555&lt;0.1, "Very weak dissimilarity",IF(C555&lt;0.25, "Low dissimilarity",IF(C555&lt;0.5, "Moderate dissimilarity",IF(C555&lt;0.75, "Strong dissimilarity","Extreme  dissimilarity"))))</f>
        <v>Extreme  dissimilarity</v>
      </c>
      <c r="P555" s="1"/>
    </row>
    <row r="556" spans="1:16" x14ac:dyDescent="0.2">
      <c r="A556" t="s">
        <v>25</v>
      </c>
      <c r="B556" t="s">
        <v>5</v>
      </c>
      <c r="C556">
        <v>0.81599999999999995</v>
      </c>
      <c r="D556">
        <v>7.1000000000000004E-3</v>
      </c>
      <c r="E556" t="str">
        <f>IF(D556&lt;0.05,"Yes","No")</f>
        <v>Yes</v>
      </c>
      <c r="F556" t="str">
        <f>IF(C556&lt;0.1, "Very weak dissimilarity",IF(C556&lt;0.25, "Low dissimilarity",IF(C556&lt;0.5, "Moderate dissimilarity",IF(C556&lt;0.75, "Strong dissimilarity","Extreme  dissimilarity"))))</f>
        <v>Extreme  dissimilarity</v>
      </c>
      <c r="P556" s="1"/>
    </row>
    <row r="557" spans="1:16" x14ac:dyDescent="0.2">
      <c r="A557" t="s">
        <v>25</v>
      </c>
      <c r="B557" t="s">
        <v>2</v>
      </c>
      <c r="C557">
        <v>0.92302631578947403</v>
      </c>
      <c r="D557">
        <v>1.5E-3</v>
      </c>
      <c r="E557" t="str">
        <f>IF(D557&lt;0.05,"Yes","No")</f>
        <v>Yes</v>
      </c>
      <c r="F557" t="str">
        <f>IF(C557&lt;0.1, "Very weak dissimilarity",IF(C557&lt;0.25, "Low dissimilarity",IF(C557&lt;0.5, "Moderate dissimilarity",IF(C557&lt;0.75, "Strong dissimilarity","Extreme  dissimilarity"))))</f>
        <v>Extreme  dissimilarity</v>
      </c>
      <c r="P557" s="1"/>
    </row>
    <row r="558" spans="1:16" x14ac:dyDescent="0.2">
      <c r="A558" t="s">
        <v>25</v>
      </c>
      <c r="B558" t="s">
        <v>24</v>
      </c>
      <c r="C558">
        <v>0.63</v>
      </c>
      <c r="D558">
        <v>7.1000000000000004E-3</v>
      </c>
      <c r="E558" t="str">
        <f>IF(D558&lt;0.05,"Yes","No")</f>
        <v>Yes</v>
      </c>
      <c r="F558" t="str">
        <f>IF(C558&lt;0.1, "Very weak dissimilarity",IF(C558&lt;0.25, "Low dissimilarity",IF(C558&lt;0.5, "Moderate dissimilarity",IF(C558&lt;0.75, "Strong dissimilarity","Extreme  dissimilarity"))))</f>
        <v>Strong dissimilarity</v>
      </c>
      <c r="P558" s="1"/>
    </row>
    <row r="559" spans="1:16" x14ac:dyDescent="0.2">
      <c r="A559" t="s">
        <v>25</v>
      </c>
      <c r="B559" t="s">
        <v>3</v>
      </c>
      <c r="C559">
        <v>0.85624999999999996</v>
      </c>
      <c r="D559">
        <v>8.0999999999999996E-3</v>
      </c>
      <c r="E559" t="str">
        <f>IF(D559&lt;0.05,"Yes","No")</f>
        <v>Yes</v>
      </c>
      <c r="F559" t="str">
        <f>IF(C559&lt;0.1, "Very weak dissimilarity",IF(C559&lt;0.25, "Low dissimilarity",IF(C559&lt;0.5, "Moderate dissimilarity",IF(C559&lt;0.75, "Strong dissimilarity","Extreme  dissimilarity"))))</f>
        <v>Extreme  dissimilarity</v>
      </c>
      <c r="P559" s="1"/>
    </row>
    <row r="560" spans="1:16" x14ac:dyDescent="0.2">
      <c r="A560" t="s">
        <v>25</v>
      </c>
      <c r="B560" t="s">
        <v>9</v>
      </c>
      <c r="C560">
        <v>0.998831918505942</v>
      </c>
      <c r="D560" s="1">
        <v>1E-4</v>
      </c>
      <c r="E560" t="str">
        <f>IF(D560&lt;0.05,"Yes","No")</f>
        <v>Yes</v>
      </c>
      <c r="F560" t="str">
        <f>IF(C560&lt;0.1, "Very weak dissimilarity",IF(C560&lt;0.25, "Low dissimilarity",IF(C560&lt;0.5, "Moderate dissimilarity",IF(C560&lt;0.75, "Strong dissimilarity","Extreme  dissimilarity"))))</f>
        <v>Extreme  dissimilarity</v>
      </c>
      <c r="P560" s="1"/>
    </row>
    <row r="561" spans="1:16" x14ac:dyDescent="0.2">
      <c r="A561" t="s">
        <v>25</v>
      </c>
      <c r="B561" t="s">
        <v>6</v>
      </c>
      <c r="C561">
        <v>0.97874125874125895</v>
      </c>
      <c r="D561" s="1">
        <v>5.9999999999999995E-4</v>
      </c>
      <c r="E561" t="str">
        <f>IF(D561&lt;0.05,"Yes","No")</f>
        <v>Yes</v>
      </c>
      <c r="F561" t="str">
        <f>IF(C561&lt;0.1, "Very weak dissimilarity",IF(C561&lt;0.25, "Low dissimilarity",IF(C561&lt;0.5, "Moderate dissimilarity",IF(C561&lt;0.75, "Strong dissimilarity","Extreme  dissimilarity"))))</f>
        <v>Extreme  dissimilarity</v>
      </c>
      <c r="P561" s="1"/>
    </row>
    <row r="562" spans="1:16" x14ac:dyDescent="0.2">
      <c r="A562" t="s">
        <v>25</v>
      </c>
      <c r="B562" t="s">
        <v>12</v>
      </c>
      <c r="C562">
        <v>0.90400000000000003</v>
      </c>
      <c r="D562">
        <v>7.1000000000000004E-3</v>
      </c>
      <c r="E562" t="str">
        <f>IF(D562&lt;0.05,"Yes","No")</f>
        <v>Yes</v>
      </c>
      <c r="F562" t="str">
        <f>IF(C562&lt;0.1, "Very weak dissimilarity",IF(C562&lt;0.25, "Low dissimilarity",IF(C562&lt;0.5, "Moderate dissimilarity",IF(C562&lt;0.75, "Strong dissimilarity","Extreme  dissimilarity"))))</f>
        <v>Extreme  dissimilarity</v>
      </c>
      <c r="P562" s="1"/>
    </row>
    <row r="563" spans="1:16" x14ac:dyDescent="0.2">
      <c r="A563" t="s">
        <v>25</v>
      </c>
      <c r="B563" t="s">
        <v>10</v>
      </c>
      <c r="C563">
        <v>0.99125541125541194</v>
      </c>
      <c r="D563" s="1">
        <v>1E-4</v>
      </c>
      <c r="E563" t="str">
        <f>IF(D563&lt;0.05,"Yes","No")</f>
        <v>Yes</v>
      </c>
      <c r="F563" t="str">
        <f>IF(C563&lt;0.1, "Very weak dissimilarity",IF(C563&lt;0.25, "Low dissimilarity",IF(C563&lt;0.5, "Moderate dissimilarity",IF(C563&lt;0.75, "Strong dissimilarity","Extreme  dissimilarity"))))</f>
        <v>Extreme  dissimilarity</v>
      </c>
      <c r="P563" s="1"/>
    </row>
    <row r="564" spans="1:16" x14ac:dyDescent="0.2">
      <c r="A564" t="s">
        <v>25</v>
      </c>
      <c r="B564" t="s">
        <v>21</v>
      </c>
      <c r="C564">
        <v>0.85</v>
      </c>
      <c r="D564">
        <v>8.0999999999999996E-3</v>
      </c>
      <c r="E564" t="str">
        <f>IF(D564&lt;0.05,"Yes","No")</f>
        <v>Yes</v>
      </c>
      <c r="F564" t="str">
        <f>IF(C564&lt;0.1, "Very weak dissimilarity",IF(C564&lt;0.25, "Low dissimilarity",IF(C564&lt;0.5, "Moderate dissimilarity",IF(C564&lt;0.75, "Strong dissimilarity","Extreme  dissimilarity"))))</f>
        <v>Extreme  dissimilarity</v>
      </c>
      <c r="P564" s="1"/>
    </row>
    <row r="565" spans="1:16" x14ac:dyDescent="0.2">
      <c r="A565" t="s">
        <v>25</v>
      </c>
      <c r="B565" t="s">
        <v>16</v>
      </c>
      <c r="C565">
        <v>0.87733333333333297</v>
      </c>
      <c r="D565">
        <v>2.2000000000000001E-3</v>
      </c>
      <c r="E565" t="str">
        <f>IF(D565&lt;0.05,"Yes","No")</f>
        <v>Yes</v>
      </c>
      <c r="F565" t="str">
        <f>IF(C565&lt;0.1, "Very weak dissimilarity",IF(C565&lt;0.25, "Low dissimilarity",IF(C565&lt;0.5, "Moderate dissimilarity",IF(C565&lt;0.75, "Strong dissimilarity","Extreme  dissimilarity"))))</f>
        <v>Extreme  dissimilarity</v>
      </c>
      <c r="P565" s="1"/>
    </row>
    <row r="566" spans="1:16" x14ac:dyDescent="0.2">
      <c r="A566" t="s">
        <v>25</v>
      </c>
      <c r="B566" t="s">
        <v>18</v>
      </c>
      <c r="C566">
        <v>0.85399999999999998</v>
      </c>
      <c r="D566">
        <v>7.1000000000000004E-3</v>
      </c>
      <c r="E566" t="str">
        <f>IF(D566&lt;0.05,"Yes","No")</f>
        <v>Yes</v>
      </c>
      <c r="F566" t="str">
        <f>IF(C566&lt;0.1, "Very weak dissimilarity",IF(C566&lt;0.25, "Low dissimilarity",IF(C566&lt;0.5, "Moderate dissimilarity",IF(C566&lt;0.75, "Strong dissimilarity","Extreme  dissimilarity"))))</f>
        <v>Extreme  dissimilarity</v>
      </c>
      <c r="P566" s="1"/>
    </row>
    <row r="567" spans="1:16" x14ac:dyDescent="0.2">
      <c r="A567" t="s">
        <v>25</v>
      </c>
      <c r="B567" t="s">
        <v>13</v>
      </c>
      <c r="C567">
        <v>0.99773189880779301</v>
      </c>
      <c r="D567" s="1">
        <v>2.0000000000000001E-4</v>
      </c>
      <c r="E567" t="str">
        <f>IF(D567&lt;0.05,"Yes","No")</f>
        <v>Yes</v>
      </c>
      <c r="F567" t="str">
        <f>IF(C567&lt;0.1, "Very weak dissimilarity",IF(C567&lt;0.25, "Low dissimilarity",IF(C567&lt;0.5, "Moderate dissimilarity",IF(C567&lt;0.75, "Strong dissimilarity","Extreme  dissimilarity"))))</f>
        <v>Extreme  dissimilarity</v>
      </c>
      <c r="P567" s="1"/>
    </row>
    <row r="568" spans="1:16" x14ac:dyDescent="0.2">
      <c r="A568" t="s">
        <v>25</v>
      </c>
      <c r="B568" t="s">
        <v>20</v>
      </c>
      <c r="C568">
        <v>0.99291070211315602</v>
      </c>
      <c r="D568" s="1">
        <v>1E-4</v>
      </c>
      <c r="E568" t="str">
        <f>IF(D568&lt;0.05,"Yes","No")</f>
        <v>Yes</v>
      </c>
      <c r="F568" t="str">
        <f>IF(C568&lt;0.1, "Very weak dissimilarity",IF(C568&lt;0.25, "Low dissimilarity",IF(C568&lt;0.5, "Moderate dissimilarity",IF(C568&lt;0.75, "Strong dissimilarity","Extreme  dissimilarity"))))</f>
        <v>Extreme  dissimilarity</v>
      </c>
      <c r="P568" s="1"/>
    </row>
    <row r="569" spans="1:16" x14ac:dyDescent="0.2">
      <c r="A569" t="s">
        <v>25</v>
      </c>
      <c r="B569" t="s">
        <v>22</v>
      </c>
      <c r="C569">
        <v>0.95</v>
      </c>
      <c r="D569">
        <v>1.5E-3</v>
      </c>
      <c r="E569" t="str">
        <f>IF(D569&lt;0.05,"Yes","No")</f>
        <v>Yes</v>
      </c>
      <c r="F569" t="str">
        <f>IF(C569&lt;0.1, "Very weak dissimilarity",IF(C569&lt;0.25, "Low dissimilarity",IF(C569&lt;0.5, "Moderate dissimilarity",IF(C569&lt;0.75, "Strong dissimilarity","Extreme  dissimilarity"))))</f>
        <v>Extreme  dissimilarity</v>
      </c>
      <c r="P569" s="1"/>
    </row>
    <row r="570" spans="1:16" x14ac:dyDescent="0.2">
      <c r="A570" t="s">
        <v>25</v>
      </c>
      <c r="B570" t="s">
        <v>7</v>
      </c>
      <c r="C570">
        <v>0.83799999999999997</v>
      </c>
      <c r="D570">
        <v>7.1000000000000004E-3</v>
      </c>
      <c r="E570" t="str">
        <f>IF(D570&lt;0.05,"Yes","No")</f>
        <v>Yes</v>
      </c>
      <c r="F570" t="str">
        <f>IF(C570&lt;0.1, "Very weak dissimilarity",IF(C570&lt;0.25, "Low dissimilarity",IF(C570&lt;0.5, "Moderate dissimilarity",IF(C570&lt;0.75, "Strong dissimilarity","Extreme  dissimilarity"))))</f>
        <v>Extreme  dissimilarity</v>
      </c>
      <c r="P570" s="1"/>
    </row>
    <row r="571" spans="1:16" x14ac:dyDescent="0.2">
      <c r="A571" t="s">
        <v>25</v>
      </c>
      <c r="B571" t="s">
        <v>17</v>
      </c>
      <c r="C571">
        <v>0.87</v>
      </c>
      <c r="D571">
        <v>7.1000000000000004E-3</v>
      </c>
      <c r="E571" t="str">
        <f>IF(D571&lt;0.05,"Yes","No")</f>
        <v>Yes</v>
      </c>
      <c r="F571" t="str">
        <f>IF(C571&lt;0.1, "Very weak dissimilarity",IF(C571&lt;0.25, "Low dissimilarity",IF(C571&lt;0.5, "Moderate dissimilarity",IF(C571&lt;0.75, "Strong dissimilarity","Extreme  dissimilarity"))))</f>
        <v>Extreme  dissimilarity</v>
      </c>
      <c r="P571" s="1"/>
    </row>
    <row r="572" spans="1:16" x14ac:dyDescent="0.2">
      <c r="A572" t="s">
        <v>25</v>
      </c>
      <c r="B572" t="s">
        <v>23</v>
      </c>
      <c r="C572">
        <v>0.828125</v>
      </c>
      <c r="D572">
        <v>8.0999999999999996E-3</v>
      </c>
      <c r="E572" t="str">
        <f>IF(D572&lt;0.05,"Yes","No")</f>
        <v>Yes</v>
      </c>
      <c r="F572" t="str">
        <f>IF(C572&lt;0.1, "Very weak dissimilarity",IF(C572&lt;0.25, "Low dissimilarity",IF(C572&lt;0.5, "Moderate dissimilarity",IF(C572&lt;0.75, "Strong dissimilarity","Extreme  dissimilarity"))))</f>
        <v>Extreme  dissimilarity</v>
      </c>
      <c r="P572" s="1"/>
    </row>
    <row r="573" spans="1:16" x14ac:dyDescent="0.2">
      <c r="A573" t="s">
        <v>25</v>
      </c>
      <c r="B573" t="s">
        <v>4</v>
      </c>
      <c r="C573">
        <v>0.85624999999999996</v>
      </c>
      <c r="D573">
        <v>8.0999999999999996E-3</v>
      </c>
      <c r="E573" t="str">
        <f>IF(D573&lt;0.05,"Yes","No")</f>
        <v>Yes</v>
      </c>
      <c r="F573" t="str">
        <f>IF(C573&lt;0.1, "Very weak dissimilarity",IF(C573&lt;0.25, "Low dissimilarity",IF(C573&lt;0.5, "Moderate dissimilarity",IF(C573&lt;0.75, "Strong dissimilarity","Extreme  dissimilarity"))))</f>
        <v>Extreme  dissimilarity</v>
      </c>
      <c r="P573" s="1"/>
    </row>
    <row r="574" spans="1:16" x14ac:dyDescent="0.2">
      <c r="A574" t="s">
        <v>25</v>
      </c>
      <c r="B574" t="s">
        <v>11</v>
      </c>
      <c r="C574">
        <v>0.99508460918613995</v>
      </c>
      <c r="D574" s="1">
        <v>1E-4</v>
      </c>
      <c r="E574" t="str">
        <f>IF(D574&lt;0.05,"Yes","No")</f>
        <v>Yes</v>
      </c>
      <c r="F574" t="str">
        <f>IF(C574&lt;0.1, "Very weak dissimilarity",IF(C574&lt;0.25, "Low dissimilarity",IF(C574&lt;0.5, "Moderate dissimilarity",IF(C574&lt;0.75, "Strong dissimilarity","Extreme  dissimilarity"))))</f>
        <v>Extreme  dissimilarity</v>
      </c>
      <c r="P574" s="1"/>
    </row>
    <row r="575" spans="1:16" x14ac:dyDescent="0.2">
      <c r="A575" t="s">
        <v>25</v>
      </c>
      <c r="B575" t="s">
        <v>8</v>
      </c>
      <c r="C575">
        <v>0.85599999999999998</v>
      </c>
      <c r="D575">
        <v>2.2000000000000001E-3</v>
      </c>
      <c r="E575" t="str">
        <f>IF(D575&lt;0.05,"Yes","No")</f>
        <v>Yes</v>
      </c>
      <c r="F575" t="str">
        <f>IF(C575&lt;0.1, "Very weak dissimilarity",IF(C575&lt;0.25, "Low dissimilarity",IF(C575&lt;0.5, "Moderate dissimilarity",IF(C575&lt;0.75, "Strong dissimilarity","Extreme  dissimilarity"))))</f>
        <v>Extreme  dissimilarity</v>
      </c>
      <c r="P575" s="1"/>
    </row>
    <row r="576" spans="1:16" x14ac:dyDescent="0.2">
      <c r="A576" t="s">
        <v>25</v>
      </c>
      <c r="B576" t="s">
        <v>19</v>
      </c>
      <c r="C576">
        <v>0.91600000000000004</v>
      </c>
      <c r="D576">
        <v>7.1000000000000004E-3</v>
      </c>
      <c r="E576" t="str">
        <f>IF(D576&lt;0.05,"Yes","No")</f>
        <v>Yes</v>
      </c>
      <c r="F576" t="str">
        <f>IF(C576&lt;0.1, "Very weak dissimilarity",IF(C576&lt;0.25, "Low dissimilarity",IF(C576&lt;0.5, "Moderate dissimilarity",IF(C576&lt;0.75, "Strong dissimilarity","Extreme  dissimilarity"))))</f>
        <v>Extreme  dissimilarity</v>
      </c>
      <c r="P576" s="1"/>
    </row>
    <row r="577" spans="1:16" x14ac:dyDescent="0.2">
      <c r="A577" t="s">
        <v>25</v>
      </c>
      <c r="B577" t="s">
        <v>14</v>
      </c>
      <c r="C577">
        <v>0.99234782608695704</v>
      </c>
      <c r="D577" s="1">
        <v>2.9999999999999997E-4</v>
      </c>
      <c r="E577" t="str">
        <f>IF(D577&lt;0.05,"Yes","No")</f>
        <v>Yes</v>
      </c>
      <c r="F577" t="str">
        <f>IF(C577&lt;0.1, "Very weak dissimilarity",IF(C577&lt;0.25, "Low dissimilarity",IF(C577&lt;0.5, "Moderate dissimilarity",IF(C577&lt;0.75, "Strong dissimilarity","Extreme  dissimilarity"))))</f>
        <v>Extreme  dissimilarity</v>
      </c>
      <c r="P577" s="1"/>
    </row>
    <row r="578" spans="1:16" x14ac:dyDescent="0.2">
      <c r="A578" t="s">
        <v>25</v>
      </c>
      <c r="B578" t="s">
        <v>15</v>
      </c>
      <c r="C578">
        <v>0.99845571095571095</v>
      </c>
      <c r="D578" s="1">
        <v>1E-4</v>
      </c>
      <c r="E578" t="str">
        <f>IF(D578&lt;0.05,"Yes","No")</f>
        <v>Yes</v>
      </c>
      <c r="F578" t="str">
        <f>IF(C578&lt;0.1, "Very weak dissimilarity",IF(C578&lt;0.25, "Low dissimilarity",IF(C578&lt;0.5, "Moderate dissimilarity",IF(C578&lt;0.75, "Strong dissimilarity","Extreme  dissimilarity"))))</f>
        <v>Extreme  dissimilarity</v>
      </c>
      <c r="P578" s="1"/>
    </row>
    <row r="579" spans="1:16" x14ac:dyDescent="0.2">
      <c r="A579" t="s">
        <v>25</v>
      </c>
      <c r="B579" t="s">
        <v>26</v>
      </c>
      <c r="C579">
        <v>0.83421052631578996</v>
      </c>
      <c r="D579">
        <v>1.5E-3</v>
      </c>
      <c r="E579" t="str">
        <f>IF(D579&lt;0.05,"Yes","No")</f>
        <v>Yes</v>
      </c>
      <c r="F579" t="str">
        <f>IF(C579&lt;0.1, "Very weak dissimilarity",IF(C579&lt;0.25, "Low dissimilarity",IF(C579&lt;0.5, "Moderate dissimilarity",IF(C579&lt;0.75, "Strong dissimilarity","Extreme  dissimilarity"))))</f>
        <v>Extreme  dissimilarity</v>
      </c>
      <c r="P579" s="1"/>
    </row>
    <row r="580" spans="1:16" x14ac:dyDescent="0.2">
      <c r="A580" t="s">
        <v>26</v>
      </c>
      <c r="B580" t="s">
        <v>5</v>
      </c>
      <c r="C580">
        <v>0.34407894736842098</v>
      </c>
      <c r="D580">
        <v>1.35E-2</v>
      </c>
      <c r="E580" t="str">
        <f>IF(D580&lt;0.05,"Yes","No")</f>
        <v>Yes</v>
      </c>
      <c r="F580" t="str">
        <f>IF(C580&lt;0.1, "Very weak dissimilarity",IF(C580&lt;0.25, "Low dissimilarity",IF(C580&lt;0.5, "Moderate dissimilarity",IF(C580&lt;0.75, "Strong dissimilarity","Extreme  dissimilarity"))))</f>
        <v>Moderate dissimilarity</v>
      </c>
      <c r="P580" s="1"/>
    </row>
    <row r="581" spans="1:16" x14ac:dyDescent="0.2">
      <c r="A581" t="s">
        <v>26</v>
      </c>
      <c r="B581" t="s">
        <v>2</v>
      </c>
      <c r="C581">
        <v>4.3526785714285803E-2</v>
      </c>
      <c r="D581">
        <v>0.1116</v>
      </c>
      <c r="E581" t="str">
        <f>IF(D581&lt;0.05,"Yes","No")</f>
        <v>No</v>
      </c>
      <c r="F581" t="str">
        <f>IF(C581&lt;0.1, "Very weak dissimilarity",IF(C581&lt;0.25, "Low dissimilarity",IF(C581&lt;0.5, "Moderate dissimilarity",IF(C581&lt;0.75, "Strong dissimilarity","Extreme  dissimilarity"))))</f>
        <v>Very weak dissimilarity</v>
      </c>
      <c r="P581" s="1"/>
    </row>
    <row r="582" spans="1:16" x14ac:dyDescent="0.2">
      <c r="A582" t="s">
        <v>26</v>
      </c>
      <c r="B582" t="s">
        <v>24</v>
      </c>
      <c r="C582">
        <v>0.39802631578947401</v>
      </c>
      <c r="D582">
        <v>7.9000000000000008E-3</v>
      </c>
      <c r="E582" t="str">
        <f>IF(D582&lt;0.05,"Yes","No")</f>
        <v>Yes</v>
      </c>
      <c r="F582" t="str">
        <f>IF(C582&lt;0.1, "Very weak dissimilarity",IF(C582&lt;0.25, "Low dissimilarity",IF(C582&lt;0.5, "Moderate dissimilarity",IF(C582&lt;0.75, "Strong dissimilarity","Extreme  dissimilarity"))))</f>
        <v>Moderate dissimilarity</v>
      </c>
      <c r="P582" s="1"/>
    </row>
    <row r="583" spans="1:16" x14ac:dyDescent="0.2">
      <c r="A583" t="s">
        <v>26</v>
      </c>
      <c r="B583" t="s">
        <v>3</v>
      </c>
      <c r="C583">
        <v>0.33547794117647101</v>
      </c>
      <c r="D583">
        <v>5.6800000000000003E-2</v>
      </c>
      <c r="E583" t="str">
        <f>IF(D583&lt;0.05,"Yes","No")</f>
        <v>No</v>
      </c>
      <c r="F583" t="str">
        <f>IF(C583&lt;0.1, "Very weak dissimilarity",IF(C583&lt;0.25, "Low dissimilarity",IF(C583&lt;0.5, "Moderate dissimilarity",IF(C583&lt;0.75, "Strong dissimilarity","Extreme  dissimilarity"))))</f>
        <v>Moderate dissimilarity</v>
      </c>
      <c r="P583" s="1"/>
    </row>
    <row r="584" spans="1:16" x14ac:dyDescent="0.2">
      <c r="A584" t="s">
        <v>26</v>
      </c>
      <c r="B584" t="s">
        <v>9</v>
      </c>
      <c r="C584">
        <v>0.960217234836093</v>
      </c>
      <c r="D584" s="1">
        <v>1E-4</v>
      </c>
      <c r="E584" t="str">
        <f>IF(D584&lt;0.05,"Yes","No")</f>
        <v>Yes</v>
      </c>
      <c r="F584" t="str">
        <f>IF(C584&lt;0.1, "Very weak dissimilarity",IF(C584&lt;0.25, "Low dissimilarity",IF(C584&lt;0.5, "Moderate dissimilarity",IF(C584&lt;0.75, "Strong dissimilarity","Extreme  dissimilarity"))))</f>
        <v>Extreme  dissimilarity</v>
      </c>
      <c r="P584" s="1"/>
    </row>
    <row r="585" spans="1:16" x14ac:dyDescent="0.2">
      <c r="A585" t="s">
        <v>26</v>
      </c>
      <c r="B585" t="s">
        <v>6</v>
      </c>
      <c r="C585">
        <v>0.63294085432639602</v>
      </c>
      <c r="D585" s="1">
        <v>1E-4</v>
      </c>
      <c r="E585" t="str">
        <f>IF(D585&lt;0.05,"Yes","No")</f>
        <v>Yes</v>
      </c>
      <c r="F585" t="str">
        <f>IF(C585&lt;0.1, "Very weak dissimilarity",IF(C585&lt;0.25, "Low dissimilarity",IF(C585&lt;0.5, "Moderate dissimilarity",IF(C585&lt;0.75, "Strong dissimilarity","Extreme  dissimilarity"))))</f>
        <v>Strong dissimilarity</v>
      </c>
      <c r="P585" s="1"/>
    </row>
    <row r="586" spans="1:16" x14ac:dyDescent="0.2">
      <c r="A586" t="s">
        <v>26</v>
      </c>
      <c r="B586" t="s">
        <v>12</v>
      </c>
      <c r="C586">
        <v>0.54276315789473695</v>
      </c>
      <c r="D586">
        <v>1.1000000000000001E-3</v>
      </c>
      <c r="E586" t="str">
        <f>IF(D586&lt;0.05,"Yes","No")</f>
        <v>Yes</v>
      </c>
      <c r="F586" t="str">
        <f>IF(C586&lt;0.1, "Very weak dissimilarity",IF(C586&lt;0.25, "Low dissimilarity",IF(C586&lt;0.5, "Moderate dissimilarity",IF(C586&lt;0.75, "Strong dissimilarity","Extreme  dissimilarity"))))</f>
        <v>Strong dissimilarity</v>
      </c>
      <c r="P586" s="1"/>
    </row>
    <row r="587" spans="1:16" x14ac:dyDescent="0.2">
      <c r="A587" t="s">
        <v>26</v>
      </c>
      <c r="B587" t="s">
        <v>10</v>
      </c>
      <c r="C587">
        <v>0.89870948379351701</v>
      </c>
      <c r="D587" s="1">
        <v>1E-4</v>
      </c>
      <c r="E587" t="str">
        <f>IF(D587&lt;0.05,"Yes","No")</f>
        <v>Yes</v>
      </c>
      <c r="F587" t="str">
        <f>IF(C587&lt;0.1, "Very weak dissimilarity",IF(C587&lt;0.25, "Low dissimilarity",IF(C587&lt;0.5, "Moderate dissimilarity",IF(C587&lt;0.75, "Strong dissimilarity","Extreme  dissimilarity"))))</f>
        <v>Extreme  dissimilarity</v>
      </c>
      <c r="P587" s="1"/>
    </row>
    <row r="588" spans="1:16" x14ac:dyDescent="0.2">
      <c r="A588" t="s">
        <v>26</v>
      </c>
      <c r="B588" t="s">
        <v>21</v>
      </c>
      <c r="C588">
        <v>0.36764705882352899</v>
      </c>
      <c r="D588">
        <v>4.65E-2</v>
      </c>
      <c r="E588" t="str">
        <f>IF(D588&lt;0.05,"Yes","No")</f>
        <v>Yes</v>
      </c>
      <c r="F588" t="str">
        <f>IF(C588&lt;0.1, "Very weak dissimilarity",IF(C588&lt;0.25, "Low dissimilarity",IF(C588&lt;0.5, "Moderate dissimilarity",IF(C588&lt;0.75, "Strong dissimilarity","Extreme  dissimilarity"))))</f>
        <v>Moderate dissimilarity</v>
      </c>
      <c r="P588" s="1"/>
    </row>
    <row r="589" spans="1:16" x14ac:dyDescent="0.2">
      <c r="A589" t="s">
        <v>26</v>
      </c>
      <c r="B589" t="s">
        <v>16</v>
      </c>
      <c r="C589">
        <v>0.248546511627907</v>
      </c>
      <c r="D589">
        <v>1.17E-2</v>
      </c>
      <c r="E589" t="str">
        <f>IF(D589&lt;0.05,"Yes","No")</f>
        <v>Yes</v>
      </c>
      <c r="F589" t="str">
        <f>IF(C589&lt;0.1, "Very weak dissimilarity",IF(C589&lt;0.25, "Low dissimilarity",IF(C589&lt;0.5, "Moderate dissimilarity",IF(C589&lt;0.75, "Strong dissimilarity","Extreme  dissimilarity"))))</f>
        <v>Low dissimilarity</v>
      </c>
      <c r="P589" s="1"/>
    </row>
    <row r="590" spans="1:16" x14ac:dyDescent="0.2">
      <c r="A590" t="s">
        <v>26</v>
      </c>
      <c r="B590" t="s">
        <v>18</v>
      </c>
      <c r="C590">
        <v>0.47236842105263199</v>
      </c>
      <c r="D590">
        <v>1.6999999999999999E-3</v>
      </c>
      <c r="E590" t="str">
        <f>IF(D590&lt;0.05,"Yes","No")</f>
        <v>Yes</v>
      </c>
      <c r="F590" t="str">
        <f>IF(C590&lt;0.1, "Very weak dissimilarity",IF(C590&lt;0.25, "Low dissimilarity",IF(C590&lt;0.5, "Moderate dissimilarity",IF(C590&lt;0.75, "Strong dissimilarity","Extreme  dissimilarity"))))</f>
        <v>Moderate dissimilarity</v>
      </c>
      <c r="P590" s="1"/>
    </row>
    <row r="591" spans="1:16" x14ac:dyDescent="0.2">
      <c r="A591" t="s">
        <v>26</v>
      </c>
      <c r="B591" t="s">
        <v>13</v>
      </c>
      <c r="C591">
        <v>0.93440888653795295</v>
      </c>
      <c r="D591" s="1">
        <v>1E-4</v>
      </c>
      <c r="E591" t="str">
        <f>IF(D591&lt;0.05,"Yes","No")</f>
        <v>Yes</v>
      </c>
      <c r="F591" t="str">
        <f>IF(C591&lt;0.1, "Very weak dissimilarity",IF(C591&lt;0.25, "Low dissimilarity",IF(C591&lt;0.5, "Moderate dissimilarity",IF(C591&lt;0.75, "Strong dissimilarity","Extreme  dissimilarity"))))</f>
        <v>Extreme  dissimilarity</v>
      </c>
      <c r="P591" s="1"/>
    </row>
    <row r="592" spans="1:16" x14ac:dyDescent="0.2">
      <c r="A592" t="s">
        <v>26</v>
      </c>
      <c r="B592" t="s">
        <v>20</v>
      </c>
      <c r="C592">
        <v>0.72943523634131402</v>
      </c>
      <c r="D592" s="1">
        <v>1E-4</v>
      </c>
      <c r="E592" t="str">
        <f>IF(D592&lt;0.05,"Yes","No")</f>
        <v>Yes</v>
      </c>
      <c r="F592" t="str">
        <f>IF(C592&lt;0.1, "Very weak dissimilarity",IF(C592&lt;0.25, "Low dissimilarity",IF(C592&lt;0.5, "Moderate dissimilarity",IF(C592&lt;0.75, "Strong dissimilarity","Extreme  dissimilarity"))))</f>
        <v>Strong dissimilarity</v>
      </c>
      <c r="P592" s="1"/>
    </row>
    <row r="593" spans="1:16" x14ac:dyDescent="0.2">
      <c r="A593" t="s">
        <v>26</v>
      </c>
      <c r="B593" t="s">
        <v>22</v>
      </c>
      <c r="C593">
        <v>0.164620535714286</v>
      </c>
      <c r="D593">
        <v>4.4999999999999997E-3</v>
      </c>
      <c r="E593" t="str">
        <f>IF(D593&lt;0.05,"Yes","No")</f>
        <v>Yes</v>
      </c>
      <c r="F593" t="str">
        <f>IF(C593&lt;0.1, "Very weak dissimilarity",IF(C593&lt;0.25, "Low dissimilarity",IF(C593&lt;0.5, "Moderate dissimilarity",IF(C593&lt;0.75, "Strong dissimilarity","Extreme  dissimilarity"))))</f>
        <v>Low dissimilarity</v>
      </c>
      <c r="P593" s="1"/>
    </row>
    <row r="594" spans="1:16" x14ac:dyDescent="0.2">
      <c r="A594" t="s">
        <v>26</v>
      </c>
      <c r="B594" t="s">
        <v>7</v>
      </c>
      <c r="C594">
        <v>0.30592105263157898</v>
      </c>
      <c r="D594">
        <v>2.1100000000000001E-2</v>
      </c>
      <c r="E594" t="str">
        <f>IF(D594&lt;0.05,"Yes","No")</f>
        <v>Yes</v>
      </c>
      <c r="F594" t="str">
        <f>IF(C594&lt;0.1, "Very weak dissimilarity",IF(C594&lt;0.25, "Low dissimilarity",IF(C594&lt;0.5, "Moderate dissimilarity",IF(C594&lt;0.75, "Strong dissimilarity","Extreme  dissimilarity"))))</f>
        <v>Moderate dissimilarity</v>
      </c>
      <c r="P594" s="1"/>
    </row>
    <row r="595" spans="1:16" x14ac:dyDescent="0.2">
      <c r="A595" t="s">
        <v>26</v>
      </c>
      <c r="B595" t="s">
        <v>17</v>
      </c>
      <c r="C595">
        <v>0.35460526315789498</v>
      </c>
      <c r="D595">
        <v>9.7000000000000003E-3</v>
      </c>
      <c r="E595" t="str">
        <f>IF(D595&lt;0.05,"Yes","No")</f>
        <v>Yes</v>
      </c>
      <c r="F595" t="str">
        <f>IF(C595&lt;0.1, "Very weak dissimilarity",IF(C595&lt;0.25, "Low dissimilarity",IF(C595&lt;0.5, "Moderate dissimilarity",IF(C595&lt;0.75, "Strong dissimilarity","Extreme  dissimilarity"))))</f>
        <v>Moderate dissimilarity</v>
      </c>
      <c r="P595" s="1"/>
    </row>
    <row r="596" spans="1:16" x14ac:dyDescent="0.2">
      <c r="A596" t="s">
        <v>26</v>
      </c>
      <c r="B596" t="s">
        <v>23</v>
      </c>
      <c r="C596">
        <v>0.36856617647058798</v>
      </c>
      <c r="D596">
        <v>3.2500000000000001E-2</v>
      </c>
      <c r="E596" t="str">
        <f>IF(D596&lt;0.05,"Yes","No")</f>
        <v>Yes</v>
      </c>
      <c r="F596" t="str">
        <f>IF(C596&lt;0.1, "Very weak dissimilarity",IF(C596&lt;0.25, "Low dissimilarity",IF(C596&lt;0.5, "Moderate dissimilarity",IF(C596&lt;0.75, "Strong dissimilarity","Extreme  dissimilarity"))))</f>
        <v>Moderate dissimilarity</v>
      </c>
      <c r="P596" s="1"/>
    </row>
    <row r="597" spans="1:16" x14ac:dyDescent="0.2">
      <c r="A597" t="s">
        <v>26</v>
      </c>
      <c r="B597" t="s">
        <v>4</v>
      </c>
      <c r="C597">
        <v>0.41911764705882398</v>
      </c>
      <c r="D597">
        <v>2.12E-2</v>
      </c>
      <c r="E597" t="str">
        <f>IF(D597&lt;0.05,"Yes","No")</f>
        <v>Yes</v>
      </c>
      <c r="F597" t="str">
        <f>IF(C597&lt;0.1, "Very weak dissimilarity",IF(C597&lt;0.25, "Low dissimilarity",IF(C597&lt;0.5, "Moderate dissimilarity",IF(C597&lt;0.75, "Strong dissimilarity","Extreme  dissimilarity"))))</f>
        <v>Moderate dissimilarity</v>
      </c>
      <c r="P597" s="1"/>
    </row>
    <row r="598" spans="1:16" x14ac:dyDescent="0.2">
      <c r="A598" t="s">
        <v>26</v>
      </c>
      <c r="B598" t="s">
        <v>11</v>
      </c>
      <c r="C598">
        <v>0.88217360114777599</v>
      </c>
      <c r="D598" s="1">
        <v>1E-4</v>
      </c>
      <c r="E598" t="str">
        <f>IF(D598&lt;0.05,"Yes","No")</f>
        <v>Yes</v>
      </c>
      <c r="F598" t="str">
        <f>IF(C598&lt;0.1, "Very weak dissimilarity",IF(C598&lt;0.25, "Low dissimilarity",IF(C598&lt;0.5, "Moderate dissimilarity",IF(C598&lt;0.75, "Strong dissimilarity","Extreme  dissimilarity"))))</f>
        <v>Extreme  dissimilarity</v>
      </c>
      <c r="P598" s="1"/>
    </row>
    <row r="599" spans="1:16" x14ac:dyDescent="0.2">
      <c r="A599" t="s">
        <v>26</v>
      </c>
      <c r="B599" t="s">
        <v>8</v>
      </c>
      <c r="C599">
        <v>0.190891472868217</v>
      </c>
      <c r="D599">
        <v>3.5299999999999998E-2</v>
      </c>
      <c r="E599" t="str">
        <f>IF(D599&lt;0.05,"Yes","No")</f>
        <v>Yes</v>
      </c>
      <c r="F599" t="str">
        <f>IF(C599&lt;0.1, "Very weak dissimilarity",IF(C599&lt;0.25, "Low dissimilarity",IF(C599&lt;0.5, "Moderate dissimilarity",IF(C599&lt;0.75, "Strong dissimilarity","Extreme  dissimilarity"))))</f>
        <v>Low dissimilarity</v>
      </c>
      <c r="P599" s="1"/>
    </row>
    <row r="600" spans="1:16" x14ac:dyDescent="0.2">
      <c r="A600" t="s">
        <v>26</v>
      </c>
      <c r="B600" t="s">
        <v>19</v>
      </c>
      <c r="C600">
        <v>0.6</v>
      </c>
      <c r="D600">
        <v>1.4E-3</v>
      </c>
      <c r="E600" t="str">
        <f>IF(D600&lt;0.05,"Yes","No")</f>
        <v>Yes</v>
      </c>
      <c r="F600" t="str">
        <f>IF(C600&lt;0.1, "Very weak dissimilarity",IF(C600&lt;0.25, "Low dissimilarity",IF(C600&lt;0.5, "Moderate dissimilarity",IF(C600&lt;0.75, "Strong dissimilarity","Extreme  dissimilarity"))))</f>
        <v>Strong dissimilarity</v>
      </c>
      <c r="P600" s="1"/>
    </row>
    <row r="601" spans="1:16" x14ac:dyDescent="0.2">
      <c r="A601" t="s">
        <v>26</v>
      </c>
      <c r="B601" t="s">
        <v>14</v>
      </c>
      <c r="C601">
        <v>0.76403508771929796</v>
      </c>
      <c r="D601" s="1">
        <v>1E-4</v>
      </c>
      <c r="E601" t="str">
        <f>IF(D601&lt;0.05,"Yes","No")</f>
        <v>Yes</v>
      </c>
      <c r="F601" t="str">
        <f>IF(C601&lt;0.1, "Very weak dissimilarity",IF(C601&lt;0.25, "Low dissimilarity",IF(C601&lt;0.5, "Moderate dissimilarity",IF(C601&lt;0.75, "Strong dissimilarity","Extreme  dissimilarity"))))</f>
        <v>Extreme  dissimilarity</v>
      </c>
      <c r="P601" s="1"/>
    </row>
    <row r="602" spans="1:16" x14ac:dyDescent="0.2">
      <c r="A602" t="s">
        <v>26</v>
      </c>
      <c r="B602" t="s">
        <v>15</v>
      </c>
      <c r="C602">
        <v>0.96032072368421095</v>
      </c>
      <c r="D602" s="1">
        <v>1E-4</v>
      </c>
      <c r="E602" t="str">
        <f>IF(D602&lt;0.05,"Yes","No")</f>
        <v>Yes</v>
      </c>
      <c r="F602" t="str">
        <f>IF(C602&lt;0.1, "Very weak dissimilarity",IF(C602&lt;0.25, "Low dissimilarity",IF(C602&lt;0.5, "Moderate dissimilarity",IF(C602&lt;0.75, "Strong dissimilarity","Extreme  dissimilarity"))))</f>
        <v>Extreme  dissimilarity</v>
      </c>
      <c r="P602" s="1"/>
    </row>
    <row r="603" spans="1:16" x14ac:dyDescent="0.2">
      <c r="A603" t="s">
        <v>26</v>
      </c>
      <c r="B603" t="s">
        <v>25</v>
      </c>
      <c r="C603">
        <v>0.83421052631578996</v>
      </c>
      <c r="D603" s="1">
        <v>5.0000000000000001E-4</v>
      </c>
      <c r="E603" t="str">
        <f>IF(D603&lt;0.05,"Yes","No")</f>
        <v>Yes</v>
      </c>
      <c r="F603" t="str">
        <f>IF(C603&lt;0.1, "Very weak dissimilarity",IF(C603&lt;0.25, "Low dissimilarity",IF(C603&lt;0.5, "Moderate dissimilarity",IF(C603&lt;0.75, "Strong dissimilarity","Extreme  dissimilarity"))))</f>
        <v>Extreme  dissimilarity</v>
      </c>
      <c r="P603" s="1"/>
    </row>
    <row r="604" spans="1:16" x14ac:dyDescent="0.2">
      <c r="D604" s="1"/>
      <c r="P604" s="1"/>
    </row>
    <row r="605" spans="1:16" x14ac:dyDescent="0.2">
      <c r="D605" s="1"/>
      <c r="P605" s="1"/>
    </row>
    <row r="606" spans="1:16" x14ac:dyDescent="0.2">
      <c r="D606" s="1"/>
      <c r="P606" s="1"/>
    </row>
    <row r="607" spans="1:16" x14ac:dyDescent="0.2">
      <c r="D607" s="1"/>
      <c r="P607" s="1"/>
    </row>
    <row r="608" spans="1:16" x14ac:dyDescent="0.2">
      <c r="D608" s="1"/>
      <c r="P608" s="1"/>
    </row>
    <row r="609" spans="4:16" x14ac:dyDescent="0.2">
      <c r="D609" s="1"/>
      <c r="P609" s="1"/>
    </row>
    <row r="610" spans="4:16" x14ac:dyDescent="0.2">
      <c r="D610" s="1"/>
      <c r="P610" s="1"/>
    </row>
    <row r="611" spans="4:16" x14ac:dyDescent="0.2">
      <c r="D611" s="1"/>
      <c r="P611" s="1"/>
    </row>
    <row r="612" spans="4:16" x14ac:dyDescent="0.2">
      <c r="D612" s="1"/>
      <c r="P612" s="1"/>
    </row>
    <row r="613" spans="4:16" x14ac:dyDescent="0.2">
      <c r="D613" s="1"/>
      <c r="P613" s="1"/>
    </row>
    <row r="614" spans="4:16" x14ac:dyDescent="0.2">
      <c r="D614" s="1"/>
      <c r="P614" s="1"/>
    </row>
    <row r="615" spans="4:16" x14ac:dyDescent="0.2">
      <c r="D615" s="1"/>
      <c r="P615" s="1"/>
    </row>
    <row r="621" spans="4:16" x14ac:dyDescent="0.2">
      <c r="D621" s="1"/>
      <c r="P621" s="1"/>
    </row>
    <row r="626" spans="4:16" x14ac:dyDescent="0.2">
      <c r="D626" s="1"/>
      <c r="P626" s="1"/>
    </row>
    <row r="627" spans="4:16" x14ac:dyDescent="0.2">
      <c r="D627" s="1"/>
      <c r="P627" s="1"/>
    </row>
    <row r="628" spans="4:16" x14ac:dyDescent="0.2">
      <c r="D628" s="1"/>
      <c r="P628" s="1"/>
    </row>
    <row r="631" spans="4:16" x14ac:dyDescent="0.2">
      <c r="D631" s="1"/>
      <c r="P631" s="1"/>
    </row>
    <row r="632" spans="4:16" x14ac:dyDescent="0.2">
      <c r="D632" s="1"/>
      <c r="P632" s="1"/>
    </row>
    <row r="633" spans="4:16" x14ac:dyDescent="0.2">
      <c r="D633" s="1"/>
      <c r="P633" s="1"/>
    </row>
    <row r="641" spans="4:16" x14ac:dyDescent="0.2">
      <c r="D641" s="1"/>
      <c r="P641" s="1"/>
    </row>
    <row r="650" spans="4:16" x14ac:dyDescent="0.2">
      <c r="D650" s="1"/>
      <c r="P650" s="1"/>
    </row>
    <row r="655" spans="4:16" x14ac:dyDescent="0.2">
      <c r="D655" s="1"/>
      <c r="P655" s="1"/>
    </row>
    <row r="659" spans="4:16" x14ac:dyDescent="0.2">
      <c r="D659" s="1"/>
      <c r="P659" s="1"/>
    </row>
    <row r="660" spans="4:16" x14ac:dyDescent="0.2">
      <c r="D660" s="1"/>
      <c r="P660" s="1"/>
    </row>
    <row r="661" spans="4:16" x14ac:dyDescent="0.2">
      <c r="D661" s="1"/>
      <c r="P661" s="1"/>
    </row>
    <row r="662" spans="4:16" x14ac:dyDescent="0.2">
      <c r="D662" s="1"/>
      <c r="P662" s="1"/>
    </row>
    <row r="665" spans="4:16" x14ac:dyDescent="0.2">
      <c r="D665" s="1"/>
      <c r="P665" s="1"/>
    </row>
    <row r="666" spans="4:16" x14ac:dyDescent="0.2">
      <c r="D666" s="1"/>
      <c r="P666" s="1"/>
    </row>
    <row r="667" spans="4:16" x14ac:dyDescent="0.2">
      <c r="D667" s="1"/>
      <c r="P667" s="1"/>
    </row>
    <row r="672" spans="4:16" x14ac:dyDescent="0.2">
      <c r="D672" s="1"/>
      <c r="P672" s="1"/>
    </row>
    <row r="673" spans="4:16" x14ac:dyDescent="0.2">
      <c r="D673" s="1"/>
      <c r="P673" s="1"/>
    </row>
    <row r="675" spans="4:16" x14ac:dyDescent="0.2">
      <c r="D675" s="1"/>
      <c r="P675" s="1"/>
    </row>
    <row r="677" spans="4:16" x14ac:dyDescent="0.2">
      <c r="D677" s="1"/>
      <c r="P677" s="1"/>
    </row>
    <row r="682" spans="4:16" x14ac:dyDescent="0.2">
      <c r="D682" s="1"/>
      <c r="P682" s="1"/>
    </row>
    <row r="683" spans="4:16" x14ac:dyDescent="0.2">
      <c r="D683" s="1"/>
      <c r="P683" s="1"/>
    </row>
    <row r="684" spans="4:16" x14ac:dyDescent="0.2">
      <c r="D684" s="1"/>
      <c r="P684" s="1"/>
    </row>
    <row r="689" spans="4:16" x14ac:dyDescent="0.2">
      <c r="D689" s="1"/>
      <c r="P689" s="1"/>
    </row>
    <row r="693" spans="4:16" x14ac:dyDescent="0.2">
      <c r="D693" s="1"/>
      <c r="P693" s="1"/>
    </row>
    <row r="694" spans="4:16" x14ac:dyDescent="0.2">
      <c r="D694" s="1"/>
      <c r="P694" s="1"/>
    </row>
    <row r="695" spans="4:16" x14ac:dyDescent="0.2">
      <c r="D695" s="1"/>
      <c r="P695" s="1"/>
    </row>
    <row r="696" spans="4:16" x14ac:dyDescent="0.2">
      <c r="D696" s="1"/>
      <c r="P696" s="1"/>
    </row>
    <row r="699" spans="4:16" x14ac:dyDescent="0.2">
      <c r="D699" s="1"/>
      <c r="P699" s="1"/>
    </row>
    <row r="700" spans="4:16" x14ac:dyDescent="0.2">
      <c r="D700" s="1"/>
      <c r="P700" s="1"/>
    </row>
    <row r="701" spans="4:16" x14ac:dyDescent="0.2">
      <c r="D701" s="1"/>
      <c r="P701" s="1"/>
    </row>
    <row r="706" spans="4:16" x14ac:dyDescent="0.2">
      <c r="D706" s="1"/>
      <c r="P706" s="1"/>
    </row>
    <row r="709" spans="4:16" x14ac:dyDescent="0.2">
      <c r="D709" s="1"/>
      <c r="P709" s="1"/>
    </row>
    <row r="711" spans="4:16" x14ac:dyDescent="0.2">
      <c r="D711" s="1"/>
      <c r="P711" s="1"/>
    </row>
    <row r="716" spans="4:16" x14ac:dyDescent="0.2">
      <c r="D716" s="1"/>
      <c r="P716" s="1"/>
    </row>
    <row r="717" spans="4:16" x14ac:dyDescent="0.2">
      <c r="D717" s="1"/>
      <c r="P717" s="1"/>
    </row>
    <row r="723" spans="4:16" x14ac:dyDescent="0.2">
      <c r="D723" s="1"/>
      <c r="P723" s="1"/>
    </row>
    <row r="728" spans="4:16" x14ac:dyDescent="0.2">
      <c r="D728" s="1"/>
      <c r="P728" s="1"/>
    </row>
    <row r="729" spans="4:16" x14ac:dyDescent="0.2">
      <c r="D729" s="1"/>
      <c r="P729" s="1"/>
    </row>
    <row r="730" spans="4:16" x14ac:dyDescent="0.2">
      <c r="D730" s="1"/>
      <c r="P730" s="1"/>
    </row>
    <row r="733" spans="4:16" x14ac:dyDescent="0.2">
      <c r="D733" s="1"/>
      <c r="P733" s="1"/>
    </row>
    <row r="734" spans="4:16" x14ac:dyDescent="0.2">
      <c r="D734" s="1"/>
      <c r="P734" s="1"/>
    </row>
    <row r="735" spans="4:16" x14ac:dyDescent="0.2">
      <c r="D735" s="1"/>
      <c r="P735" s="1"/>
    </row>
    <row r="743" spans="4:16" x14ac:dyDescent="0.2">
      <c r="D743" s="1"/>
      <c r="P743" s="1"/>
    </row>
    <row r="757" spans="4:16" x14ac:dyDescent="0.2">
      <c r="D757" s="1"/>
      <c r="P757" s="1"/>
    </row>
    <row r="762" spans="4:16" x14ac:dyDescent="0.2">
      <c r="D762" s="1"/>
      <c r="P762" s="1"/>
    </row>
    <row r="763" spans="4:16" x14ac:dyDescent="0.2">
      <c r="D763" s="1"/>
      <c r="P763" s="1"/>
    </row>
    <row r="764" spans="4:16" x14ac:dyDescent="0.2">
      <c r="D764" s="1"/>
      <c r="P764" s="1"/>
    </row>
    <row r="767" spans="4:16" x14ac:dyDescent="0.2">
      <c r="D767" s="1"/>
      <c r="P767" s="1"/>
    </row>
    <row r="768" spans="4:16" x14ac:dyDescent="0.2">
      <c r="D768" s="1"/>
      <c r="P768" s="1"/>
    </row>
    <row r="769" spans="4:16" x14ac:dyDescent="0.2">
      <c r="D769" s="1"/>
      <c r="P769" s="1"/>
    </row>
    <row r="777" spans="4:16" x14ac:dyDescent="0.2">
      <c r="D777" s="1"/>
      <c r="P777" s="1"/>
    </row>
    <row r="786" spans="4:16" x14ac:dyDescent="0.2">
      <c r="D786" s="1"/>
      <c r="P786" s="1"/>
    </row>
    <row r="787" spans="4:16" x14ac:dyDescent="0.2">
      <c r="D787" s="1"/>
      <c r="P787" s="1"/>
    </row>
    <row r="788" spans="4:16" x14ac:dyDescent="0.2">
      <c r="D788" s="1"/>
      <c r="P788" s="1"/>
    </row>
    <row r="789" spans="4:16" x14ac:dyDescent="0.2">
      <c r="D789" s="1"/>
      <c r="P789" s="1"/>
    </row>
    <row r="790" spans="4:16" x14ac:dyDescent="0.2">
      <c r="D790" s="1"/>
      <c r="P790" s="1"/>
    </row>
    <row r="791" spans="4:16" x14ac:dyDescent="0.2">
      <c r="D791" s="1"/>
      <c r="P791" s="1"/>
    </row>
    <row r="792" spans="4:16" x14ac:dyDescent="0.2">
      <c r="D792" s="1"/>
      <c r="P792" s="1"/>
    </row>
    <row r="793" spans="4:16" x14ac:dyDescent="0.2">
      <c r="D793" s="1"/>
      <c r="P793" s="1"/>
    </row>
    <row r="794" spans="4:16" x14ac:dyDescent="0.2">
      <c r="D794" s="1"/>
      <c r="P794" s="1"/>
    </row>
    <row r="795" spans="4:16" x14ac:dyDescent="0.2">
      <c r="D795" s="1"/>
      <c r="P795" s="1"/>
    </row>
    <row r="796" spans="4:16" x14ac:dyDescent="0.2">
      <c r="D796" s="1"/>
      <c r="P796" s="1"/>
    </row>
    <row r="797" spans="4:16" x14ac:dyDescent="0.2">
      <c r="D797" s="1"/>
      <c r="P797" s="1"/>
    </row>
    <row r="798" spans="4:16" x14ac:dyDescent="0.2">
      <c r="D798" s="1"/>
      <c r="P798" s="1"/>
    </row>
    <row r="800" spans="4:16" x14ac:dyDescent="0.2">
      <c r="D800" s="1"/>
      <c r="P800" s="1"/>
    </row>
    <row r="801" spans="4:16" x14ac:dyDescent="0.2">
      <c r="D801" s="1"/>
      <c r="P801" s="1"/>
    </row>
    <row r="802" spans="4:16" x14ac:dyDescent="0.2">
      <c r="D802" s="1"/>
      <c r="P802" s="1"/>
    </row>
    <row r="803" spans="4:16" x14ac:dyDescent="0.2">
      <c r="D803" s="1"/>
      <c r="P803" s="1"/>
    </row>
    <row r="805" spans="4:16" x14ac:dyDescent="0.2">
      <c r="D805" s="1"/>
      <c r="P805" s="1"/>
    </row>
    <row r="806" spans="4:16" x14ac:dyDescent="0.2">
      <c r="D806" s="1"/>
      <c r="P806" s="1"/>
    </row>
    <row r="809" spans="4:16" x14ac:dyDescent="0.2">
      <c r="D809" s="1"/>
      <c r="P809" s="1"/>
    </row>
    <row r="810" spans="4:16" x14ac:dyDescent="0.2">
      <c r="D810" s="1"/>
      <c r="P810" s="1"/>
    </row>
    <row r="811" spans="4:16" x14ac:dyDescent="0.2">
      <c r="D811" s="1"/>
      <c r="P811" s="1"/>
    </row>
    <row r="812" spans="4:16" x14ac:dyDescent="0.2">
      <c r="D812" s="1"/>
      <c r="P812" s="1"/>
    </row>
    <row r="813" spans="4:16" x14ac:dyDescent="0.2">
      <c r="D813" s="1"/>
      <c r="P813" s="1"/>
    </row>
    <row r="815" spans="4:16" x14ac:dyDescent="0.2">
      <c r="D815" s="1"/>
      <c r="P815" s="1"/>
    </row>
    <row r="816" spans="4:16" x14ac:dyDescent="0.2">
      <c r="D816" s="1"/>
      <c r="P816" s="1"/>
    </row>
    <row r="817" spans="4:16" x14ac:dyDescent="0.2">
      <c r="D817" s="1"/>
      <c r="P817" s="1"/>
    </row>
    <row r="818" spans="4:16" x14ac:dyDescent="0.2">
      <c r="D818" s="1"/>
      <c r="P818" s="1"/>
    </row>
    <row r="819" spans="4:16" x14ac:dyDescent="0.2">
      <c r="D819" s="1"/>
      <c r="P819" s="1"/>
    </row>
    <row r="820" spans="4:16" x14ac:dyDescent="0.2">
      <c r="D820" s="1"/>
      <c r="P820" s="1"/>
    </row>
    <row r="824" spans="4:16" x14ac:dyDescent="0.2">
      <c r="D824" s="1"/>
      <c r="P824" s="1"/>
    </row>
    <row r="825" spans="4:16" x14ac:dyDescent="0.2">
      <c r="D825" s="1"/>
      <c r="P825" s="1"/>
    </row>
    <row r="826" spans="4:16" x14ac:dyDescent="0.2">
      <c r="D826" s="1"/>
      <c r="P826" s="1"/>
    </row>
    <row r="827" spans="4:16" x14ac:dyDescent="0.2">
      <c r="D827" s="1"/>
      <c r="P827" s="1"/>
    </row>
    <row r="829" spans="4:16" x14ac:dyDescent="0.2">
      <c r="D829" s="1"/>
      <c r="P829" s="1"/>
    </row>
    <row r="830" spans="4:16" x14ac:dyDescent="0.2">
      <c r="D830" s="1"/>
      <c r="P830" s="1"/>
    </row>
    <row r="831" spans="4:16" x14ac:dyDescent="0.2">
      <c r="D831" s="1"/>
      <c r="P831" s="1"/>
    </row>
    <row r="832" spans="4:16" x14ac:dyDescent="0.2">
      <c r="D832" s="1"/>
      <c r="P832" s="1"/>
    </row>
    <row r="835" spans="4:16" x14ac:dyDescent="0.2">
      <c r="D835" s="1"/>
      <c r="P835" s="1"/>
    </row>
    <row r="836" spans="4:16" x14ac:dyDescent="0.2">
      <c r="D836" s="1"/>
      <c r="P836" s="1"/>
    </row>
    <row r="837" spans="4:16" x14ac:dyDescent="0.2">
      <c r="D837" s="1"/>
      <c r="P837" s="1"/>
    </row>
    <row r="839" spans="4:16" x14ac:dyDescent="0.2">
      <c r="D839" s="1"/>
      <c r="P839" s="1"/>
    </row>
    <row r="843" spans="4:16" x14ac:dyDescent="0.2">
      <c r="D843" s="1"/>
      <c r="P843" s="1"/>
    </row>
    <row r="845" spans="4:16" x14ac:dyDescent="0.2">
      <c r="D845" s="1"/>
      <c r="P845" s="1"/>
    </row>
    <row r="847" spans="4:16" x14ac:dyDescent="0.2">
      <c r="D847" s="1"/>
      <c r="P847" s="1"/>
    </row>
    <row r="850" spans="4:16" x14ac:dyDescent="0.2">
      <c r="D850" s="1"/>
      <c r="P850" s="1"/>
    </row>
    <row r="851" spans="4:16" x14ac:dyDescent="0.2">
      <c r="D851" s="1"/>
      <c r="P851" s="1"/>
    </row>
    <row r="852" spans="4:16" x14ac:dyDescent="0.2">
      <c r="D852" s="1"/>
      <c r="P852" s="1"/>
    </row>
    <row r="853" spans="4:16" x14ac:dyDescent="0.2">
      <c r="D853" s="1"/>
      <c r="P853" s="1"/>
    </row>
    <row r="854" spans="4:16" x14ac:dyDescent="0.2">
      <c r="D854" s="1"/>
      <c r="P854" s="1"/>
    </row>
    <row r="859" spans="4:16" x14ac:dyDescent="0.2">
      <c r="D859" s="1"/>
      <c r="P859" s="1"/>
    </row>
    <row r="863" spans="4:16" x14ac:dyDescent="0.2">
      <c r="D863" s="1"/>
      <c r="P863" s="1"/>
    </row>
    <row r="864" spans="4:16" x14ac:dyDescent="0.2">
      <c r="D864" s="1"/>
      <c r="P864" s="1"/>
    </row>
    <row r="865" spans="4:16" x14ac:dyDescent="0.2">
      <c r="D865" s="1"/>
      <c r="P865" s="1"/>
    </row>
    <row r="866" spans="4:16" x14ac:dyDescent="0.2">
      <c r="D866" s="1"/>
      <c r="P866" s="1"/>
    </row>
    <row r="869" spans="4:16" x14ac:dyDescent="0.2">
      <c r="D869" s="1"/>
      <c r="P869" s="1"/>
    </row>
    <row r="870" spans="4:16" x14ac:dyDescent="0.2">
      <c r="D870" s="1"/>
      <c r="P870" s="1"/>
    </row>
    <row r="871" spans="4:16" x14ac:dyDescent="0.2">
      <c r="D871" s="1"/>
      <c r="P871" s="1"/>
    </row>
    <row r="877" spans="4:16" x14ac:dyDescent="0.2">
      <c r="D877" s="1"/>
      <c r="P877" s="1"/>
    </row>
    <row r="879" spans="4:16" x14ac:dyDescent="0.2">
      <c r="D879" s="1"/>
      <c r="P879" s="1"/>
    </row>
    <row r="881" spans="4:16" x14ac:dyDescent="0.2">
      <c r="D881" s="1"/>
      <c r="P881" s="1"/>
    </row>
    <row r="886" spans="4:16" x14ac:dyDescent="0.2">
      <c r="D886" s="1"/>
      <c r="P886" s="1"/>
    </row>
    <row r="887" spans="4:16" x14ac:dyDescent="0.2">
      <c r="D887" s="1"/>
      <c r="P887" s="1"/>
    </row>
    <row r="888" spans="4:16" x14ac:dyDescent="0.2">
      <c r="D888" s="1"/>
      <c r="P888" s="1"/>
    </row>
    <row r="889" spans="4:16" x14ac:dyDescent="0.2">
      <c r="D889" s="1"/>
      <c r="P889" s="1"/>
    </row>
    <row r="890" spans="4:16" x14ac:dyDescent="0.2">
      <c r="D890" s="1"/>
      <c r="P890" s="1"/>
    </row>
    <row r="891" spans="4:16" x14ac:dyDescent="0.2">
      <c r="D891" s="1"/>
      <c r="P891" s="1"/>
    </row>
    <row r="892" spans="4:16" x14ac:dyDescent="0.2">
      <c r="D892" s="1"/>
      <c r="P892" s="1"/>
    </row>
    <row r="893" spans="4:16" x14ac:dyDescent="0.2">
      <c r="D893" s="1"/>
      <c r="P893" s="1"/>
    </row>
    <row r="894" spans="4:16" x14ac:dyDescent="0.2">
      <c r="D894" s="1"/>
      <c r="P894" s="1"/>
    </row>
    <row r="895" spans="4:16" x14ac:dyDescent="0.2">
      <c r="D895" s="1"/>
      <c r="P895" s="1"/>
    </row>
    <row r="896" spans="4:16" x14ac:dyDescent="0.2">
      <c r="D896" s="1"/>
      <c r="P896" s="1"/>
    </row>
    <row r="897" spans="4:16" x14ac:dyDescent="0.2">
      <c r="D897" s="1"/>
      <c r="P897" s="1"/>
    </row>
    <row r="898" spans="4:16" x14ac:dyDescent="0.2">
      <c r="D898" s="1"/>
      <c r="P898" s="1"/>
    </row>
    <row r="899" spans="4:16" x14ac:dyDescent="0.2">
      <c r="D899" s="1"/>
      <c r="P899" s="1"/>
    </row>
    <row r="900" spans="4:16" x14ac:dyDescent="0.2">
      <c r="D900" s="1"/>
      <c r="P900" s="1"/>
    </row>
    <row r="901" spans="4:16" x14ac:dyDescent="0.2">
      <c r="D901" s="1"/>
      <c r="P901" s="1"/>
    </row>
    <row r="902" spans="4:16" x14ac:dyDescent="0.2">
      <c r="D902" s="1"/>
      <c r="P902" s="1"/>
    </row>
    <row r="903" spans="4:16" x14ac:dyDescent="0.2">
      <c r="D903" s="1"/>
      <c r="P903" s="1"/>
    </row>
    <row r="904" spans="4:16" x14ac:dyDescent="0.2">
      <c r="D904" s="1"/>
      <c r="P904" s="1"/>
    </row>
    <row r="905" spans="4:16" x14ac:dyDescent="0.2">
      <c r="D905" s="1"/>
      <c r="P905" s="1"/>
    </row>
    <row r="906" spans="4:16" x14ac:dyDescent="0.2">
      <c r="D906" s="1"/>
      <c r="P906" s="1"/>
    </row>
    <row r="907" spans="4:16" x14ac:dyDescent="0.2">
      <c r="D907" s="1"/>
      <c r="P907" s="1"/>
    </row>
    <row r="908" spans="4:16" x14ac:dyDescent="0.2">
      <c r="D908" s="1"/>
      <c r="P908" s="1"/>
    </row>
    <row r="909" spans="4:16" x14ac:dyDescent="0.2">
      <c r="D909" s="1"/>
      <c r="P909" s="1"/>
    </row>
    <row r="910" spans="4:16" x14ac:dyDescent="0.2">
      <c r="D910" s="1"/>
      <c r="P910" s="1"/>
    </row>
    <row r="911" spans="4:16" x14ac:dyDescent="0.2">
      <c r="D911" s="1"/>
      <c r="P911" s="1"/>
    </row>
    <row r="912" spans="4:16" x14ac:dyDescent="0.2">
      <c r="D912" s="1"/>
      <c r="P912" s="1"/>
    </row>
    <row r="913" spans="4:16" x14ac:dyDescent="0.2">
      <c r="D913" s="1"/>
      <c r="P913" s="1"/>
    </row>
    <row r="914" spans="4:16" x14ac:dyDescent="0.2">
      <c r="D914" s="1"/>
      <c r="P914" s="1"/>
    </row>
    <row r="915" spans="4:16" x14ac:dyDescent="0.2">
      <c r="D915" s="1"/>
      <c r="P915" s="1"/>
    </row>
    <row r="916" spans="4:16" x14ac:dyDescent="0.2">
      <c r="D916" s="1"/>
      <c r="P916" s="1"/>
    </row>
    <row r="917" spans="4:16" x14ac:dyDescent="0.2">
      <c r="D917" s="1"/>
      <c r="P917" s="1"/>
    </row>
    <row r="918" spans="4:16" x14ac:dyDescent="0.2">
      <c r="D918" s="1"/>
      <c r="P918" s="1"/>
    </row>
    <row r="919" spans="4:16" x14ac:dyDescent="0.2">
      <c r="D919" s="1"/>
      <c r="P919" s="1"/>
    </row>
    <row r="920" spans="4:16" x14ac:dyDescent="0.2">
      <c r="D920" s="1"/>
      <c r="P920" s="1"/>
    </row>
    <row r="921" spans="4:16" x14ac:dyDescent="0.2">
      <c r="D921" s="1"/>
      <c r="P921" s="1"/>
    </row>
    <row r="927" spans="4:16" x14ac:dyDescent="0.2">
      <c r="D927" s="1"/>
      <c r="P927" s="1"/>
    </row>
    <row r="931" spans="4:16" x14ac:dyDescent="0.2">
      <c r="D931" s="1"/>
      <c r="P931" s="1"/>
    </row>
    <row r="932" spans="4:16" x14ac:dyDescent="0.2">
      <c r="D932" s="1"/>
      <c r="P932" s="1"/>
    </row>
    <row r="933" spans="4:16" x14ac:dyDescent="0.2">
      <c r="D933" s="1"/>
      <c r="P933" s="1"/>
    </row>
    <row r="934" spans="4:16" x14ac:dyDescent="0.2">
      <c r="D934" s="1"/>
      <c r="P934" s="1"/>
    </row>
    <row r="937" spans="4:16" x14ac:dyDescent="0.2">
      <c r="D937" s="1"/>
      <c r="P937" s="1"/>
    </row>
    <row r="938" spans="4:16" x14ac:dyDescent="0.2">
      <c r="D938" s="1"/>
      <c r="P938" s="1"/>
    </row>
    <row r="939" spans="4:16" x14ac:dyDescent="0.2">
      <c r="D939" s="1"/>
      <c r="P939" s="1"/>
    </row>
    <row r="945" spans="4:16" x14ac:dyDescent="0.2">
      <c r="D945" s="1"/>
      <c r="P945" s="1"/>
    </row>
    <row r="948" spans="4:16" x14ac:dyDescent="0.2">
      <c r="D948" s="1"/>
      <c r="P948" s="1"/>
    </row>
    <row r="949" spans="4:16" x14ac:dyDescent="0.2">
      <c r="D949" s="1"/>
      <c r="P949" s="1"/>
    </row>
    <row r="954" spans="4:16" x14ac:dyDescent="0.2">
      <c r="D954" s="1"/>
      <c r="P954" s="1"/>
    </row>
    <row r="955" spans="4:16" x14ac:dyDescent="0.2">
      <c r="D955" s="1"/>
      <c r="P955" s="1"/>
    </row>
    <row r="956" spans="4:16" x14ac:dyDescent="0.2">
      <c r="D956" s="1"/>
      <c r="P956" s="1"/>
    </row>
    <row r="957" spans="4:16" x14ac:dyDescent="0.2">
      <c r="D957" s="1"/>
      <c r="P957" s="1"/>
    </row>
    <row r="958" spans="4:16" x14ac:dyDescent="0.2">
      <c r="D958" s="1"/>
      <c r="P958" s="1"/>
    </row>
    <row r="959" spans="4:16" x14ac:dyDescent="0.2">
      <c r="D959" s="1"/>
      <c r="P959" s="1"/>
    </row>
    <row r="960" spans="4:16" x14ac:dyDescent="0.2">
      <c r="D960" s="1"/>
      <c r="P960" s="1"/>
    </row>
    <row r="961" spans="4:16" x14ac:dyDescent="0.2">
      <c r="D961" s="1"/>
      <c r="P961" s="1"/>
    </row>
    <row r="962" spans="4:16" x14ac:dyDescent="0.2">
      <c r="D962" s="1"/>
      <c r="P962" s="1"/>
    </row>
    <row r="963" spans="4:16" x14ac:dyDescent="0.2">
      <c r="D963" s="1"/>
      <c r="P963" s="1"/>
    </row>
    <row r="964" spans="4:16" x14ac:dyDescent="0.2">
      <c r="D964" s="1"/>
      <c r="P964" s="1"/>
    </row>
    <row r="965" spans="4:16" x14ac:dyDescent="0.2">
      <c r="D965" s="1"/>
      <c r="P965" s="1"/>
    </row>
    <row r="966" spans="4:16" x14ac:dyDescent="0.2">
      <c r="D966" s="1"/>
      <c r="P966" s="1"/>
    </row>
    <row r="967" spans="4:16" x14ac:dyDescent="0.2">
      <c r="D967" s="1"/>
      <c r="P967" s="1"/>
    </row>
    <row r="968" spans="4:16" x14ac:dyDescent="0.2">
      <c r="D968" s="1"/>
      <c r="P968" s="1"/>
    </row>
    <row r="969" spans="4:16" x14ac:dyDescent="0.2">
      <c r="D969" s="1"/>
      <c r="P969" s="1"/>
    </row>
    <row r="970" spans="4:16" x14ac:dyDescent="0.2">
      <c r="D970" s="1"/>
      <c r="P970" s="1"/>
    </row>
    <row r="971" spans="4:16" x14ac:dyDescent="0.2">
      <c r="D971" s="1"/>
      <c r="P971" s="1"/>
    </row>
    <row r="972" spans="4:16" x14ac:dyDescent="0.2">
      <c r="D972" s="1"/>
      <c r="P972" s="1"/>
    </row>
    <row r="973" spans="4:16" x14ac:dyDescent="0.2">
      <c r="D973" s="1"/>
      <c r="P973" s="1"/>
    </row>
    <row r="974" spans="4:16" x14ac:dyDescent="0.2">
      <c r="D974" s="1"/>
      <c r="P974" s="1"/>
    </row>
    <row r="975" spans="4:16" x14ac:dyDescent="0.2">
      <c r="D975" s="1"/>
      <c r="P975" s="1"/>
    </row>
    <row r="976" spans="4:16" x14ac:dyDescent="0.2">
      <c r="D976" s="1"/>
      <c r="P976" s="1"/>
    </row>
    <row r="977" spans="4:16" x14ac:dyDescent="0.2">
      <c r="D977" s="1"/>
      <c r="P977" s="1"/>
    </row>
    <row r="978" spans="4:16" x14ac:dyDescent="0.2">
      <c r="D978" s="1"/>
      <c r="P978" s="1"/>
    </row>
    <row r="979" spans="4:16" x14ac:dyDescent="0.2">
      <c r="D979" s="1"/>
      <c r="P979" s="1"/>
    </row>
    <row r="980" spans="4:16" x14ac:dyDescent="0.2">
      <c r="D980" s="1"/>
      <c r="P980" s="1"/>
    </row>
    <row r="981" spans="4:16" x14ac:dyDescent="0.2">
      <c r="D981" s="1"/>
      <c r="P981" s="1"/>
    </row>
    <row r="982" spans="4:16" x14ac:dyDescent="0.2">
      <c r="D982" s="1"/>
      <c r="P982" s="1"/>
    </row>
    <row r="983" spans="4:16" x14ac:dyDescent="0.2">
      <c r="D983" s="1"/>
      <c r="P983" s="1"/>
    </row>
    <row r="984" spans="4:16" x14ac:dyDescent="0.2">
      <c r="D984" s="1"/>
      <c r="P984" s="1"/>
    </row>
    <row r="985" spans="4:16" x14ac:dyDescent="0.2">
      <c r="D985" s="1"/>
      <c r="P985" s="1"/>
    </row>
    <row r="986" spans="4:16" x14ac:dyDescent="0.2">
      <c r="D986" s="1"/>
      <c r="P986" s="1"/>
    </row>
    <row r="987" spans="4:16" x14ac:dyDescent="0.2">
      <c r="D987" s="1"/>
      <c r="P987" s="1"/>
    </row>
    <row r="988" spans="4:16" x14ac:dyDescent="0.2">
      <c r="D988" s="1"/>
      <c r="P988" s="1"/>
    </row>
    <row r="989" spans="4:16" x14ac:dyDescent="0.2">
      <c r="D989" s="1"/>
      <c r="P989" s="1"/>
    </row>
    <row r="995" spans="4:16" x14ac:dyDescent="0.2">
      <c r="D995" s="1"/>
      <c r="P995" s="1"/>
    </row>
    <row r="1000" spans="4:16" x14ac:dyDescent="0.2">
      <c r="D1000" s="1"/>
      <c r="P1000" s="1"/>
    </row>
    <row r="1001" spans="4:16" x14ac:dyDescent="0.2">
      <c r="D1001" s="1"/>
      <c r="P1001" s="1"/>
    </row>
    <row r="1002" spans="4:16" x14ac:dyDescent="0.2">
      <c r="D1002" s="1"/>
      <c r="P1002" s="1"/>
    </row>
    <row r="1005" spans="4:16" x14ac:dyDescent="0.2">
      <c r="D1005" s="1"/>
      <c r="P1005" s="1"/>
    </row>
    <row r="1006" spans="4:16" x14ac:dyDescent="0.2">
      <c r="D1006" s="1"/>
      <c r="P1006" s="1"/>
    </row>
    <row r="1007" spans="4:16" x14ac:dyDescent="0.2">
      <c r="D1007" s="1"/>
      <c r="P1007" s="1"/>
    </row>
    <row r="1016" spans="4:16" x14ac:dyDescent="0.2">
      <c r="D1016" s="1"/>
      <c r="P1016" s="1"/>
    </row>
    <row r="1024" spans="4:16" x14ac:dyDescent="0.2">
      <c r="D1024" s="1"/>
      <c r="P1024" s="1"/>
    </row>
    <row r="1029" spans="4:16" x14ac:dyDescent="0.2">
      <c r="D1029" s="1"/>
      <c r="P1029" s="1"/>
    </row>
    <row r="1033" spans="4:16" x14ac:dyDescent="0.2">
      <c r="D1033" s="1"/>
      <c r="P1033" s="1"/>
    </row>
    <row r="1034" spans="4:16" x14ac:dyDescent="0.2">
      <c r="D1034" s="1"/>
      <c r="P1034" s="1"/>
    </row>
    <row r="1035" spans="4:16" x14ac:dyDescent="0.2">
      <c r="D1035" s="1"/>
      <c r="P1035" s="1"/>
    </row>
    <row r="1036" spans="4:16" x14ac:dyDescent="0.2">
      <c r="D1036" s="1"/>
      <c r="P1036" s="1"/>
    </row>
    <row r="1039" spans="4:16" x14ac:dyDescent="0.2">
      <c r="D1039" s="1"/>
      <c r="P1039" s="1"/>
    </row>
    <row r="1040" spans="4:16" x14ac:dyDescent="0.2">
      <c r="D1040" s="1"/>
      <c r="P1040" s="1"/>
    </row>
    <row r="1041" spans="4:16" x14ac:dyDescent="0.2">
      <c r="D1041" s="1"/>
      <c r="P1041" s="1"/>
    </row>
    <row r="1047" spans="4:16" x14ac:dyDescent="0.2">
      <c r="D1047" s="1"/>
      <c r="P1047" s="1"/>
    </row>
    <row r="1050" spans="4:16" x14ac:dyDescent="0.2">
      <c r="D1050" s="1"/>
      <c r="P1050" s="1"/>
    </row>
    <row r="1052" spans="4:16" x14ac:dyDescent="0.2">
      <c r="D1052" s="1"/>
      <c r="P1052" s="1"/>
    </row>
    <row r="1056" spans="4:16" x14ac:dyDescent="0.2">
      <c r="D1056" s="1"/>
      <c r="P1056" s="1"/>
    </row>
    <row r="1057" spans="4:16" x14ac:dyDescent="0.2">
      <c r="D1057" s="1"/>
      <c r="P1057" s="1"/>
    </row>
    <row r="1058" spans="4:16" x14ac:dyDescent="0.2">
      <c r="D1058" s="1"/>
      <c r="P1058" s="1"/>
    </row>
    <row r="1063" spans="4:16" x14ac:dyDescent="0.2">
      <c r="D1063" s="1"/>
      <c r="P1063" s="1"/>
    </row>
    <row r="1067" spans="4:16" x14ac:dyDescent="0.2">
      <c r="D1067" s="1"/>
      <c r="P1067" s="1"/>
    </row>
    <row r="1068" spans="4:16" x14ac:dyDescent="0.2">
      <c r="D1068" s="1"/>
      <c r="P1068" s="1"/>
    </row>
    <row r="1069" spans="4:16" x14ac:dyDescent="0.2">
      <c r="D1069" s="1"/>
      <c r="P1069" s="1"/>
    </row>
    <row r="1070" spans="4:16" x14ac:dyDescent="0.2">
      <c r="D1070" s="1"/>
      <c r="P1070" s="1"/>
    </row>
    <row r="1073" spans="4:16" x14ac:dyDescent="0.2">
      <c r="D1073" s="1"/>
      <c r="P1073" s="1"/>
    </row>
    <row r="1074" spans="4:16" x14ac:dyDescent="0.2">
      <c r="D1074" s="1"/>
      <c r="P1074" s="1"/>
    </row>
    <row r="1075" spans="4:16" x14ac:dyDescent="0.2">
      <c r="D1075" s="1"/>
      <c r="P1075" s="1"/>
    </row>
    <row r="1081" spans="4:16" x14ac:dyDescent="0.2">
      <c r="D1081" s="1"/>
      <c r="P1081" s="1"/>
    </row>
    <row r="1082" spans="4:16" x14ac:dyDescent="0.2">
      <c r="D1082" s="1"/>
      <c r="P1082" s="1"/>
    </row>
    <row r="1084" spans="4:16" x14ac:dyDescent="0.2">
      <c r="D1084" s="1"/>
      <c r="P1084" s="1"/>
    </row>
    <row r="1086" spans="4:16" x14ac:dyDescent="0.2">
      <c r="D1086" s="1"/>
      <c r="P1086" s="1"/>
    </row>
    <row r="1089" spans="4:16" x14ac:dyDescent="0.2">
      <c r="D1089" s="1"/>
      <c r="P1089" s="1"/>
    </row>
    <row r="1090" spans="4:16" x14ac:dyDescent="0.2">
      <c r="D1090" s="1"/>
      <c r="P1090" s="1"/>
    </row>
    <row r="1091" spans="4:16" x14ac:dyDescent="0.2">
      <c r="D1091" s="1"/>
      <c r="P1091" s="1"/>
    </row>
    <row r="1097" spans="4:16" x14ac:dyDescent="0.2">
      <c r="D1097" s="1"/>
      <c r="P1097" s="1"/>
    </row>
    <row r="1101" spans="4:16" x14ac:dyDescent="0.2">
      <c r="D1101" s="1"/>
      <c r="P1101" s="1"/>
    </row>
    <row r="1102" spans="4:16" x14ac:dyDescent="0.2">
      <c r="D1102" s="1"/>
      <c r="P1102" s="1"/>
    </row>
    <row r="1103" spans="4:16" x14ac:dyDescent="0.2">
      <c r="D1103" s="1"/>
      <c r="P1103" s="1"/>
    </row>
    <row r="1104" spans="4:16" x14ac:dyDescent="0.2">
      <c r="D1104" s="1"/>
      <c r="P1104" s="1"/>
    </row>
    <row r="1106" spans="4:16" x14ac:dyDescent="0.2">
      <c r="D1106" s="1"/>
      <c r="P1106" s="1"/>
    </row>
    <row r="1107" spans="4:16" x14ac:dyDescent="0.2">
      <c r="D1107" s="1"/>
      <c r="P1107" s="1"/>
    </row>
    <row r="1108" spans="4:16" x14ac:dyDescent="0.2">
      <c r="D1108" s="1"/>
      <c r="P1108" s="1"/>
    </row>
    <row r="1109" spans="4:16" x14ac:dyDescent="0.2">
      <c r="D1109" s="1"/>
      <c r="P1109" s="1"/>
    </row>
    <row r="1115" spans="4:16" x14ac:dyDescent="0.2">
      <c r="D1115" s="1"/>
      <c r="P1115" s="1"/>
    </row>
    <row r="1116" spans="4:16" x14ac:dyDescent="0.2">
      <c r="D1116" s="1"/>
      <c r="P1116" s="1"/>
    </row>
    <row r="1117" spans="4:16" x14ac:dyDescent="0.2">
      <c r="D1117" s="1"/>
      <c r="P1117" s="1"/>
    </row>
    <row r="1118" spans="4:16" x14ac:dyDescent="0.2">
      <c r="D1118" s="1"/>
      <c r="P1118" s="1"/>
    </row>
    <row r="1120" spans="4:16" x14ac:dyDescent="0.2">
      <c r="D1120" s="1"/>
      <c r="P1120" s="1"/>
    </row>
    <row r="1123" spans="4:16" x14ac:dyDescent="0.2">
      <c r="D1123" s="1"/>
      <c r="P1123" s="1"/>
    </row>
    <row r="1124" spans="4:16" x14ac:dyDescent="0.2">
      <c r="D1124" s="1"/>
      <c r="P1124" s="1"/>
    </row>
    <row r="1125" spans="4:16" x14ac:dyDescent="0.2">
      <c r="D1125" s="1"/>
      <c r="P1125" s="1"/>
    </row>
    <row r="1126" spans="4:16" x14ac:dyDescent="0.2">
      <c r="D1126" s="1"/>
      <c r="P1126" s="1"/>
    </row>
    <row r="1127" spans="4:16" x14ac:dyDescent="0.2">
      <c r="D1127" s="1"/>
      <c r="P1127" s="1"/>
    </row>
    <row r="1128" spans="4:16" x14ac:dyDescent="0.2">
      <c r="D1128" s="1"/>
      <c r="P1128" s="1"/>
    </row>
    <row r="1129" spans="4:16" x14ac:dyDescent="0.2">
      <c r="D1129" s="1"/>
      <c r="P1129" s="1"/>
    </row>
    <row r="1130" spans="4:16" x14ac:dyDescent="0.2">
      <c r="D1130" s="1"/>
      <c r="P1130" s="1"/>
    </row>
    <row r="1131" spans="4:16" x14ac:dyDescent="0.2">
      <c r="D1131" s="1"/>
      <c r="P1131" s="1"/>
    </row>
    <row r="1132" spans="4:16" x14ac:dyDescent="0.2">
      <c r="D1132" s="1"/>
      <c r="P1132" s="1"/>
    </row>
    <row r="1133" spans="4:16" x14ac:dyDescent="0.2">
      <c r="D1133" s="1"/>
      <c r="P1133" s="1"/>
    </row>
    <row r="1134" spans="4:16" x14ac:dyDescent="0.2">
      <c r="D1134" s="1"/>
      <c r="P1134" s="1"/>
    </row>
    <row r="1135" spans="4:16" x14ac:dyDescent="0.2">
      <c r="D1135" s="1"/>
      <c r="P1135" s="1"/>
    </row>
    <row r="1136" spans="4:16" x14ac:dyDescent="0.2">
      <c r="D1136" s="1"/>
      <c r="P1136" s="1"/>
    </row>
    <row r="1137" spans="4:16" x14ac:dyDescent="0.2">
      <c r="D1137" s="1"/>
      <c r="P1137" s="1"/>
    </row>
    <row r="1138" spans="4:16" x14ac:dyDescent="0.2">
      <c r="D1138" s="1"/>
      <c r="P1138" s="1"/>
    </row>
    <row r="1140" spans="4:16" x14ac:dyDescent="0.2">
      <c r="D1140" s="1"/>
      <c r="P1140" s="1"/>
    </row>
    <row r="1141" spans="4:16" x14ac:dyDescent="0.2">
      <c r="D1141" s="1"/>
      <c r="P1141" s="1"/>
    </row>
    <row r="1142" spans="4:16" x14ac:dyDescent="0.2">
      <c r="D1142" s="1"/>
      <c r="P1142" s="1"/>
    </row>
    <row r="1143" spans="4:16" x14ac:dyDescent="0.2">
      <c r="D1143" s="1"/>
      <c r="P1143" s="1"/>
    </row>
    <row r="1145" spans="4:16" x14ac:dyDescent="0.2">
      <c r="D1145" s="1"/>
      <c r="P1145" s="1"/>
    </row>
    <row r="1146" spans="4:16" x14ac:dyDescent="0.2">
      <c r="D1146" s="1"/>
      <c r="P1146" s="1"/>
    </row>
    <row r="1149" spans="4:16" x14ac:dyDescent="0.2">
      <c r="D1149" s="1"/>
      <c r="P1149" s="1"/>
    </row>
    <row r="1150" spans="4:16" x14ac:dyDescent="0.2">
      <c r="D1150" s="1"/>
      <c r="P1150" s="1"/>
    </row>
    <row r="1151" spans="4:16" x14ac:dyDescent="0.2">
      <c r="D1151" s="1"/>
      <c r="P1151" s="1"/>
    </row>
    <row r="1152" spans="4:16" x14ac:dyDescent="0.2">
      <c r="D1152" s="1"/>
      <c r="P1152" s="1"/>
    </row>
    <row r="1153" spans="4:16" x14ac:dyDescent="0.2">
      <c r="D1153" s="1"/>
      <c r="P1153" s="1"/>
    </row>
    <row r="1154" spans="4:16" x14ac:dyDescent="0.2">
      <c r="D1154" s="1"/>
      <c r="P1154" s="1"/>
    </row>
    <row r="1156" spans="4:16" x14ac:dyDescent="0.2">
      <c r="D1156" s="1"/>
      <c r="P1156" s="1"/>
    </row>
    <row r="1157" spans="4:16" x14ac:dyDescent="0.2">
      <c r="D1157" s="1"/>
      <c r="P1157" s="1"/>
    </row>
    <row r="1158" spans="4:16" x14ac:dyDescent="0.2">
      <c r="D1158" s="1"/>
      <c r="P1158" s="1"/>
    </row>
    <row r="1159" spans="4:16" x14ac:dyDescent="0.2">
      <c r="D1159" s="1"/>
      <c r="P1159" s="1"/>
    </row>
    <row r="1160" spans="4:16" x14ac:dyDescent="0.2">
      <c r="D1160" s="1"/>
      <c r="P1160" s="1"/>
    </row>
    <row r="1161" spans="4:16" x14ac:dyDescent="0.2">
      <c r="D1161" s="1"/>
      <c r="P1161" s="1"/>
    </row>
    <row r="1162" spans="4:16" x14ac:dyDescent="0.2">
      <c r="D1162" s="1"/>
      <c r="P1162" s="1"/>
    </row>
    <row r="1163" spans="4:16" x14ac:dyDescent="0.2">
      <c r="D1163" s="1"/>
      <c r="P1163" s="1"/>
    </row>
    <row r="1164" spans="4:16" x14ac:dyDescent="0.2">
      <c r="D1164" s="1"/>
      <c r="P1164" s="1"/>
    </row>
    <row r="1165" spans="4:16" x14ac:dyDescent="0.2">
      <c r="D1165" s="1"/>
      <c r="P1165" s="1"/>
    </row>
    <row r="1166" spans="4:16" x14ac:dyDescent="0.2">
      <c r="D1166" s="1"/>
      <c r="P1166" s="1"/>
    </row>
    <row r="1167" spans="4:16" x14ac:dyDescent="0.2">
      <c r="D1167" s="1"/>
      <c r="P1167" s="1"/>
    </row>
    <row r="1168" spans="4:16" x14ac:dyDescent="0.2">
      <c r="D1168" s="1"/>
      <c r="P1168" s="1"/>
    </row>
    <row r="1169" spans="4:16" x14ac:dyDescent="0.2">
      <c r="D1169" s="1"/>
      <c r="P1169" s="1"/>
    </row>
    <row r="1170" spans="4:16" x14ac:dyDescent="0.2">
      <c r="D1170" s="1"/>
      <c r="P1170" s="1"/>
    </row>
    <row r="1171" spans="4:16" x14ac:dyDescent="0.2">
      <c r="D1171" s="1"/>
      <c r="P1171" s="1"/>
    </row>
    <row r="1172" spans="4:16" x14ac:dyDescent="0.2">
      <c r="D1172" s="1"/>
      <c r="P1172" s="1"/>
    </row>
    <row r="1173" spans="4:16" x14ac:dyDescent="0.2">
      <c r="D1173" s="1"/>
      <c r="P1173" s="1"/>
    </row>
    <row r="1174" spans="4:16" x14ac:dyDescent="0.2">
      <c r="D1174" s="1"/>
      <c r="P1174" s="1"/>
    </row>
    <row r="1175" spans="4:16" x14ac:dyDescent="0.2">
      <c r="D1175" s="1"/>
      <c r="P1175" s="1"/>
    </row>
    <row r="1176" spans="4:16" x14ac:dyDescent="0.2">
      <c r="D1176" s="1"/>
      <c r="P1176" s="1"/>
    </row>
    <row r="1177" spans="4:16" x14ac:dyDescent="0.2">
      <c r="D1177" s="1"/>
      <c r="P1177" s="1"/>
    </row>
    <row r="1178" spans="4:16" x14ac:dyDescent="0.2">
      <c r="D1178" s="1"/>
      <c r="P1178" s="1"/>
    </row>
    <row r="1179" spans="4:16" x14ac:dyDescent="0.2">
      <c r="D1179" s="1"/>
      <c r="P1179" s="1"/>
    </row>
    <row r="1180" spans="4:16" x14ac:dyDescent="0.2">
      <c r="D1180" s="1"/>
      <c r="P1180" s="1"/>
    </row>
    <row r="1181" spans="4:16" x14ac:dyDescent="0.2">
      <c r="D1181" s="1"/>
      <c r="P1181" s="1"/>
    </row>
    <row r="1182" spans="4:16" x14ac:dyDescent="0.2">
      <c r="D1182" s="1"/>
      <c r="P1182" s="1"/>
    </row>
    <row r="1183" spans="4:16" x14ac:dyDescent="0.2">
      <c r="D1183" s="1"/>
      <c r="P1183" s="1"/>
    </row>
    <row r="1184" spans="4:16" x14ac:dyDescent="0.2">
      <c r="D1184" s="1"/>
      <c r="P1184" s="1"/>
    </row>
    <row r="1185" spans="4:16" x14ac:dyDescent="0.2">
      <c r="D1185" s="1"/>
      <c r="P1185" s="1"/>
    </row>
    <row r="1186" spans="4:16" x14ac:dyDescent="0.2">
      <c r="D1186" s="1"/>
      <c r="P1186" s="1"/>
    </row>
    <row r="1187" spans="4:16" x14ac:dyDescent="0.2">
      <c r="D1187" s="1"/>
      <c r="P1187" s="1"/>
    </row>
    <row r="1188" spans="4:16" x14ac:dyDescent="0.2">
      <c r="D1188" s="1"/>
      <c r="P1188" s="1"/>
    </row>
    <row r="1189" spans="4:16" x14ac:dyDescent="0.2">
      <c r="D1189" s="1"/>
      <c r="P1189" s="1"/>
    </row>
    <row r="1190" spans="4:16" x14ac:dyDescent="0.2">
      <c r="D1190" s="1"/>
      <c r="P1190" s="1"/>
    </row>
    <row r="1191" spans="4:16" x14ac:dyDescent="0.2">
      <c r="D1191" s="1"/>
      <c r="P1191" s="1"/>
    </row>
    <row r="1192" spans="4:16" x14ac:dyDescent="0.2">
      <c r="D1192" s="1"/>
      <c r="P1192" s="1"/>
    </row>
    <row r="1193" spans="4:16" x14ac:dyDescent="0.2">
      <c r="D1193" s="1"/>
      <c r="P1193" s="1"/>
    </row>
  </sheetData>
  <sortState xmlns:xlrd2="http://schemas.microsoft.com/office/spreadsheetml/2017/richdata2" ref="H4:I1193">
    <sortCondition descending="1" ref="I4:I1193"/>
  </sortState>
  <conditionalFormatting sqref="E1:E603">
    <cfRule type="containsText" dxfId="4" priority="1" operator="containsText" text="No">
      <formula>NOT(ISERROR(SEARCH("No",E1)))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59"/>
  <sheetViews>
    <sheetView workbookViewId="0">
      <selection activeCell="I5" sqref="I5"/>
    </sheetView>
  </sheetViews>
  <sheetFormatPr baseColWidth="10" defaultRowHeight="16" x14ac:dyDescent="0.2"/>
  <cols>
    <col min="6" max="6" width="22.1640625" customWidth="1"/>
    <col min="8" max="8" width="13.6640625" customWidth="1"/>
  </cols>
  <sheetData>
    <row r="1" spans="1:9" s="4" customFormat="1" ht="19" x14ac:dyDescent="0.25">
      <c r="A1" s="5" t="s">
        <v>31</v>
      </c>
    </row>
    <row r="3" spans="1:9" x14ac:dyDescent="0.2">
      <c r="A3" s="6" t="s">
        <v>33</v>
      </c>
      <c r="B3" s="6" t="s">
        <v>34</v>
      </c>
      <c r="C3" s="2" t="s">
        <v>0</v>
      </c>
      <c r="D3" s="2" t="s">
        <v>1</v>
      </c>
      <c r="E3" s="2" t="s">
        <v>27</v>
      </c>
      <c r="F3" s="2" t="s">
        <v>28</v>
      </c>
      <c r="H3" s="2" t="s">
        <v>35</v>
      </c>
      <c r="I3" s="2" t="s">
        <v>29</v>
      </c>
    </row>
    <row r="4" spans="1:9" x14ac:dyDescent="0.2">
      <c r="A4" t="s">
        <v>2</v>
      </c>
      <c r="B4" t="s">
        <v>24</v>
      </c>
      <c r="C4">
        <v>0.49375000000000002</v>
      </c>
      <c r="D4">
        <v>8.3999999999999995E-3</v>
      </c>
      <c r="E4" t="str">
        <f>IF(D4&lt;0.05,"Yes","No")</f>
        <v>Yes</v>
      </c>
      <c r="F4" t="str">
        <f>IF(C4&lt;0.1, "Very weak dissimilarity",IF(C4&lt;0.25, "Low dissimilarity",IF(C4&lt;0.5, "Moderate dissimilarity",IF(C4&lt;0.75, "Strong dissimilarity","Extreme  dissimilarity"))))</f>
        <v>Moderate dissimilarity</v>
      </c>
      <c r="H4" t="s">
        <v>2</v>
      </c>
      <c r="I4" t="str">
        <f>IF(OR(COUNTIFS(A$4:A$345,H4, E$4:E$345,"No")&gt; 0,COUNTIFS(B$4:B$345,H4, E$4:E$345,"No")&gt;0),"No","Yes")</f>
        <v>Yes</v>
      </c>
    </row>
    <row r="5" spans="1:9" x14ac:dyDescent="0.2">
      <c r="A5" t="s">
        <v>2</v>
      </c>
      <c r="B5" t="s">
        <v>9</v>
      </c>
      <c r="C5">
        <v>0.99945209232244403</v>
      </c>
      <c r="D5" s="1">
        <v>1E-4</v>
      </c>
      <c r="E5" t="str">
        <f t="shared" ref="E5:E68" si="0">IF(D5&lt;0.05,"Yes","No")</f>
        <v>Yes</v>
      </c>
      <c r="F5" t="str">
        <f t="shared" ref="F5:F68" si="1">IF(C5&lt;0.1, "Very weak dissimilarity",IF(C5&lt;0.25, "Low dissimilarity",IF(C5&lt;0.5, "Moderate dissimilarity",IF(C5&lt;0.75, "Strong dissimilarity","Extreme  dissimilarity"))))</f>
        <v>Extreme  dissimilarity</v>
      </c>
      <c r="H5" t="s">
        <v>24</v>
      </c>
      <c r="I5" t="str">
        <f t="shared" ref="I5:I22" si="2">IF(OR(COUNTIFS(A$4:A$345,H5, E$4:E$345,"No")&gt; 0,COUNTIFS(B$4:B$345,H5, E$4:E$345,"No")&gt;0),"No","Yes")</f>
        <v>Yes</v>
      </c>
    </row>
    <row r="6" spans="1:9" x14ac:dyDescent="0.2">
      <c r="A6" t="s">
        <v>2</v>
      </c>
      <c r="B6" t="s">
        <v>6</v>
      </c>
      <c r="C6">
        <v>0.62040441176470595</v>
      </c>
      <c r="D6">
        <v>5.4000000000000003E-3</v>
      </c>
      <c r="E6" t="str">
        <f t="shared" si="0"/>
        <v>Yes</v>
      </c>
      <c r="F6" t="str">
        <f t="shared" si="1"/>
        <v>Strong dissimilarity</v>
      </c>
      <c r="H6" t="s">
        <v>9</v>
      </c>
      <c r="I6" t="str">
        <f t="shared" si="2"/>
        <v>Yes</v>
      </c>
    </row>
    <row r="7" spans="1:9" x14ac:dyDescent="0.2">
      <c r="A7" t="s">
        <v>2</v>
      </c>
      <c r="B7" t="s">
        <v>12</v>
      </c>
      <c r="C7">
        <v>0.69062500000000004</v>
      </c>
      <c r="D7">
        <v>8.3999999999999995E-3</v>
      </c>
      <c r="E7" t="str">
        <f t="shared" si="0"/>
        <v>Yes</v>
      </c>
      <c r="F7" t="str">
        <f t="shared" si="1"/>
        <v>Strong dissimilarity</v>
      </c>
      <c r="H7" t="s">
        <v>6</v>
      </c>
      <c r="I7" t="str">
        <f t="shared" si="2"/>
        <v>Yes</v>
      </c>
    </row>
    <row r="8" spans="1:9" x14ac:dyDescent="0.2">
      <c r="A8" t="s">
        <v>2</v>
      </c>
      <c r="B8" t="s">
        <v>10</v>
      </c>
      <c r="C8">
        <v>0.98099489795918404</v>
      </c>
      <c r="D8" s="1">
        <v>1E-4</v>
      </c>
      <c r="E8" t="str">
        <f t="shared" si="0"/>
        <v>Yes</v>
      </c>
      <c r="F8" t="str">
        <f t="shared" si="1"/>
        <v>Extreme  dissimilarity</v>
      </c>
      <c r="H8" t="s">
        <v>12</v>
      </c>
      <c r="I8" t="str">
        <f t="shared" si="2"/>
        <v>Yes</v>
      </c>
    </row>
    <row r="9" spans="1:9" x14ac:dyDescent="0.2">
      <c r="A9" t="s">
        <v>2</v>
      </c>
      <c r="B9" t="s">
        <v>16</v>
      </c>
      <c r="C9">
        <v>0.53174603174603197</v>
      </c>
      <c r="D9">
        <v>5.1999999999999998E-3</v>
      </c>
      <c r="E9" t="str">
        <f t="shared" si="0"/>
        <v>Yes</v>
      </c>
      <c r="F9" t="str">
        <f t="shared" si="1"/>
        <v>Strong dissimilarity</v>
      </c>
      <c r="H9" t="s">
        <v>10</v>
      </c>
      <c r="I9" t="str">
        <f t="shared" si="2"/>
        <v>Yes</v>
      </c>
    </row>
    <row r="10" spans="1:9" x14ac:dyDescent="0.2">
      <c r="A10" t="s">
        <v>2</v>
      </c>
      <c r="B10" t="s">
        <v>18</v>
      </c>
      <c r="C10">
        <v>0.44687500000000002</v>
      </c>
      <c r="D10">
        <v>8.3999999999999995E-3</v>
      </c>
      <c r="E10" t="str">
        <f t="shared" si="0"/>
        <v>Yes</v>
      </c>
      <c r="F10" t="str">
        <f t="shared" si="1"/>
        <v>Moderate dissimilarity</v>
      </c>
      <c r="H10" t="s">
        <v>16</v>
      </c>
      <c r="I10" t="str">
        <f t="shared" si="2"/>
        <v>Yes</v>
      </c>
    </row>
    <row r="11" spans="1:9" x14ac:dyDescent="0.2">
      <c r="A11" t="s">
        <v>2</v>
      </c>
      <c r="B11" t="s">
        <v>13</v>
      </c>
      <c r="C11">
        <v>0.99739815640796903</v>
      </c>
      <c r="D11" s="1">
        <v>2.0000000000000001E-4</v>
      </c>
      <c r="E11" t="str">
        <f t="shared" si="0"/>
        <v>Yes</v>
      </c>
      <c r="F11" t="str">
        <f t="shared" si="1"/>
        <v>Extreme  dissimilarity</v>
      </c>
      <c r="H11" t="s">
        <v>18</v>
      </c>
      <c r="I11" t="str">
        <f t="shared" si="2"/>
        <v>Yes</v>
      </c>
    </row>
    <row r="12" spans="1:9" x14ac:dyDescent="0.2">
      <c r="A12" t="s">
        <v>2</v>
      </c>
      <c r="B12" t="s">
        <v>20</v>
      </c>
      <c r="C12">
        <v>0.98453878406708595</v>
      </c>
      <c r="D12" s="1">
        <v>4.0000000000000002E-4</v>
      </c>
      <c r="E12" t="str">
        <f t="shared" si="0"/>
        <v>Yes</v>
      </c>
      <c r="F12" t="str">
        <f t="shared" si="1"/>
        <v>Extreme  dissimilarity</v>
      </c>
      <c r="H12" t="s">
        <v>13</v>
      </c>
      <c r="I12" t="str">
        <f t="shared" si="2"/>
        <v>Yes</v>
      </c>
    </row>
    <row r="13" spans="1:9" x14ac:dyDescent="0.2">
      <c r="A13" t="s">
        <v>2</v>
      </c>
      <c r="B13" t="s">
        <v>22</v>
      </c>
      <c r="C13">
        <v>0.79411764705882404</v>
      </c>
      <c r="D13">
        <v>2.8999999999999998E-3</v>
      </c>
      <c r="E13" t="str">
        <f t="shared" si="0"/>
        <v>Yes</v>
      </c>
      <c r="F13" t="str">
        <f t="shared" si="1"/>
        <v>Extreme  dissimilarity</v>
      </c>
      <c r="H13" t="s">
        <v>20</v>
      </c>
      <c r="I13" t="str">
        <f t="shared" si="2"/>
        <v>Yes</v>
      </c>
    </row>
    <row r="14" spans="1:9" x14ac:dyDescent="0.2">
      <c r="A14" t="s">
        <v>2</v>
      </c>
      <c r="B14" t="s">
        <v>17</v>
      </c>
      <c r="C14">
        <v>0.50624999999999998</v>
      </c>
      <c r="D14">
        <v>8.3999999999999995E-3</v>
      </c>
      <c r="E14" t="str">
        <f t="shared" si="0"/>
        <v>Yes</v>
      </c>
      <c r="F14" t="str">
        <f t="shared" si="1"/>
        <v>Strong dissimilarity</v>
      </c>
      <c r="H14" t="s">
        <v>22</v>
      </c>
      <c r="I14" t="str">
        <f t="shared" si="2"/>
        <v>Yes</v>
      </c>
    </row>
    <row r="15" spans="1:9" x14ac:dyDescent="0.2">
      <c r="A15" t="s">
        <v>2</v>
      </c>
      <c r="B15" t="s">
        <v>23</v>
      </c>
      <c r="C15">
        <v>9.375E-2</v>
      </c>
      <c r="D15">
        <v>3.0599999999999999E-2</v>
      </c>
      <c r="E15" t="str">
        <f t="shared" si="0"/>
        <v>Yes</v>
      </c>
      <c r="F15" t="str">
        <f t="shared" si="1"/>
        <v>Very weak dissimilarity</v>
      </c>
      <c r="H15" t="s">
        <v>17</v>
      </c>
      <c r="I15" t="str">
        <f t="shared" si="2"/>
        <v>Yes</v>
      </c>
    </row>
    <row r="16" spans="1:9" x14ac:dyDescent="0.2">
      <c r="A16" t="s">
        <v>2</v>
      </c>
      <c r="B16" t="s">
        <v>11</v>
      </c>
      <c r="C16">
        <v>0.99533968516984195</v>
      </c>
      <c r="D16" s="1">
        <v>1E-4</v>
      </c>
      <c r="E16" t="str">
        <f t="shared" si="0"/>
        <v>Yes</v>
      </c>
      <c r="F16" t="str">
        <f t="shared" si="1"/>
        <v>Extreme  dissimilarity</v>
      </c>
      <c r="H16" t="s">
        <v>23</v>
      </c>
      <c r="I16" t="str">
        <f t="shared" si="2"/>
        <v>Yes</v>
      </c>
    </row>
    <row r="17" spans="1:9" x14ac:dyDescent="0.2">
      <c r="A17" t="s">
        <v>2</v>
      </c>
      <c r="B17" t="s">
        <v>19</v>
      </c>
      <c r="C17">
        <v>0.52500000000000002</v>
      </c>
      <c r="D17">
        <v>8.3999999999999995E-3</v>
      </c>
      <c r="E17" t="str">
        <f t="shared" si="0"/>
        <v>Yes</v>
      </c>
      <c r="F17" t="str">
        <f t="shared" si="1"/>
        <v>Strong dissimilarity</v>
      </c>
      <c r="H17" t="s">
        <v>11</v>
      </c>
      <c r="I17" t="str">
        <f t="shared" si="2"/>
        <v>Yes</v>
      </c>
    </row>
    <row r="18" spans="1:9" x14ac:dyDescent="0.2">
      <c r="A18" t="s">
        <v>2</v>
      </c>
      <c r="B18" t="s">
        <v>14</v>
      </c>
      <c r="C18">
        <v>0.98603603603603596</v>
      </c>
      <c r="D18" s="1">
        <v>2.0000000000000001E-4</v>
      </c>
      <c r="E18" t="str">
        <f t="shared" si="0"/>
        <v>Yes</v>
      </c>
      <c r="F18" t="str">
        <f t="shared" si="1"/>
        <v>Extreme  dissimilarity</v>
      </c>
      <c r="H18" t="s">
        <v>19</v>
      </c>
      <c r="I18" t="str">
        <f t="shared" si="2"/>
        <v>Yes</v>
      </c>
    </row>
    <row r="19" spans="1:9" x14ac:dyDescent="0.2">
      <c r="A19" t="s">
        <v>2</v>
      </c>
      <c r="B19" t="s">
        <v>15</v>
      </c>
      <c r="C19">
        <v>0.99926122931442096</v>
      </c>
      <c r="D19" s="1">
        <v>2.0000000000000001E-4</v>
      </c>
      <c r="E19" t="str">
        <f t="shared" si="0"/>
        <v>Yes</v>
      </c>
      <c r="F19" t="str">
        <f t="shared" si="1"/>
        <v>Extreme  dissimilarity</v>
      </c>
      <c r="H19" t="s">
        <v>14</v>
      </c>
      <c r="I19" t="str">
        <f t="shared" si="2"/>
        <v>Yes</v>
      </c>
    </row>
    <row r="20" spans="1:9" x14ac:dyDescent="0.2">
      <c r="A20" t="s">
        <v>2</v>
      </c>
      <c r="B20" t="s">
        <v>25</v>
      </c>
      <c r="C20">
        <v>0.84687500000000004</v>
      </c>
      <c r="D20">
        <v>8.3999999999999995E-3</v>
      </c>
      <c r="E20" t="str">
        <f t="shared" si="0"/>
        <v>Yes</v>
      </c>
      <c r="F20" t="str">
        <f t="shared" si="1"/>
        <v>Extreme  dissimilarity</v>
      </c>
      <c r="H20" t="s">
        <v>15</v>
      </c>
      <c r="I20" t="str">
        <f t="shared" si="2"/>
        <v>Yes</v>
      </c>
    </row>
    <row r="21" spans="1:9" x14ac:dyDescent="0.2">
      <c r="A21" t="s">
        <v>2</v>
      </c>
      <c r="B21" t="s">
        <v>26</v>
      </c>
      <c r="C21">
        <v>0.59466911764705899</v>
      </c>
      <c r="D21">
        <v>6.7999999999999996E-3</v>
      </c>
      <c r="E21" t="str">
        <f t="shared" si="0"/>
        <v>Yes</v>
      </c>
      <c r="F21" t="str">
        <f t="shared" si="1"/>
        <v>Strong dissimilarity</v>
      </c>
      <c r="H21" t="s">
        <v>25</v>
      </c>
      <c r="I21" t="str">
        <f t="shared" si="2"/>
        <v>Yes</v>
      </c>
    </row>
    <row r="22" spans="1:9" x14ac:dyDescent="0.2">
      <c r="A22" t="s">
        <v>24</v>
      </c>
      <c r="B22" t="s">
        <v>2</v>
      </c>
      <c r="C22">
        <v>0.49375000000000002</v>
      </c>
      <c r="D22">
        <v>8.0999999999999996E-3</v>
      </c>
      <c r="E22" t="str">
        <f t="shared" si="0"/>
        <v>Yes</v>
      </c>
      <c r="F22" t="str">
        <f t="shared" si="1"/>
        <v>Moderate dissimilarity</v>
      </c>
      <c r="H22" t="s">
        <v>26</v>
      </c>
      <c r="I22" t="str">
        <f t="shared" si="2"/>
        <v>Yes</v>
      </c>
    </row>
    <row r="23" spans="1:9" x14ac:dyDescent="0.2">
      <c r="A23" t="s">
        <v>24</v>
      </c>
      <c r="B23" t="s">
        <v>9</v>
      </c>
      <c r="C23">
        <v>1</v>
      </c>
      <c r="D23" s="1">
        <v>1E-4</v>
      </c>
      <c r="E23" t="str">
        <f t="shared" si="0"/>
        <v>Yes</v>
      </c>
      <c r="F23" t="str">
        <f t="shared" si="1"/>
        <v>Extreme  dissimilarity</v>
      </c>
    </row>
    <row r="24" spans="1:9" x14ac:dyDescent="0.2">
      <c r="A24" t="s">
        <v>24</v>
      </c>
      <c r="B24" t="s">
        <v>6</v>
      </c>
      <c r="C24">
        <v>0.57697368421052597</v>
      </c>
      <c r="D24">
        <v>2.3E-3</v>
      </c>
      <c r="E24" t="str">
        <f t="shared" si="0"/>
        <v>Yes</v>
      </c>
      <c r="F24" t="str">
        <f t="shared" si="1"/>
        <v>Strong dissimilarity</v>
      </c>
    </row>
    <row r="25" spans="1:9" x14ac:dyDescent="0.2">
      <c r="A25" t="s">
        <v>24</v>
      </c>
      <c r="B25" t="s">
        <v>12</v>
      </c>
      <c r="C25">
        <v>0.92</v>
      </c>
      <c r="D25">
        <v>7.1000000000000004E-3</v>
      </c>
      <c r="E25" t="str">
        <f t="shared" si="0"/>
        <v>Yes</v>
      </c>
      <c r="F25" t="str">
        <f t="shared" si="1"/>
        <v>Extreme  dissimilarity</v>
      </c>
    </row>
    <row r="26" spans="1:9" x14ac:dyDescent="0.2">
      <c r="A26" t="s">
        <v>24</v>
      </c>
      <c r="B26" t="s">
        <v>10</v>
      </c>
      <c r="C26">
        <v>0.999</v>
      </c>
      <c r="D26" s="1">
        <v>1E-4</v>
      </c>
      <c r="E26" t="str">
        <f t="shared" si="0"/>
        <v>Yes</v>
      </c>
      <c r="F26" t="str">
        <f t="shared" si="1"/>
        <v>Extreme  dissimilarity</v>
      </c>
    </row>
    <row r="27" spans="1:9" x14ac:dyDescent="0.2">
      <c r="A27" t="s">
        <v>24</v>
      </c>
      <c r="B27" t="s">
        <v>16</v>
      </c>
      <c r="C27">
        <v>0.60666666666666702</v>
      </c>
      <c r="D27">
        <v>2.2000000000000001E-3</v>
      </c>
      <c r="E27" t="str">
        <f t="shared" si="0"/>
        <v>Yes</v>
      </c>
      <c r="F27" t="str">
        <f t="shared" si="1"/>
        <v>Strong dissimilarity</v>
      </c>
    </row>
    <row r="28" spans="1:9" x14ac:dyDescent="0.2">
      <c r="A28" t="s">
        <v>24</v>
      </c>
      <c r="B28" t="s">
        <v>18</v>
      </c>
      <c r="C28">
        <v>0.53</v>
      </c>
      <c r="D28">
        <v>7.1000000000000004E-3</v>
      </c>
      <c r="E28" t="str">
        <f t="shared" si="0"/>
        <v>Yes</v>
      </c>
      <c r="F28" t="str">
        <f t="shared" si="1"/>
        <v>Strong dissimilarity</v>
      </c>
    </row>
    <row r="29" spans="1:9" x14ac:dyDescent="0.2">
      <c r="A29" t="s">
        <v>24</v>
      </c>
      <c r="B29" t="s">
        <v>13</v>
      </c>
      <c r="C29">
        <v>1</v>
      </c>
      <c r="D29" s="1">
        <v>2.0000000000000001E-4</v>
      </c>
      <c r="E29" t="str">
        <f t="shared" si="0"/>
        <v>Yes</v>
      </c>
      <c r="F29" t="str">
        <f t="shared" si="1"/>
        <v>Extreme  dissimilarity</v>
      </c>
    </row>
    <row r="30" spans="1:9" x14ac:dyDescent="0.2">
      <c r="A30" t="s">
        <v>24</v>
      </c>
      <c r="B30" t="s">
        <v>20</v>
      </c>
      <c r="C30">
        <v>0.99945466939331995</v>
      </c>
      <c r="D30" s="1">
        <v>1E-4</v>
      </c>
      <c r="E30" t="str">
        <f t="shared" si="0"/>
        <v>Yes</v>
      </c>
      <c r="F30" t="str">
        <f t="shared" si="1"/>
        <v>Extreme  dissimilarity</v>
      </c>
    </row>
    <row r="31" spans="1:9" x14ac:dyDescent="0.2">
      <c r="A31" t="s">
        <v>24</v>
      </c>
      <c r="B31" t="s">
        <v>22</v>
      </c>
      <c r="C31">
        <v>0.93421052631579005</v>
      </c>
      <c r="D31">
        <v>1.5E-3</v>
      </c>
      <c r="E31" t="str">
        <f t="shared" si="0"/>
        <v>Yes</v>
      </c>
      <c r="F31" t="str">
        <f t="shared" si="1"/>
        <v>Extreme  dissimilarity</v>
      </c>
    </row>
    <row r="32" spans="1:9" x14ac:dyDescent="0.2">
      <c r="A32" t="s">
        <v>24</v>
      </c>
      <c r="B32" t="s">
        <v>17</v>
      </c>
      <c r="C32">
        <v>0.86</v>
      </c>
      <c r="D32">
        <v>7.1000000000000004E-3</v>
      </c>
      <c r="E32" t="str">
        <f t="shared" si="0"/>
        <v>Yes</v>
      </c>
      <c r="F32" t="str">
        <f t="shared" si="1"/>
        <v>Extreme  dissimilarity</v>
      </c>
    </row>
    <row r="33" spans="1:6" x14ac:dyDescent="0.2">
      <c r="A33" t="s">
        <v>24</v>
      </c>
      <c r="B33" t="s">
        <v>23</v>
      </c>
      <c r="C33">
        <v>0.671875</v>
      </c>
      <c r="D33">
        <v>8.0999999999999996E-3</v>
      </c>
      <c r="E33" t="str">
        <f t="shared" si="0"/>
        <v>Yes</v>
      </c>
      <c r="F33" t="str">
        <f t="shared" si="1"/>
        <v>Strong dissimilarity</v>
      </c>
    </row>
    <row r="34" spans="1:6" x14ac:dyDescent="0.2">
      <c r="A34" t="s">
        <v>24</v>
      </c>
      <c r="B34" t="s">
        <v>11</v>
      </c>
      <c r="C34">
        <v>1</v>
      </c>
      <c r="D34" s="1">
        <v>1E-4</v>
      </c>
      <c r="E34" t="str">
        <f t="shared" si="0"/>
        <v>Yes</v>
      </c>
      <c r="F34" t="str">
        <f t="shared" si="1"/>
        <v>Extreme  dissimilarity</v>
      </c>
    </row>
    <row r="35" spans="1:6" x14ac:dyDescent="0.2">
      <c r="A35" t="s">
        <v>24</v>
      </c>
      <c r="B35" t="s">
        <v>19</v>
      </c>
      <c r="C35">
        <v>0.65800000000000003</v>
      </c>
      <c r="D35">
        <v>7.1000000000000004E-3</v>
      </c>
      <c r="E35" t="str">
        <f t="shared" si="0"/>
        <v>Yes</v>
      </c>
      <c r="F35" t="str">
        <f t="shared" si="1"/>
        <v>Strong dissimilarity</v>
      </c>
    </row>
    <row r="36" spans="1:6" x14ac:dyDescent="0.2">
      <c r="A36" t="s">
        <v>24</v>
      </c>
      <c r="B36" t="s">
        <v>14</v>
      </c>
      <c r="C36">
        <v>1</v>
      </c>
      <c r="D36" s="1">
        <v>2.9999999999999997E-4</v>
      </c>
      <c r="E36" t="str">
        <f t="shared" si="0"/>
        <v>Yes</v>
      </c>
      <c r="F36" t="str">
        <f t="shared" si="1"/>
        <v>Extreme  dissimilarity</v>
      </c>
    </row>
    <row r="37" spans="1:6" x14ac:dyDescent="0.2">
      <c r="A37" t="s">
        <v>24</v>
      </c>
      <c r="B37" t="s">
        <v>15</v>
      </c>
      <c r="C37">
        <v>1</v>
      </c>
      <c r="D37" s="1">
        <v>1E-4</v>
      </c>
      <c r="E37" t="str">
        <f t="shared" si="0"/>
        <v>Yes</v>
      </c>
      <c r="F37" t="str">
        <f t="shared" si="1"/>
        <v>Extreme  dissimilarity</v>
      </c>
    </row>
    <row r="38" spans="1:6" x14ac:dyDescent="0.2">
      <c r="A38" t="s">
        <v>24</v>
      </c>
      <c r="B38" t="s">
        <v>25</v>
      </c>
      <c r="C38">
        <v>0.82</v>
      </c>
      <c r="D38">
        <v>7.1000000000000004E-3</v>
      </c>
      <c r="E38" t="str">
        <f t="shared" si="0"/>
        <v>Yes</v>
      </c>
      <c r="F38" t="str">
        <f t="shared" si="1"/>
        <v>Extreme  dissimilarity</v>
      </c>
    </row>
    <row r="39" spans="1:6" x14ac:dyDescent="0.2">
      <c r="A39" t="s">
        <v>24</v>
      </c>
      <c r="B39" t="s">
        <v>26</v>
      </c>
      <c r="C39">
        <v>0.53289473684210498</v>
      </c>
      <c r="D39">
        <v>3.2000000000000002E-3</v>
      </c>
      <c r="E39" t="str">
        <f t="shared" si="0"/>
        <v>Yes</v>
      </c>
      <c r="F39" t="str">
        <f t="shared" si="1"/>
        <v>Strong dissimilarity</v>
      </c>
    </row>
    <row r="40" spans="1:6" x14ac:dyDescent="0.2">
      <c r="A40" t="s">
        <v>9</v>
      </c>
      <c r="B40" t="s">
        <v>2</v>
      </c>
      <c r="C40">
        <v>0.99945209232244403</v>
      </c>
      <c r="D40" s="1">
        <v>1E-4</v>
      </c>
      <c r="E40" t="str">
        <f t="shared" si="0"/>
        <v>Yes</v>
      </c>
      <c r="F40" t="str">
        <f t="shared" si="1"/>
        <v>Extreme  dissimilarity</v>
      </c>
    </row>
    <row r="41" spans="1:6" x14ac:dyDescent="0.2">
      <c r="A41" t="s">
        <v>9</v>
      </c>
      <c r="B41" t="s">
        <v>24</v>
      </c>
      <c r="C41">
        <v>1</v>
      </c>
      <c r="D41" s="1">
        <v>1E-4</v>
      </c>
      <c r="E41" t="str">
        <f t="shared" si="0"/>
        <v>Yes</v>
      </c>
      <c r="F41" t="str">
        <f t="shared" si="1"/>
        <v>Extreme  dissimilarity</v>
      </c>
    </row>
    <row r="42" spans="1:6" x14ac:dyDescent="0.2">
      <c r="A42" t="s">
        <v>9</v>
      </c>
      <c r="B42" t="s">
        <v>6</v>
      </c>
      <c r="C42">
        <v>0.99873225152129796</v>
      </c>
      <c r="D42" s="1">
        <v>1E-4</v>
      </c>
      <c r="E42" t="str">
        <f t="shared" si="0"/>
        <v>Yes</v>
      </c>
      <c r="F42" t="str">
        <f t="shared" si="1"/>
        <v>Extreme  dissimilarity</v>
      </c>
    </row>
    <row r="43" spans="1:6" x14ac:dyDescent="0.2">
      <c r="A43" t="s">
        <v>9</v>
      </c>
      <c r="B43" t="s">
        <v>12</v>
      </c>
      <c r="C43">
        <v>1</v>
      </c>
      <c r="D43" s="1">
        <v>1E-4</v>
      </c>
      <c r="E43" t="str">
        <f t="shared" si="0"/>
        <v>Yes</v>
      </c>
      <c r="F43" t="str">
        <f t="shared" si="1"/>
        <v>Extreme  dissimilarity</v>
      </c>
    </row>
    <row r="44" spans="1:6" x14ac:dyDescent="0.2">
      <c r="A44" t="s">
        <v>9</v>
      </c>
      <c r="B44" t="s">
        <v>10</v>
      </c>
      <c r="C44">
        <v>0.72960847081999503</v>
      </c>
      <c r="D44" s="1">
        <v>1E-4</v>
      </c>
      <c r="E44" t="str">
        <f t="shared" si="0"/>
        <v>Yes</v>
      </c>
      <c r="F44" t="str">
        <f t="shared" si="1"/>
        <v>Strong dissimilarity</v>
      </c>
    </row>
    <row r="45" spans="1:6" x14ac:dyDescent="0.2">
      <c r="A45" t="s">
        <v>9</v>
      </c>
      <c r="B45" t="s">
        <v>16</v>
      </c>
      <c r="C45">
        <v>0.99973118279569895</v>
      </c>
      <c r="D45" s="1">
        <v>1E-4</v>
      </c>
      <c r="E45" t="str">
        <f t="shared" si="0"/>
        <v>Yes</v>
      </c>
      <c r="F45" t="str">
        <f t="shared" si="1"/>
        <v>Extreme  dissimilarity</v>
      </c>
    </row>
    <row r="46" spans="1:6" x14ac:dyDescent="0.2">
      <c r="A46" t="s">
        <v>9</v>
      </c>
      <c r="B46" t="s">
        <v>18</v>
      </c>
      <c r="C46">
        <v>1</v>
      </c>
      <c r="D46" s="1">
        <v>1E-4</v>
      </c>
      <c r="E46" t="str">
        <f t="shared" si="0"/>
        <v>Yes</v>
      </c>
      <c r="F46" t="str">
        <f t="shared" si="1"/>
        <v>Extreme  dissimilarity</v>
      </c>
    </row>
    <row r="47" spans="1:6" x14ac:dyDescent="0.2">
      <c r="A47" t="s">
        <v>9</v>
      </c>
      <c r="B47" t="s">
        <v>13</v>
      </c>
      <c r="C47">
        <v>0.93204023448761897</v>
      </c>
      <c r="D47" s="1">
        <v>1E-4</v>
      </c>
      <c r="E47" t="str">
        <f t="shared" si="0"/>
        <v>Yes</v>
      </c>
      <c r="F47" t="str">
        <f t="shared" si="1"/>
        <v>Extreme  dissimilarity</v>
      </c>
    </row>
    <row r="48" spans="1:6" x14ac:dyDescent="0.2">
      <c r="A48" t="s">
        <v>9</v>
      </c>
      <c r="B48" t="s">
        <v>20</v>
      </c>
      <c r="C48">
        <v>0.87818839823224404</v>
      </c>
      <c r="D48" s="1">
        <v>1E-4</v>
      </c>
      <c r="E48" t="str">
        <f t="shared" si="0"/>
        <v>Yes</v>
      </c>
      <c r="F48" t="str">
        <f t="shared" si="1"/>
        <v>Extreme  dissimilarity</v>
      </c>
    </row>
    <row r="49" spans="1:6" x14ac:dyDescent="0.2">
      <c r="A49" t="s">
        <v>9</v>
      </c>
      <c r="B49" t="s">
        <v>22</v>
      </c>
      <c r="C49">
        <v>1</v>
      </c>
      <c r="D49" s="1">
        <v>1E-4</v>
      </c>
      <c r="E49" t="str">
        <f t="shared" si="0"/>
        <v>Yes</v>
      </c>
      <c r="F49" t="str">
        <f t="shared" si="1"/>
        <v>Extreme  dissimilarity</v>
      </c>
    </row>
    <row r="50" spans="1:6" x14ac:dyDescent="0.2">
      <c r="A50" t="s">
        <v>9</v>
      </c>
      <c r="B50" t="s">
        <v>17</v>
      </c>
      <c r="C50">
        <v>1</v>
      </c>
      <c r="D50" s="1">
        <v>1E-4</v>
      </c>
      <c r="E50" t="str">
        <f t="shared" si="0"/>
        <v>Yes</v>
      </c>
      <c r="F50" t="str">
        <f t="shared" si="1"/>
        <v>Extreme  dissimilarity</v>
      </c>
    </row>
    <row r="51" spans="1:6" x14ac:dyDescent="0.2">
      <c r="A51" t="s">
        <v>9</v>
      </c>
      <c r="B51" t="s">
        <v>23</v>
      </c>
      <c r="C51">
        <v>1</v>
      </c>
      <c r="D51" s="1">
        <v>1E-4</v>
      </c>
      <c r="E51" t="str">
        <f t="shared" si="0"/>
        <v>Yes</v>
      </c>
      <c r="F51" t="str">
        <f t="shared" si="1"/>
        <v>Extreme  dissimilarity</v>
      </c>
    </row>
    <row r="52" spans="1:6" x14ac:dyDescent="0.2">
      <c r="A52" t="s">
        <v>9</v>
      </c>
      <c r="B52" t="s">
        <v>11</v>
      </c>
      <c r="C52">
        <v>0.99869288061958705</v>
      </c>
      <c r="D52" s="1">
        <v>1E-4</v>
      </c>
      <c r="E52" t="str">
        <f t="shared" si="0"/>
        <v>Yes</v>
      </c>
      <c r="F52" t="str">
        <f t="shared" si="1"/>
        <v>Extreme  dissimilarity</v>
      </c>
    </row>
    <row r="53" spans="1:6" x14ac:dyDescent="0.2">
      <c r="A53" t="s">
        <v>9</v>
      </c>
      <c r="B53" t="s">
        <v>19</v>
      </c>
      <c r="C53">
        <v>1</v>
      </c>
      <c r="D53" s="1">
        <v>1E-4</v>
      </c>
      <c r="E53" t="str">
        <f t="shared" si="0"/>
        <v>Yes</v>
      </c>
      <c r="F53" t="str">
        <f t="shared" si="1"/>
        <v>Extreme  dissimilarity</v>
      </c>
    </row>
    <row r="54" spans="1:6" x14ac:dyDescent="0.2">
      <c r="A54" t="s">
        <v>9</v>
      </c>
      <c r="B54" t="s">
        <v>14</v>
      </c>
      <c r="C54">
        <v>0.99245802678739803</v>
      </c>
      <c r="D54" s="1">
        <v>1E-4</v>
      </c>
      <c r="E54" t="str">
        <f t="shared" si="0"/>
        <v>Yes</v>
      </c>
      <c r="F54" t="str">
        <f t="shared" si="1"/>
        <v>Extreme  dissimilarity</v>
      </c>
    </row>
    <row r="55" spans="1:6" x14ac:dyDescent="0.2">
      <c r="A55" t="s">
        <v>9</v>
      </c>
      <c r="B55" t="s">
        <v>15</v>
      </c>
      <c r="C55">
        <v>0.87408943160216501</v>
      </c>
      <c r="D55" s="1">
        <v>1E-4</v>
      </c>
      <c r="E55" t="str">
        <f t="shared" si="0"/>
        <v>Yes</v>
      </c>
      <c r="F55" t="str">
        <f t="shared" si="1"/>
        <v>Extreme  dissimilarity</v>
      </c>
    </row>
    <row r="56" spans="1:6" x14ac:dyDescent="0.2">
      <c r="A56" t="s">
        <v>9</v>
      </c>
      <c r="B56" t="s">
        <v>25</v>
      </c>
      <c r="C56">
        <v>1</v>
      </c>
      <c r="D56" s="1">
        <v>1E-4</v>
      </c>
      <c r="E56" t="str">
        <f t="shared" si="0"/>
        <v>Yes</v>
      </c>
      <c r="F56" t="str">
        <f t="shared" si="1"/>
        <v>Extreme  dissimilarity</v>
      </c>
    </row>
    <row r="57" spans="1:6" x14ac:dyDescent="0.2">
      <c r="A57" t="s">
        <v>9</v>
      </c>
      <c r="B57" t="s">
        <v>26</v>
      </c>
      <c r="C57">
        <v>0.99339134986586397</v>
      </c>
      <c r="D57" s="1">
        <v>1E-4</v>
      </c>
      <c r="E57" t="str">
        <f t="shared" si="0"/>
        <v>Yes</v>
      </c>
      <c r="F57" t="str">
        <f t="shared" si="1"/>
        <v>Extreme  dissimilarity</v>
      </c>
    </row>
    <row r="58" spans="1:6" x14ac:dyDescent="0.2">
      <c r="A58" t="s">
        <v>6</v>
      </c>
      <c r="B58" t="s">
        <v>2</v>
      </c>
      <c r="C58">
        <v>0.62040441176470595</v>
      </c>
      <c r="D58">
        <v>5.4999999999999997E-3</v>
      </c>
      <c r="E58" t="str">
        <f t="shared" si="0"/>
        <v>Yes</v>
      </c>
      <c r="F58" t="str">
        <f t="shared" si="1"/>
        <v>Strong dissimilarity</v>
      </c>
    </row>
    <row r="59" spans="1:6" x14ac:dyDescent="0.2">
      <c r="A59" t="s">
        <v>6</v>
      </c>
      <c r="B59" t="s">
        <v>24</v>
      </c>
      <c r="C59">
        <v>0.57697368421052597</v>
      </c>
      <c r="D59">
        <v>1.4E-3</v>
      </c>
      <c r="E59" t="str">
        <f t="shared" si="0"/>
        <v>Yes</v>
      </c>
      <c r="F59" t="str">
        <f t="shared" si="1"/>
        <v>Strong dissimilarity</v>
      </c>
    </row>
    <row r="60" spans="1:6" x14ac:dyDescent="0.2">
      <c r="A60" t="s">
        <v>6</v>
      </c>
      <c r="B60" t="s">
        <v>9</v>
      </c>
      <c r="C60">
        <v>0.99873225152129796</v>
      </c>
      <c r="D60" s="1">
        <v>1E-4</v>
      </c>
      <c r="E60" t="str">
        <f t="shared" si="0"/>
        <v>Yes</v>
      </c>
      <c r="F60" t="str">
        <f t="shared" si="1"/>
        <v>Extreme  dissimilarity</v>
      </c>
    </row>
    <row r="61" spans="1:6" x14ac:dyDescent="0.2">
      <c r="A61" t="s">
        <v>6</v>
      </c>
      <c r="B61" t="s">
        <v>12</v>
      </c>
      <c r="C61">
        <v>0.85921052631578998</v>
      </c>
      <c r="D61" s="1">
        <v>5.0000000000000001E-4</v>
      </c>
      <c r="E61" t="str">
        <f t="shared" si="0"/>
        <v>Yes</v>
      </c>
      <c r="F61" t="str">
        <f t="shared" si="1"/>
        <v>Extreme  dissimilarity</v>
      </c>
    </row>
    <row r="62" spans="1:6" x14ac:dyDescent="0.2">
      <c r="A62" t="s">
        <v>6</v>
      </c>
      <c r="B62" t="s">
        <v>10</v>
      </c>
      <c r="C62">
        <v>0.92299311926605498</v>
      </c>
      <c r="D62" s="1">
        <v>1E-4</v>
      </c>
      <c r="E62" t="str">
        <f t="shared" si="0"/>
        <v>Yes</v>
      </c>
      <c r="F62" t="str">
        <f t="shared" si="1"/>
        <v>Extreme  dissimilarity</v>
      </c>
    </row>
    <row r="63" spans="1:6" x14ac:dyDescent="0.2">
      <c r="A63" t="s">
        <v>6</v>
      </c>
      <c r="B63" t="s">
        <v>16</v>
      </c>
      <c r="C63">
        <v>0.349806201550388</v>
      </c>
      <c r="D63">
        <v>1.6999999999999999E-3</v>
      </c>
      <c r="E63" t="str">
        <f t="shared" si="0"/>
        <v>Yes</v>
      </c>
      <c r="F63" t="str">
        <f t="shared" si="1"/>
        <v>Moderate dissimilarity</v>
      </c>
    </row>
    <row r="64" spans="1:6" x14ac:dyDescent="0.2">
      <c r="A64" t="s">
        <v>6</v>
      </c>
      <c r="B64" t="s">
        <v>18</v>
      </c>
      <c r="C64">
        <v>0.66184210526315801</v>
      </c>
      <c r="D64" s="1">
        <v>5.0000000000000001E-4</v>
      </c>
      <c r="E64" t="str">
        <f t="shared" si="0"/>
        <v>Yes</v>
      </c>
      <c r="F64" t="str">
        <f t="shared" si="1"/>
        <v>Strong dissimilarity</v>
      </c>
    </row>
    <row r="65" spans="1:6" x14ac:dyDescent="0.2">
      <c r="A65" t="s">
        <v>6</v>
      </c>
      <c r="B65" t="s">
        <v>13</v>
      </c>
      <c r="C65">
        <v>0.98482544300449604</v>
      </c>
      <c r="D65" s="1">
        <v>1E-4</v>
      </c>
      <c r="E65" t="str">
        <f t="shared" si="0"/>
        <v>Yes</v>
      </c>
      <c r="F65" t="str">
        <f t="shared" si="1"/>
        <v>Extreme  dissimilarity</v>
      </c>
    </row>
    <row r="66" spans="1:6" x14ac:dyDescent="0.2">
      <c r="A66" t="s">
        <v>6</v>
      </c>
      <c r="B66" t="s">
        <v>20</v>
      </c>
      <c r="C66">
        <v>0.88144567219152903</v>
      </c>
      <c r="D66" s="1">
        <v>1E-4</v>
      </c>
      <c r="E66" t="str">
        <f t="shared" si="0"/>
        <v>Yes</v>
      </c>
      <c r="F66" t="str">
        <f t="shared" si="1"/>
        <v>Extreme  dissimilarity</v>
      </c>
    </row>
    <row r="67" spans="1:6" x14ac:dyDescent="0.2">
      <c r="A67" t="s">
        <v>6</v>
      </c>
      <c r="B67" t="s">
        <v>22</v>
      </c>
      <c r="C67">
        <v>0.16434151785714299</v>
      </c>
      <c r="D67">
        <v>3.0000000000000001E-3</v>
      </c>
      <c r="E67" t="str">
        <f t="shared" si="0"/>
        <v>Yes</v>
      </c>
      <c r="F67" t="str">
        <f t="shared" si="1"/>
        <v>Low dissimilarity</v>
      </c>
    </row>
    <row r="68" spans="1:6" x14ac:dyDescent="0.2">
      <c r="A68" t="s">
        <v>6</v>
      </c>
      <c r="B68" t="s">
        <v>17</v>
      </c>
      <c r="C68">
        <v>0.54934210526315796</v>
      </c>
      <c r="D68">
        <v>1.1999999999999999E-3</v>
      </c>
      <c r="E68" t="str">
        <f t="shared" si="0"/>
        <v>Yes</v>
      </c>
      <c r="F68" t="str">
        <f t="shared" si="1"/>
        <v>Strong dissimilarity</v>
      </c>
    </row>
    <row r="69" spans="1:6" x14ac:dyDescent="0.2">
      <c r="A69" t="s">
        <v>6</v>
      </c>
      <c r="B69" t="s">
        <v>23</v>
      </c>
      <c r="C69">
        <v>0.44669117647058798</v>
      </c>
      <c r="D69">
        <v>2.1999999999999999E-2</v>
      </c>
      <c r="E69" t="str">
        <f t="shared" ref="E69:E132" si="3">IF(D69&lt;0.05,"Yes","No")</f>
        <v>Yes</v>
      </c>
      <c r="F69" t="str">
        <f t="shared" ref="F69:F132" si="4">IF(C69&lt;0.1, "Very weak dissimilarity",IF(C69&lt;0.25, "Low dissimilarity",IF(C69&lt;0.5, "Moderate dissimilarity",IF(C69&lt;0.75, "Strong dissimilarity","Extreme  dissimilarity"))))</f>
        <v>Moderate dissimilarity</v>
      </c>
    </row>
    <row r="70" spans="1:6" x14ac:dyDescent="0.2">
      <c r="A70" t="s">
        <v>6</v>
      </c>
      <c r="B70" t="s">
        <v>11</v>
      </c>
      <c r="C70">
        <v>0.99179519368723101</v>
      </c>
      <c r="D70" s="1">
        <v>1E-4</v>
      </c>
      <c r="E70" t="str">
        <f t="shared" si="3"/>
        <v>Yes</v>
      </c>
      <c r="F70" t="str">
        <f t="shared" si="4"/>
        <v>Extreme  dissimilarity</v>
      </c>
    </row>
    <row r="71" spans="1:6" x14ac:dyDescent="0.2">
      <c r="A71" t="s">
        <v>6</v>
      </c>
      <c r="B71" t="s">
        <v>19</v>
      </c>
      <c r="C71">
        <v>0.72763157894736896</v>
      </c>
      <c r="D71" s="1">
        <v>5.0000000000000001E-4</v>
      </c>
      <c r="E71" t="str">
        <f t="shared" si="3"/>
        <v>Yes</v>
      </c>
      <c r="F71" t="str">
        <f t="shared" si="4"/>
        <v>Strong dissimilarity</v>
      </c>
    </row>
    <row r="72" spans="1:6" x14ac:dyDescent="0.2">
      <c r="A72" t="s">
        <v>6</v>
      </c>
      <c r="B72" t="s">
        <v>14</v>
      </c>
      <c r="C72">
        <v>0.93164160401002505</v>
      </c>
      <c r="D72" s="1">
        <v>1E-4</v>
      </c>
      <c r="E72" t="str">
        <f t="shared" si="3"/>
        <v>Yes</v>
      </c>
      <c r="F72" t="str">
        <f t="shared" si="4"/>
        <v>Extreme  dissimilarity</v>
      </c>
    </row>
    <row r="73" spans="1:6" x14ac:dyDescent="0.2">
      <c r="A73" t="s">
        <v>6</v>
      </c>
      <c r="B73" t="s">
        <v>15</v>
      </c>
      <c r="C73">
        <v>0.99924616228070196</v>
      </c>
      <c r="D73" s="1">
        <v>1E-4</v>
      </c>
      <c r="E73" t="str">
        <f t="shared" si="3"/>
        <v>Yes</v>
      </c>
      <c r="F73" t="str">
        <f t="shared" si="4"/>
        <v>Extreme  dissimilarity</v>
      </c>
    </row>
    <row r="74" spans="1:6" x14ac:dyDescent="0.2">
      <c r="A74" t="s">
        <v>6</v>
      </c>
      <c r="B74" t="s">
        <v>25</v>
      </c>
      <c r="C74">
        <v>0.94473684210526299</v>
      </c>
      <c r="D74" s="1">
        <v>5.0000000000000001E-4</v>
      </c>
      <c r="E74" t="str">
        <f t="shared" si="3"/>
        <v>Yes</v>
      </c>
      <c r="F74" t="str">
        <f t="shared" si="4"/>
        <v>Extreme  dissimilarity</v>
      </c>
    </row>
    <row r="75" spans="1:6" x14ac:dyDescent="0.2">
      <c r="A75" t="s">
        <v>6</v>
      </c>
      <c r="B75" t="s">
        <v>26</v>
      </c>
      <c r="C75">
        <v>7.9241071428571397E-2</v>
      </c>
      <c r="D75">
        <v>3.3500000000000002E-2</v>
      </c>
      <c r="E75" t="str">
        <f t="shared" si="3"/>
        <v>Yes</v>
      </c>
      <c r="F75" t="str">
        <f t="shared" si="4"/>
        <v>Very weak dissimilarity</v>
      </c>
    </row>
    <row r="76" spans="1:6" x14ac:dyDescent="0.2">
      <c r="A76" t="s">
        <v>12</v>
      </c>
      <c r="B76" t="s">
        <v>2</v>
      </c>
      <c r="C76">
        <v>0.69062500000000004</v>
      </c>
      <c r="D76">
        <v>8.0999999999999996E-3</v>
      </c>
      <c r="E76" t="str">
        <f t="shared" si="3"/>
        <v>Yes</v>
      </c>
      <c r="F76" t="str">
        <f t="shared" si="4"/>
        <v>Strong dissimilarity</v>
      </c>
    </row>
    <row r="77" spans="1:6" x14ac:dyDescent="0.2">
      <c r="A77" t="s">
        <v>12</v>
      </c>
      <c r="B77" t="s">
        <v>24</v>
      </c>
      <c r="C77">
        <v>0.92</v>
      </c>
      <c r="D77">
        <v>7.1000000000000004E-3</v>
      </c>
      <c r="E77" t="str">
        <f t="shared" si="3"/>
        <v>Yes</v>
      </c>
      <c r="F77" t="str">
        <f t="shared" si="4"/>
        <v>Extreme  dissimilarity</v>
      </c>
    </row>
    <row r="78" spans="1:6" x14ac:dyDescent="0.2">
      <c r="A78" t="s">
        <v>12</v>
      </c>
      <c r="B78" t="s">
        <v>9</v>
      </c>
      <c r="C78">
        <v>1</v>
      </c>
      <c r="D78" s="1">
        <v>1E-4</v>
      </c>
      <c r="E78" t="str">
        <f t="shared" si="3"/>
        <v>Yes</v>
      </c>
      <c r="F78" t="str">
        <f t="shared" si="4"/>
        <v>Extreme  dissimilarity</v>
      </c>
    </row>
    <row r="79" spans="1:6" x14ac:dyDescent="0.2">
      <c r="A79" t="s">
        <v>12</v>
      </c>
      <c r="B79" t="s">
        <v>6</v>
      </c>
      <c r="C79">
        <v>0.85921052631578998</v>
      </c>
      <c r="D79">
        <v>1.5E-3</v>
      </c>
      <c r="E79" t="str">
        <f t="shared" si="3"/>
        <v>Yes</v>
      </c>
      <c r="F79" t="str">
        <f t="shared" si="4"/>
        <v>Extreme  dissimilarity</v>
      </c>
    </row>
    <row r="80" spans="1:6" x14ac:dyDescent="0.2">
      <c r="A80" t="s">
        <v>12</v>
      </c>
      <c r="B80" t="s">
        <v>10</v>
      </c>
      <c r="C80">
        <v>1</v>
      </c>
      <c r="D80" s="1">
        <v>1E-4</v>
      </c>
      <c r="E80" t="str">
        <f t="shared" si="3"/>
        <v>Yes</v>
      </c>
      <c r="F80" t="str">
        <f t="shared" si="4"/>
        <v>Extreme  dissimilarity</v>
      </c>
    </row>
    <row r="81" spans="1:6" x14ac:dyDescent="0.2">
      <c r="A81" t="s">
        <v>12</v>
      </c>
      <c r="B81" t="s">
        <v>16</v>
      </c>
      <c r="C81">
        <v>0.81733333333333302</v>
      </c>
      <c r="D81">
        <v>2.2000000000000001E-3</v>
      </c>
      <c r="E81" t="str">
        <f t="shared" si="3"/>
        <v>Yes</v>
      </c>
      <c r="F81" t="str">
        <f t="shared" si="4"/>
        <v>Extreme  dissimilarity</v>
      </c>
    </row>
    <row r="82" spans="1:6" x14ac:dyDescent="0.2">
      <c r="A82" t="s">
        <v>12</v>
      </c>
      <c r="B82" t="s">
        <v>18</v>
      </c>
      <c r="C82">
        <v>0.78800000000000003</v>
      </c>
      <c r="D82">
        <v>7.1000000000000004E-3</v>
      </c>
      <c r="E82" t="str">
        <f t="shared" si="3"/>
        <v>Yes</v>
      </c>
      <c r="F82" t="str">
        <f t="shared" si="4"/>
        <v>Extreme  dissimilarity</v>
      </c>
    </row>
    <row r="83" spans="1:6" x14ac:dyDescent="0.2">
      <c r="A83" t="s">
        <v>12</v>
      </c>
      <c r="B83" t="s">
        <v>13</v>
      </c>
      <c r="C83">
        <v>0.99930212271009</v>
      </c>
      <c r="D83" s="1">
        <v>2.0000000000000001E-4</v>
      </c>
      <c r="E83" t="str">
        <f t="shared" si="3"/>
        <v>Yes</v>
      </c>
      <c r="F83" t="str">
        <f t="shared" si="4"/>
        <v>Extreme  dissimilarity</v>
      </c>
    </row>
    <row r="84" spans="1:6" x14ac:dyDescent="0.2">
      <c r="A84" t="s">
        <v>12</v>
      </c>
      <c r="B84" t="s">
        <v>20</v>
      </c>
      <c r="C84">
        <v>1</v>
      </c>
      <c r="D84" s="1">
        <v>1E-4</v>
      </c>
      <c r="E84" t="str">
        <f t="shared" si="3"/>
        <v>Yes</v>
      </c>
      <c r="F84" t="str">
        <f t="shared" si="4"/>
        <v>Extreme  dissimilarity</v>
      </c>
    </row>
    <row r="85" spans="1:6" x14ac:dyDescent="0.2">
      <c r="A85" t="s">
        <v>12</v>
      </c>
      <c r="B85" t="s">
        <v>22</v>
      </c>
      <c r="C85">
        <v>0.98026315789473695</v>
      </c>
      <c r="D85">
        <v>1.5E-3</v>
      </c>
      <c r="E85" t="str">
        <f t="shared" si="3"/>
        <v>Yes</v>
      </c>
      <c r="F85" t="str">
        <f t="shared" si="4"/>
        <v>Extreme  dissimilarity</v>
      </c>
    </row>
    <row r="86" spans="1:6" x14ac:dyDescent="0.2">
      <c r="A86" t="s">
        <v>12</v>
      </c>
      <c r="B86" t="s">
        <v>17</v>
      </c>
      <c r="C86">
        <v>0.95599999999999996</v>
      </c>
      <c r="D86">
        <v>7.1000000000000004E-3</v>
      </c>
      <c r="E86" t="str">
        <f t="shared" si="3"/>
        <v>Yes</v>
      </c>
      <c r="F86" t="str">
        <f t="shared" si="4"/>
        <v>Extreme  dissimilarity</v>
      </c>
    </row>
    <row r="87" spans="1:6" x14ac:dyDescent="0.2">
      <c r="A87" t="s">
        <v>12</v>
      </c>
      <c r="B87" t="s">
        <v>23</v>
      </c>
      <c r="C87">
        <v>0.90625</v>
      </c>
      <c r="D87">
        <v>1.6199999999999999E-2</v>
      </c>
      <c r="E87" t="str">
        <f t="shared" si="3"/>
        <v>Yes</v>
      </c>
      <c r="F87" t="str">
        <f t="shared" si="4"/>
        <v>Extreme  dissimilarity</v>
      </c>
    </row>
    <row r="88" spans="1:6" x14ac:dyDescent="0.2">
      <c r="A88" t="s">
        <v>12</v>
      </c>
      <c r="B88" t="s">
        <v>11</v>
      </c>
      <c r="C88">
        <v>1</v>
      </c>
      <c r="D88" s="1">
        <v>1E-4</v>
      </c>
      <c r="E88" t="str">
        <f t="shared" si="3"/>
        <v>Yes</v>
      </c>
      <c r="F88" t="str">
        <f t="shared" si="4"/>
        <v>Extreme  dissimilarity</v>
      </c>
    </row>
    <row r="89" spans="1:6" x14ac:dyDescent="0.2">
      <c r="A89" t="s">
        <v>12</v>
      </c>
      <c r="B89" t="s">
        <v>19</v>
      </c>
      <c r="C89">
        <v>0.86599999999999999</v>
      </c>
      <c r="D89">
        <v>7.1000000000000004E-3</v>
      </c>
      <c r="E89" t="str">
        <f t="shared" si="3"/>
        <v>Yes</v>
      </c>
      <c r="F89" t="str">
        <f t="shared" si="4"/>
        <v>Extreme  dissimilarity</v>
      </c>
    </row>
    <row r="90" spans="1:6" x14ac:dyDescent="0.2">
      <c r="A90" t="s">
        <v>12</v>
      </c>
      <c r="B90" t="s">
        <v>14</v>
      </c>
      <c r="C90">
        <v>1</v>
      </c>
      <c r="D90" s="1">
        <v>2.9999999999999997E-4</v>
      </c>
      <c r="E90" t="str">
        <f t="shared" si="3"/>
        <v>Yes</v>
      </c>
      <c r="F90" t="str">
        <f t="shared" si="4"/>
        <v>Extreme  dissimilarity</v>
      </c>
    </row>
    <row r="91" spans="1:6" x14ac:dyDescent="0.2">
      <c r="A91" t="s">
        <v>12</v>
      </c>
      <c r="B91" t="s">
        <v>15</v>
      </c>
      <c r="C91">
        <v>1</v>
      </c>
      <c r="D91" s="1">
        <v>1E-4</v>
      </c>
      <c r="E91" t="str">
        <f t="shared" si="3"/>
        <v>Yes</v>
      </c>
      <c r="F91" t="str">
        <f t="shared" si="4"/>
        <v>Extreme  dissimilarity</v>
      </c>
    </row>
    <row r="92" spans="1:6" x14ac:dyDescent="0.2">
      <c r="A92" t="s">
        <v>12</v>
      </c>
      <c r="B92" t="s">
        <v>25</v>
      </c>
      <c r="C92">
        <v>0.98</v>
      </c>
      <c r="D92">
        <v>7.1000000000000004E-3</v>
      </c>
      <c r="E92" t="str">
        <f t="shared" si="3"/>
        <v>Yes</v>
      </c>
      <c r="F92" t="str">
        <f t="shared" si="4"/>
        <v>Extreme  dissimilarity</v>
      </c>
    </row>
    <row r="93" spans="1:6" x14ac:dyDescent="0.2">
      <c r="A93" t="s">
        <v>12</v>
      </c>
      <c r="B93" t="s">
        <v>26</v>
      </c>
      <c r="C93">
        <v>0.79473684210526296</v>
      </c>
      <c r="D93">
        <v>1.5E-3</v>
      </c>
      <c r="E93" t="str">
        <f t="shared" si="3"/>
        <v>Yes</v>
      </c>
      <c r="F93" t="str">
        <f t="shared" si="4"/>
        <v>Extreme  dissimilarity</v>
      </c>
    </row>
    <row r="94" spans="1:6" x14ac:dyDescent="0.2">
      <c r="A94" t="s">
        <v>10</v>
      </c>
      <c r="B94" t="s">
        <v>2</v>
      </c>
      <c r="C94">
        <v>0.98099489795918404</v>
      </c>
      <c r="D94" s="1">
        <v>4.0000000000000002E-4</v>
      </c>
      <c r="E94" t="str">
        <f t="shared" si="3"/>
        <v>Yes</v>
      </c>
      <c r="F94" t="str">
        <f t="shared" si="4"/>
        <v>Extreme  dissimilarity</v>
      </c>
    </row>
    <row r="95" spans="1:6" x14ac:dyDescent="0.2">
      <c r="A95" t="s">
        <v>10</v>
      </c>
      <c r="B95" t="s">
        <v>24</v>
      </c>
      <c r="C95">
        <v>0.999</v>
      </c>
      <c r="D95" s="1">
        <v>1E-4</v>
      </c>
      <c r="E95" t="str">
        <f t="shared" si="3"/>
        <v>Yes</v>
      </c>
      <c r="F95" t="str">
        <f t="shared" si="4"/>
        <v>Extreme  dissimilarity</v>
      </c>
    </row>
    <row r="96" spans="1:6" x14ac:dyDescent="0.2">
      <c r="A96" t="s">
        <v>10</v>
      </c>
      <c r="B96" t="s">
        <v>9</v>
      </c>
      <c r="C96">
        <v>0.72960847081999503</v>
      </c>
      <c r="D96" s="1">
        <v>1E-4</v>
      </c>
      <c r="E96" t="str">
        <f t="shared" si="3"/>
        <v>Yes</v>
      </c>
      <c r="F96" t="str">
        <f t="shared" si="4"/>
        <v>Strong dissimilarity</v>
      </c>
    </row>
    <row r="97" spans="1:6" x14ac:dyDescent="0.2">
      <c r="A97" t="s">
        <v>10</v>
      </c>
      <c r="B97" t="s">
        <v>6</v>
      </c>
      <c r="C97">
        <v>0.92299311926605498</v>
      </c>
      <c r="D97" s="1">
        <v>1E-4</v>
      </c>
      <c r="E97" t="str">
        <f t="shared" si="3"/>
        <v>Yes</v>
      </c>
      <c r="F97" t="str">
        <f t="shared" si="4"/>
        <v>Extreme  dissimilarity</v>
      </c>
    </row>
    <row r="98" spans="1:6" x14ac:dyDescent="0.2">
      <c r="A98" t="s">
        <v>10</v>
      </c>
      <c r="B98" t="s">
        <v>12</v>
      </c>
      <c r="C98">
        <v>1</v>
      </c>
      <c r="D98" s="1">
        <v>1E-4</v>
      </c>
      <c r="E98" t="str">
        <f t="shared" si="3"/>
        <v>Yes</v>
      </c>
      <c r="F98" t="str">
        <f t="shared" si="4"/>
        <v>Extreme  dissimilarity</v>
      </c>
    </row>
    <row r="99" spans="1:6" x14ac:dyDescent="0.2">
      <c r="A99" t="s">
        <v>10</v>
      </c>
      <c r="B99" t="s">
        <v>16</v>
      </c>
      <c r="C99">
        <v>0.97703252032520305</v>
      </c>
      <c r="D99" s="1">
        <v>1E-4</v>
      </c>
      <c r="E99" t="str">
        <f t="shared" si="3"/>
        <v>Yes</v>
      </c>
      <c r="F99" t="str">
        <f t="shared" si="4"/>
        <v>Extreme  dissimilarity</v>
      </c>
    </row>
    <row r="100" spans="1:6" x14ac:dyDescent="0.2">
      <c r="A100" t="s">
        <v>10</v>
      </c>
      <c r="B100" t="s">
        <v>18</v>
      </c>
      <c r="C100">
        <v>0.98465000000000003</v>
      </c>
      <c r="D100" s="1">
        <v>1E-4</v>
      </c>
      <c r="E100" t="str">
        <f t="shared" si="3"/>
        <v>Yes</v>
      </c>
      <c r="F100" t="str">
        <f t="shared" si="4"/>
        <v>Extreme  dissimilarity</v>
      </c>
    </row>
    <row r="101" spans="1:6" x14ac:dyDescent="0.2">
      <c r="A101" t="s">
        <v>10</v>
      </c>
      <c r="B101" t="s">
        <v>13</v>
      </c>
      <c r="C101">
        <v>0.42891820965155297</v>
      </c>
      <c r="D101" s="1">
        <v>1E-4</v>
      </c>
      <c r="E101" t="str">
        <f t="shared" si="3"/>
        <v>Yes</v>
      </c>
      <c r="F101" t="str">
        <f t="shared" si="4"/>
        <v>Moderate dissimilarity</v>
      </c>
    </row>
    <row r="102" spans="1:6" x14ac:dyDescent="0.2">
      <c r="A102" t="s">
        <v>10</v>
      </c>
      <c r="B102" t="s">
        <v>20</v>
      </c>
      <c r="C102">
        <v>0.34531908001295802</v>
      </c>
      <c r="D102" s="1">
        <v>1E-4</v>
      </c>
      <c r="E102" t="str">
        <f t="shared" si="3"/>
        <v>Yes</v>
      </c>
      <c r="F102" t="str">
        <f t="shared" si="4"/>
        <v>Moderate dissimilarity</v>
      </c>
    </row>
    <row r="103" spans="1:6" x14ac:dyDescent="0.2">
      <c r="A103" t="s">
        <v>10</v>
      </c>
      <c r="B103" t="s">
        <v>22</v>
      </c>
      <c r="C103">
        <v>0.97961582568807304</v>
      </c>
      <c r="D103" s="1">
        <v>1E-4</v>
      </c>
      <c r="E103" t="str">
        <f t="shared" si="3"/>
        <v>Yes</v>
      </c>
      <c r="F103" t="str">
        <f t="shared" si="4"/>
        <v>Extreme  dissimilarity</v>
      </c>
    </row>
    <row r="104" spans="1:6" x14ac:dyDescent="0.2">
      <c r="A104" t="s">
        <v>10</v>
      </c>
      <c r="B104" t="s">
        <v>17</v>
      </c>
      <c r="C104">
        <v>1</v>
      </c>
      <c r="D104" s="1">
        <v>1E-4</v>
      </c>
      <c r="E104" t="str">
        <f t="shared" si="3"/>
        <v>Yes</v>
      </c>
      <c r="F104" t="str">
        <f t="shared" si="4"/>
        <v>Extreme  dissimilarity</v>
      </c>
    </row>
    <row r="105" spans="1:6" x14ac:dyDescent="0.2">
      <c r="A105" t="s">
        <v>10</v>
      </c>
      <c r="B105" t="s">
        <v>23</v>
      </c>
      <c r="C105">
        <v>1</v>
      </c>
      <c r="D105" s="1">
        <v>4.0000000000000002E-4</v>
      </c>
      <c r="E105" t="str">
        <f t="shared" si="3"/>
        <v>Yes</v>
      </c>
      <c r="F105" t="str">
        <f t="shared" si="4"/>
        <v>Extreme  dissimilarity</v>
      </c>
    </row>
    <row r="106" spans="1:6" x14ac:dyDescent="0.2">
      <c r="A106" t="s">
        <v>10</v>
      </c>
      <c r="B106" t="s">
        <v>11</v>
      </c>
      <c r="C106">
        <v>0.67559545290508805</v>
      </c>
      <c r="D106" s="1">
        <v>1E-4</v>
      </c>
      <c r="E106" t="str">
        <f t="shared" si="3"/>
        <v>Yes</v>
      </c>
      <c r="F106" t="str">
        <f t="shared" si="4"/>
        <v>Strong dissimilarity</v>
      </c>
    </row>
    <row r="107" spans="1:6" x14ac:dyDescent="0.2">
      <c r="A107" t="s">
        <v>10</v>
      </c>
      <c r="B107" t="s">
        <v>19</v>
      </c>
      <c r="C107">
        <v>0.99395</v>
      </c>
      <c r="D107" s="1">
        <v>1E-4</v>
      </c>
      <c r="E107" t="str">
        <f t="shared" si="3"/>
        <v>Yes</v>
      </c>
      <c r="F107" t="str">
        <f t="shared" si="4"/>
        <v>Extreme  dissimilarity</v>
      </c>
    </row>
    <row r="108" spans="1:6" x14ac:dyDescent="0.2">
      <c r="A108" t="s">
        <v>10</v>
      </c>
      <c r="B108" t="s">
        <v>14</v>
      </c>
      <c r="C108">
        <v>0.78136723163841804</v>
      </c>
      <c r="D108" s="1">
        <v>1E-4</v>
      </c>
      <c r="E108" t="str">
        <f t="shared" si="3"/>
        <v>Yes</v>
      </c>
      <c r="F108" t="str">
        <f t="shared" si="4"/>
        <v>Extreme  dissimilarity</v>
      </c>
    </row>
    <row r="109" spans="1:6" x14ac:dyDescent="0.2">
      <c r="A109" t="s">
        <v>10</v>
      </c>
      <c r="B109" t="s">
        <v>15</v>
      </c>
      <c r="C109">
        <v>0.83553290414878401</v>
      </c>
      <c r="D109" s="1">
        <v>1E-4</v>
      </c>
      <c r="E109" t="str">
        <f t="shared" si="3"/>
        <v>Yes</v>
      </c>
      <c r="F109" t="str">
        <f t="shared" si="4"/>
        <v>Extreme  dissimilarity</v>
      </c>
    </row>
    <row r="110" spans="1:6" x14ac:dyDescent="0.2">
      <c r="A110" t="s">
        <v>10</v>
      </c>
      <c r="B110" t="s">
        <v>25</v>
      </c>
      <c r="C110">
        <v>0.999</v>
      </c>
      <c r="D110" s="1">
        <v>1E-4</v>
      </c>
      <c r="E110" t="str">
        <f t="shared" si="3"/>
        <v>Yes</v>
      </c>
      <c r="F110" t="str">
        <f t="shared" si="4"/>
        <v>Extreme  dissimilarity</v>
      </c>
    </row>
    <row r="111" spans="1:6" x14ac:dyDescent="0.2">
      <c r="A111" t="s">
        <v>10</v>
      </c>
      <c r="B111" t="s">
        <v>26</v>
      </c>
      <c r="C111">
        <v>0.91918004587155999</v>
      </c>
      <c r="D111" s="1">
        <v>1E-4</v>
      </c>
      <c r="E111" t="str">
        <f t="shared" si="3"/>
        <v>Yes</v>
      </c>
      <c r="F111" t="str">
        <f t="shared" si="4"/>
        <v>Extreme  dissimilarity</v>
      </c>
    </row>
    <row r="112" spans="1:6" x14ac:dyDescent="0.2">
      <c r="A112" t="s">
        <v>16</v>
      </c>
      <c r="B112" t="s">
        <v>2</v>
      </c>
      <c r="C112">
        <v>0.53174603174603197</v>
      </c>
      <c r="D112">
        <v>5.0000000000000001E-3</v>
      </c>
      <c r="E112" t="str">
        <f t="shared" si="3"/>
        <v>Yes</v>
      </c>
      <c r="F112" t="str">
        <f t="shared" si="4"/>
        <v>Strong dissimilarity</v>
      </c>
    </row>
    <row r="113" spans="1:6" x14ac:dyDescent="0.2">
      <c r="A113" t="s">
        <v>16</v>
      </c>
      <c r="B113" t="s">
        <v>24</v>
      </c>
      <c r="C113">
        <v>0.60666666666666702</v>
      </c>
      <c r="D113">
        <v>2.3E-3</v>
      </c>
      <c r="E113" t="str">
        <f t="shared" si="3"/>
        <v>Yes</v>
      </c>
      <c r="F113" t="str">
        <f t="shared" si="4"/>
        <v>Strong dissimilarity</v>
      </c>
    </row>
    <row r="114" spans="1:6" x14ac:dyDescent="0.2">
      <c r="A114" t="s">
        <v>16</v>
      </c>
      <c r="B114" t="s">
        <v>9</v>
      </c>
      <c r="C114">
        <v>0.99973118279569895</v>
      </c>
      <c r="D114" s="1">
        <v>1E-4</v>
      </c>
      <c r="E114" t="str">
        <f t="shared" si="3"/>
        <v>Yes</v>
      </c>
      <c r="F114" t="str">
        <f t="shared" si="4"/>
        <v>Extreme  dissimilarity</v>
      </c>
    </row>
    <row r="115" spans="1:6" x14ac:dyDescent="0.2">
      <c r="A115" t="s">
        <v>16</v>
      </c>
      <c r="B115" t="s">
        <v>6</v>
      </c>
      <c r="C115">
        <v>0.349806201550388</v>
      </c>
      <c r="D115">
        <v>1.6000000000000001E-3</v>
      </c>
      <c r="E115" t="str">
        <f t="shared" si="3"/>
        <v>Yes</v>
      </c>
      <c r="F115" t="str">
        <f t="shared" si="4"/>
        <v>Moderate dissimilarity</v>
      </c>
    </row>
    <row r="116" spans="1:6" x14ac:dyDescent="0.2">
      <c r="A116" t="s">
        <v>16</v>
      </c>
      <c r="B116" t="s">
        <v>12</v>
      </c>
      <c r="C116">
        <v>0.81733333333333302</v>
      </c>
      <c r="D116">
        <v>2.3E-3</v>
      </c>
      <c r="E116" t="str">
        <f t="shared" si="3"/>
        <v>Yes</v>
      </c>
      <c r="F116" t="str">
        <f t="shared" si="4"/>
        <v>Extreme  dissimilarity</v>
      </c>
    </row>
    <row r="117" spans="1:6" x14ac:dyDescent="0.2">
      <c r="A117" t="s">
        <v>16</v>
      </c>
      <c r="B117" t="s">
        <v>10</v>
      </c>
      <c r="C117">
        <v>0.97703252032520305</v>
      </c>
      <c r="D117" s="1">
        <v>1E-4</v>
      </c>
      <c r="E117" t="str">
        <f t="shared" si="3"/>
        <v>Yes</v>
      </c>
      <c r="F117" t="str">
        <f t="shared" si="4"/>
        <v>Extreme  dissimilarity</v>
      </c>
    </row>
    <row r="118" spans="1:6" x14ac:dyDescent="0.2">
      <c r="A118" t="s">
        <v>16</v>
      </c>
      <c r="B118" t="s">
        <v>18</v>
      </c>
      <c r="C118">
        <v>0.56133333333333302</v>
      </c>
      <c r="D118">
        <v>2.3E-3</v>
      </c>
      <c r="E118" t="str">
        <f t="shared" si="3"/>
        <v>Yes</v>
      </c>
      <c r="F118" t="str">
        <f t="shared" si="4"/>
        <v>Strong dissimilarity</v>
      </c>
    </row>
    <row r="119" spans="1:6" x14ac:dyDescent="0.2">
      <c r="A119" t="s">
        <v>16</v>
      </c>
      <c r="B119" t="s">
        <v>13</v>
      </c>
      <c r="C119">
        <v>0.99910394265233005</v>
      </c>
      <c r="D119" s="1">
        <v>1E-4</v>
      </c>
      <c r="E119" t="str">
        <f t="shared" si="3"/>
        <v>Yes</v>
      </c>
      <c r="F119" t="str">
        <f t="shared" si="4"/>
        <v>Extreme  dissimilarity</v>
      </c>
    </row>
    <row r="120" spans="1:6" x14ac:dyDescent="0.2">
      <c r="A120" t="s">
        <v>16</v>
      </c>
      <c r="B120" t="s">
        <v>20</v>
      </c>
      <c r="C120">
        <v>0.98412698412698396</v>
      </c>
      <c r="D120" s="1">
        <v>1E-4</v>
      </c>
      <c r="E120" t="str">
        <f t="shared" si="3"/>
        <v>Yes</v>
      </c>
      <c r="F120" t="str">
        <f t="shared" si="4"/>
        <v>Extreme  dissimilarity</v>
      </c>
    </row>
    <row r="121" spans="1:6" x14ac:dyDescent="0.2">
      <c r="A121" t="s">
        <v>16</v>
      </c>
      <c r="B121" t="s">
        <v>22</v>
      </c>
      <c r="C121">
        <v>0.66085271317829497</v>
      </c>
      <c r="D121" s="1">
        <v>5.0000000000000001E-4</v>
      </c>
      <c r="E121" t="str">
        <f t="shared" si="3"/>
        <v>Yes</v>
      </c>
      <c r="F121" t="str">
        <f t="shared" si="4"/>
        <v>Strong dissimilarity</v>
      </c>
    </row>
    <row r="122" spans="1:6" x14ac:dyDescent="0.2">
      <c r="A122" t="s">
        <v>16</v>
      </c>
      <c r="B122" t="s">
        <v>17</v>
      </c>
      <c r="C122">
        <v>0.57599999999999996</v>
      </c>
      <c r="D122">
        <v>2.3E-3</v>
      </c>
      <c r="E122" t="str">
        <f t="shared" si="3"/>
        <v>Yes</v>
      </c>
      <c r="F122" t="str">
        <f t="shared" si="4"/>
        <v>Strong dissimilarity</v>
      </c>
    </row>
    <row r="123" spans="1:6" x14ac:dyDescent="0.2">
      <c r="A123" t="s">
        <v>16</v>
      </c>
      <c r="B123" t="s">
        <v>23</v>
      </c>
      <c r="C123">
        <v>0.48611111111111099</v>
      </c>
      <c r="D123">
        <v>1.5299999999999999E-2</v>
      </c>
      <c r="E123" t="str">
        <f t="shared" si="3"/>
        <v>Yes</v>
      </c>
      <c r="F123" t="str">
        <f t="shared" si="4"/>
        <v>Moderate dissimilarity</v>
      </c>
    </row>
    <row r="124" spans="1:6" x14ac:dyDescent="0.2">
      <c r="A124" t="s">
        <v>16</v>
      </c>
      <c r="B124" t="s">
        <v>11</v>
      </c>
      <c r="C124">
        <v>1</v>
      </c>
      <c r="D124" s="1">
        <v>1E-4</v>
      </c>
      <c r="E124" t="str">
        <f t="shared" si="3"/>
        <v>Yes</v>
      </c>
      <c r="F124" t="str">
        <f t="shared" si="4"/>
        <v>Extreme  dissimilarity</v>
      </c>
    </row>
    <row r="125" spans="1:6" x14ac:dyDescent="0.2">
      <c r="A125" t="s">
        <v>16</v>
      </c>
      <c r="B125" t="s">
        <v>19</v>
      </c>
      <c r="C125">
        <v>0.62533333333333296</v>
      </c>
      <c r="D125">
        <v>2.3E-3</v>
      </c>
      <c r="E125" t="str">
        <f t="shared" si="3"/>
        <v>Yes</v>
      </c>
      <c r="F125" t="str">
        <f t="shared" si="4"/>
        <v>Strong dissimilarity</v>
      </c>
    </row>
    <row r="126" spans="1:6" x14ac:dyDescent="0.2">
      <c r="A126" t="s">
        <v>16</v>
      </c>
      <c r="B126" t="s">
        <v>14</v>
      </c>
      <c r="C126">
        <v>0.98</v>
      </c>
      <c r="D126" s="1">
        <v>2.0000000000000001E-4</v>
      </c>
      <c r="E126" t="str">
        <f t="shared" si="3"/>
        <v>Yes</v>
      </c>
      <c r="F126" t="str">
        <f t="shared" si="4"/>
        <v>Extreme  dissimilarity</v>
      </c>
    </row>
    <row r="127" spans="1:6" x14ac:dyDescent="0.2">
      <c r="A127" t="s">
        <v>16</v>
      </c>
      <c r="B127" t="s">
        <v>15</v>
      </c>
      <c r="C127">
        <v>1</v>
      </c>
      <c r="D127" s="1">
        <v>2.0000000000000001E-4</v>
      </c>
      <c r="E127" t="str">
        <f t="shared" si="3"/>
        <v>Yes</v>
      </c>
      <c r="F127" t="str">
        <f t="shared" si="4"/>
        <v>Extreme  dissimilarity</v>
      </c>
    </row>
    <row r="128" spans="1:6" x14ac:dyDescent="0.2">
      <c r="A128" t="s">
        <v>16</v>
      </c>
      <c r="B128" t="s">
        <v>25</v>
      </c>
      <c r="C128">
        <v>0.94133333333333302</v>
      </c>
      <c r="D128">
        <v>2.3E-3</v>
      </c>
      <c r="E128" t="str">
        <f t="shared" si="3"/>
        <v>Yes</v>
      </c>
      <c r="F128" t="str">
        <f t="shared" si="4"/>
        <v>Extreme  dissimilarity</v>
      </c>
    </row>
    <row r="129" spans="1:6" x14ac:dyDescent="0.2">
      <c r="A129" t="s">
        <v>16</v>
      </c>
      <c r="B129" t="s">
        <v>26</v>
      </c>
      <c r="C129">
        <v>0.33672480620154999</v>
      </c>
      <c r="D129">
        <v>2.3999999999999998E-3</v>
      </c>
      <c r="E129" t="str">
        <f t="shared" si="3"/>
        <v>Yes</v>
      </c>
      <c r="F129" t="str">
        <f t="shared" si="4"/>
        <v>Moderate dissimilarity</v>
      </c>
    </row>
    <row r="130" spans="1:6" x14ac:dyDescent="0.2">
      <c r="A130" t="s">
        <v>18</v>
      </c>
      <c r="B130" t="s">
        <v>2</v>
      </c>
      <c r="C130">
        <v>0.44687500000000002</v>
      </c>
      <c r="D130">
        <v>8.0999999999999996E-3</v>
      </c>
      <c r="E130" t="str">
        <f t="shared" si="3"/>
        <v>Yes</v>
      </c>
      <c r="F130" t="str">
        <f t="shared" si="4"/>
        <v>Moderate dissimilarity</v>
      </c>
    </row>
    <row r="131" spans="1:6" x14ac:dyDescent="0.2">
      <c r="A131" t="s">
        <v>18</v>
      </c>
      <c r="B131" t="s">
        <v>24</v>
      </c>
      <c r="C131">
        <v>0.53</v>
      </c>
      <c r="D131">
        <v>7.1000000000000004E-3</v>
      </c>
      <c r="E131" t="str">
        <f t="shared" si="3"/>
        <v>Yes</v>
      </c>
      <c r="F131" t="str">
        <f t="shared" si="4"/>
        <v>Strong dissimilarity</v>
      </c>
    </row>
    <row r="132" spans="1:6" x14ac:dyDescent="0.2">
      <c r="A132" t="s">
        <v>18</v>
      </c>
      <c r="B132" t="s">
        <v>9</v>
      </c>
      <c r="C132">
        <v>1</v>
      </c>
      <c r="D132" s="1">
        <v>1E-4</v>
      </c>
      <c r="E132" t="str">
        <f t="shared" si="3"/>
        <v>Yes</v>
      </c>
      <c r="F132" t="str">
        <f t="shared" si="4"/>
        <v>Extreme  dissimilarity</v>
      </c>
    </row>
    <row r="133" spans="1:6" x14ac:dyDescent="0.2">
      <c r="A133" t="s">
        <v>18</v>
      </c>
      <c r="B133" t="s">
        <v>6</v>
      </c>
      <c r="C133">
        <v>0.66184210526315801</v>
      </c>
      <c r="D133">
        <v>1.5E-3</v>
      </c>
      <c r="E133" t="str">
        <f t="shared" ref="E133:E196" si="5">IF(D133&lt;0.05,"Yes","No")</f>
        <v>Yes</v>
      </c>
      <c r="F133" t="str">
        <f t="shared" ref="F133:F196" si="6">IF(C133&lt;0.1, "Very weak dissimilarity",IF(C133&lt;0.25, "Low dissimilarity",IF(C133&lt;0.5, "Moderate dissimilarity",IF(C133&lt;0.75, "Strong dissimilarity","Extreme  dissimilarity"))))</f>
        <v>Strong dissimilarity</v>
      </c>
    </row>
    <row r="134" spans="1:6" x14ac:dyDescent="0.2">
      <c r="A134" t="s">
        <v>18</v>
      </c>
      <c r="B134" t="s">
        <v>12</v>
      </c>
      <c r="C134">
        <v>0.78800000000000003</v>
      </c>
      <c r="D134">
        <v>7.1000000000000004E-3</v>
      </c>
      <c r="E134" t="str">
        <f t="shared" si="5"/>
        <v>Yes</v>
      </c>
      <c r="F134" t="str">
        <f t="shared" si="6"/>
        <v>Extreme  dissimilarity</v>
      </c>
    </row>
    <row r="135" spans="1:6" x14ac:dyDescent="0.2">
      <c r="A135" t="s">
        <v>18</v>
      </c>
      <c r="B135" t="s">
        <v>10</v>
      </c>
      <c r="C135">
        <v>0.98465000000000003</v>
      </c>
      <c r="D135" s="1">
        <v>1E-4</v>
      </c>
      <c r="E135" t="str">
        <f t="shared" si="5"/>
        <v>Yes</v>
      </c>
      <c r="F135" t="str">
        <f t="shared" si="6"/>
        <v>Extreme  dissimilarity</v>
      </c>
    </row>
    <row r="136" spans="1:6" x14ac:dyDescent="0.2">
      <c r="A136" t="s">
        <v>18</v>
      </c>
      <c r="B136" t="s">
        <v>16</v>
      </c>
      <c r="C136">
        <v>0.56133333333333302</v>
      </c>
      <c r="D136">
        <v>2.2000000000000001E-3</v>
      </c>
      <c r="E136" t="str">
        <f t="shared" si="5"/>
        <v>Yes</v>
      </c>
      <c r="F136" t="str">
        <f t="shared" si="6"/>
        <v>Strong dissimilarity</v>
      </c>
    </row>
    <row r="137" spans="1:6" x14ac:dyDescent="0.2">
      <c r="A137" t="s">
        <v>18</v>
      </c>
      <c r="B137" t="s">
        <v>13</v>
      </c>
      <c r="C137">
        <v>0.99930212271009</v>
      </c>
      <c r="D137" s="1">
        <v>2.0000000000000001E-4</v>
      </c>
      <c r="E137" t="str">
        <f t="shared" si="5"/>
        <v>Yes</v>
      </c>
      <c r="F137" t="str">
        <f t="shared" si="6"/>
        <v>Extreme  dissimilarity</v>
      </c>
    </row>
    <row r="138" spans="1:6" x14ac:dyDescent="0.2">
      <c r="A138" t="s">
        <v>18</v>
      </c>
      <c r="B138" t="s">
        <v>20</v>
      </c>
      <c r="C138">
        <v>0.97770961145194302</v>
      </c>
      <c r="D138" s="1">
        <v>1E-4</v>
      </c>
      <c r="E138" t="str">
        <f t="shared" si="5"/>
        <v>Yes</v>
      </c>
      <c r="F138" t="str">
        <f t="shared" si="6"/>
        <v>Extreme  dissimilarity</v>
      </c>
    </row>
    <row r="139" spans="1:6" x14ac:dyDescent="0.2">
      <c r="A139" t="s">
        <v>18</v>
      </c>
      <c r="B139" t="s">
        <v>22</v>
      </c>
      <c r="C139">
        <v>0.83750000000000002</v>
      </c>
      <c r="D139">
        <v>1.5E-3</v>
      </c>
      <c r="E139" t="str">
        <f t="shared" si="5"/>
        <v>Yes</v>
      </c>
      <c r="F139" t="str">
        <f t="shared" si="6"/>
        <v>Extreme  dissimilarity</v>
      </c>
    </row>
    <row r="140" spans="1:6" x14ac:dyDescent="0.2">
      <c r="A140" t="s">
        <v>18</v>
      </c>
      <c r="B140" t="s">
        <v>17</v>
      </c>
      <c r="C140">
        <v>0.626</v>
      </c>
      <c r="D140">
        <v>7.1000000000000004E-3</v>
      </c>
      <c r="E140" t="str">
        <f t="shared" si="5"/>
        <v>Yes</v>
      </c>
      <c r="F140" t="str">
        <f t="shared" si="6"/>
        <v>Strong dissimilarity</v>
      </c>
    </row>
    <row r="141" spans="1:6" x14ac:dyDescent="0.2">
      <c r="A141" t="s">
        <v>18</v>
      </c>
      <c r="B141" t="s">
        <v>23</v>
      </c>
      <c r="C141">
        <v>0.484375</v>
      </c>
      <c r="D141">
        <v>1.5599999999999999E-2</v>
      </c>
      <c r="E141" t="str">
        <f t="shared" si="5"/>
        <v>Yes</v>
      </c>
      <c r="F141" t="str">
        <f t="shared" si="6"/>
        <v>Moderate dissimilarity</v>
      </c>
    </row>
    <row r="142" spans="1:6" x14ac:dyDescent="0.2">
      <c r="A142" t="s">
        <v>18</v>
      </c>
      <c r="B142" t="s">
        <v>11</v>
      </c>
      <c r="C142">
        <v>1</v>
      </c>
      <c r="D142" s="1">
        <v>1E-4</v>
      </c>
      <c r="E142" t="str">
        <f t="shared" si="5"/>
        <v>Yes</v>
      </c>
      <c r="F142" t="str">
        <f t="shared" si="6"/>
        <v>Extreme  dissimilarity</v>
      </c>
    </row>
    <row r="143" spans="1:6" x14ac:dyDescent="0.2">
      <c r="A143" t="s">
        <v>18</v>
      </c>
      <c r="B143" t="s">
        <v>19</v>
      </c>
      <c r="C143">
        <v>0.34200000000000003</v>
      </c>
      <c r="D143">
        <v>3.9100000000000003E-2</v>
      </c>
      <c r="E143" t="str">
        <f t="shared" si="5"/>
        <v>Yes</v>
      </c>
      <c r="F143" t="str">
        <f t="shared" si="6"/>
        <v>Moderate dissimilarity</v>
      </c>
    </row>
    <row r="144" spans="1:6" x14ac:dyDescent="0.2">
      <c r="A144" t="s">
        <v>18</v>
      </c>
      <c r="B144" t="s">
        <v>14</v>
      </c>
      <c r="C144">
        <v>0.99420289855072497</v>
      </c>
      <c r="D144" s="1">
        <v>2.9999999999999997E-4</v>
      </c>
      <c r="E144" t="str">
        <f t="shared" si="5"/>
        <v>Yes</v>
      </c>
      <c r="F144" t="str">
        <f t="shared" si="6"/>
        <v>Extreme  dissimilarity</v>
      </c>
    </row>
    <row r="145" spans="1:6" x14ac:dyDescent="0.2">
      <c r="A145" t="s">
        <v>18</v>
      </c>
      <c r="B145" t="s">
        <v>15</v>
      </c>
      <c r="C145">
        <v>1</v>
      </c>
      <c r="D145" s="1">
        <v>1E-4</v>
      </c>
      <c r="E145" t="str">
        <f t="shared" si="5"/>
        <v>Yes</v>
      </c>
      <c r="F145" t="str">
        <f t="shared" si="6"/>
        <v>Extreme  dissimilarity</v>
      </c>
    </row>
    <row r="146" spans="1:6" x14ac:dyDescent="0.2">
      <c r="A146" t="s">
        <v>18</v>
      </c>
      <c r="B146" t="s">
        <v>25</v>
      </c>
      <c r="C146">
        <v>0.93799999999999994</v>
      </c>
      <c r="D146">
        <v>7.1000000000000004E-3</v>
      </c>
      <c r="E146" t="str">
        <f t="shared" si="5"/>
        <v>Yes</v>
      </c>
      <c r="F146" t="str">
        <f t="shared" si="6"/>
        <v>Extreme  dissimilarity</v>
      </c>
    </row>
    <row r="147" spans="1:6" x14ac:dyDescent="0.2">
      <c r="A147" t="s">
        <v>18</v>
      </c>
      <c r="B147" t="s">
        <v>26</v>
      </c>
      <c r="C147">
        <v>0.59210526315789502</v>
      </c>
      <c r="D147">
        <v>1.5E-3</v>
      </c>
      <c r="E147" t="str">
        <f t="shared" si="5"/>
        <v>Yes</v>
      </c>
      <c r="F147" t="str">
        <f t="shared" si="6"/>
        <v>Strong dissimilarity</v>
      </c>
    </row>
    <row r="148" spans="1:6" x14ac:dyDescent="0.2">
      <c r="A148" t="s">
        <v>13</v>
      </c>
      <c r="B148" t="s">
        <v>2</v>
      </c>
      <c r="C148">
        <v>0.99739815640796903</v>
      </c>
      <c r="D148" s="1">
        <v>5.0000000000000001E-4</v>
      </c>
      <c r="E148" t="str">
        <f t="shared" si="5"/>
        <v>Yes</v>
      </c>
      <c r="F148" t="str">
        <f t="shared" si="6"/>
        <v>Extreme  dissimilarity</v>
      </c>
    </row>
    <row r="149" spans="1:6" x14ac:dyDescent="0.2">
      <c r="A149" t="s">
        <v>13</v>
      </c>
      <c r="B149" t="s">
        <v>24</v>
      </c>
      <c r="C149">
        <v>1</v>
      </c>
      <c r="D149" s="1">
        <v>1E-4</v>
      </c>
      <c r="E149" t="str">
        <f t="shared" si="5"/>
        <v>Yes</v>
      </c>
      <c r="F149" t="str">
        <f t="shared" si="6"/>
        <v>Extreme  dissimilarity</v>
      </c>
    </row>
    <row r="150" spans="1:6" x14ac:dyDescent="0.2">
      <c r="A150" t="s">
        <v>13</v>
      </c>
      <c r="B150" t="s">
        <v>9</v>
      </c>
      <c r="C150">
        <v>0.93204023448761897</v>
      </c>
      <c r="D150" s="1">
        <v>1E-4</v>
      </c>
      <c r="E150" t="str">
        <f t="shared" si="5"/>
        <v>Yes</v>
      </c>
      <c r="F150" t="str">
        <f t="shared" si="6"/>
        <v>Extreme  dissimilarity</v>
      </c>
    </row>
    <row r="151" spans="1:6" x14ac:dyDescent="0.2">
      <c r="A151" t="s">
        <v>13</v>
      </c>
      <c r="B151" t="s">
        <v>6</v>
      </c>
      <c r="C151">
        <v>0.98482544300449604</v>
      </c>
      <c r="D151" s="1">
        <v>1E-4</v>
      </c>
      <c r="E151" t="str">
        <f t="shared" si="5"/>
        <v>Yes</v>
      </c>
      <c r="F151" t="str">
        <f t="shared" si="6"/>
        <v>Extreme  dissimilarity</v>
      </c>
    </row>
    <row r="152" spans="1:6" x14ac:dyDescent="0.2">
      <c r="A152" t="s">
        <v>13</v>
      </c>
      <c r="B152" t="s">
        <v>12</v>
      </c>
      <c r="C152">
        <v>0.99930212271009</v>
      </c>
      <c r="D152" s="1">
        <v>1E-4</v>
      </c>
      <c r="E152" t="str">
        <f t="shared" si="5"/>
        <v>Yes</v>
      </c>
      <c r="F152" t="str">
        <f t="shared" si="6"/>
        <v>Extreme  dissimilarity</v>
      </c>
    </row>
    <row r="153" spans="1:6" x14ac:dyDescent="0.2">
      <c r="A153" t="s">
        <v>13</v>
      </c>
      <c r="B153" t="s">
        <v>10</v>
      </c>
      <c r="C153">
        <v>0.42891820965155297</v>
      </c>
      <c r="D153" s="1">
        <v>1E-4</v>
      </c>
      <c r="E153" t="str">
        <f t="shared" si="5"/>
        <v>Yes</v>
      </c>
      <c r="F153" t="str">
        <f t="shared" si="6"/>
        <v>Moderate dissimilarity</v>
      </c>
    </row>
    <row r="154" spans="1:6" x14ac:dyDescent="0.2">
      <c r="A154" t="s">
        <v>13</v>
      </c>
      <c r="B154" t="s">
        <v>16</v>
      </c>
      <c r="C154">
        <v>0.99910394265233005</v>
      </c>
      <c r="D154" s="1">
        <v>1E-4</v>
      </c>
      <c r="E154" t="str">
        <f t="shared" si="5"/>
        <v>Yes</v>
      </c>
      <c r="F154" t="str">
        <f t="shared" si="6"/>
        <v>Extreme  dissimilarity</v>
      </c>
    </row>
    <row r="155" spans="1:6" x14ac:dyDescent="0.2">
      <c r="A155" t="s">
        <v>13</v>
      </c>
      <c r="B155" t="s">
        <v>18</v>
      </c>
      <c r="C155">
        <v>0.99930212271009</v>
      </c>
      <c r="D155" s="1">
        <v>1E-4</v>
      </c>
      <c r="E155" t="str">
        <f t="shared" si="5"/>
        <v>Yes</v>
      </c>
      <c r="F155" t="str">
        <f t="shared" si="6"/>
        <v>Extreme  dissimilarity</v>
      </c>
    </row>
    <row r="156" spans="1:6" x14ac:dyDescent="0.2">
      <c r="A156" t="s">
        <v>13</v>
      </c>
      <c r="B156" t="s">
        <v>20</v>
      </c>
      <c r="C156">
        <v>0.61592123312396196</v>
      </c>
      <c r="D156" s="1">
        <v>1E-4</v>
      </c>
      <c r="E156" t="str">
        <f t="shared" si="5"/>
        <v>Yes</v>
      </c>
      <c r="F156" t="str">
        <f t="shared" si="6"/>
        <v>Strong dissimilarity</v>
      </c>
    </row>
    <row r="157" spans="1:6" x14ac:dyDescent="0.2">
      <c r="A157" t="s">
        <v>13</v>
      </c>
      <c r="B157" t="s">
        <v>22</v>
      </c>
      <c r="C157">
        <v>0.99824781803755602</v>
      </c>
      <c r="D157" s="1">
        <v>1E-4</v>
      </c>
      <c r="E157" t="str">
        <f t="shared" si="5"/>
        <v>Yes</v>
      </c>
      <c r="F157" t="str">
        <f t="shared" si="6"/>
        <v>Extreme  dissimilarity</v>
      </c>
    </row>
    <row r="158" spans="1:6" x14ac:dyDescent="0.2">
      <c r="A158" t="s">
        <v>13</v>
      </c>
      <c r="B158" t="s">
        <v>17</v>
      </c>
      <c r="C158">
        <v>1</v>
      </c>
      <c r="D158" s="1">
        <v>1E-4</v>
      </c>
      <c r="E158" t="str">
        <f t="shared" si="5"/>
        <v>Yes</v>
      </c>
      <c r="F158" t="str">
        <f t="shared" si="6"/>
        <v>Extreme  dissimilarity</v>
      </c>
    </row>
    <row r="159" spans="1:6" x14ac:dyDescent="0.2">
      <c r="A159" t="s">
        <v>13</v>
      </c>
      <c r="B159" t="s">
        <v>23</v>
      </c>
      <c r="C159">
        <v>1</v>
      </c>
      <c r="D159" s="1">
        <v>5.0000000000000001E-4</v>
      </c>
      <c r="E159" t="str">
        <f t="shared" si="5"/>
        <v>Yes</v>
      </c>
      <c r="F159" t="str">
        <f t="shared" si="6"/>
        <v>Extreme  dissimilarity</v>
      </c>
    </row>
    <row r="160" spans="1:6" x14ac:dyDescent="0.2">
      <c r="A160" t="s">
        <v>13</v>
      </c>
      <c r="B160" t="s">
        <v>11</v>
      </c>
      <c r="C160">
        <v>0.93261463680277501</v>
      </c>
      <c r="D160" s="1">
        <v>1E-4</v>
      </c>
      <c r="E160" t="str">
        <f t="shared" si="5"/>
        <v>Yes</v>
      </c>
      <c r="F160" t="str">
        <f t="shared" si="6"/>
        <v>Extreme  dissimilarity</v>
      </c>
    </row>
    <row r="161" spans="1:6" x14ac:dyDescent="0.2">
      <c r="A161" t="s">
        <v>13</v>
      </c>
      <c r="B161" t="s">
        <v>19</v>
      </c>
      <c r="C161">
        <v>0.99976737423669704</v>
      </c>
      <c r="D161" s="1">
        <v>1E-4</v>
      </c>
      <c r="E161" t="str">
        <f t="shared" si="5"/>
        <v>Yes</v>
      </c>
      <c r="F161" t="str">
        <f t="shared" si="6"/>
        <v>Extreme  dissimilarity</v>
      </c>
    </row>
    <row r="162" spans="1:6" x14ac:dyDescent="0.2">
      <c r="A162" t="s">
        <v>13</v>
      </c>
      <c r="B162" t="s">
        <v>14</v>
      </c>
      <c r="C162">
        <v>0.92284515636918396</v>
      </c>
      <c r="D162" s="1">
        <v>1E-4</v>
      </c>
      <c r="E162" t="str">
        <f t="shared" si="5"/>
        <v>Yes</v>
      </c>
      <c r="F162" t="str">
        <f t="shared" si="6"/>
        <v>Extreme  dissimilarity</v>
      </c>
    </row>
    <row r="163" spans="1:6" x14ac:dyDescent="0.2">
      <c r="A163" t="s">
        <v>13</v>
      </c>
      <c r="B163" t="s">
        <v>15</v>
      </c>
      <c r="C163">
        <v>0.93402900427803304</v>
      </c>
      <c r="D163" s="1">
        <v>1E-4</v>
      </c>
      <c r="E163" t="str">
        <f t="shared" si="5"/>
        <v>Yes</v>
      </c>
      <c r="F163" t="str">
        <f t="shared" si="6"/>
        <v>Extreme  dissimilarity</v>
      </c>
    </row>
    <row r="164" spans="1:6" x14ac:dyDescent="0.2">
      <c r="A164" t="s">
        <v>13</v>
      </c>
      <c r="B164" t="s">
        <v>25</v>
      </c>
      <c r="C164">
        <v>1</v>
      </c>
      <c r="D164" s="1">
        <v>1E-4</v>
      </c>
      <c r="E164" t="str">
        <f t="shared" si="5"/>
        <v>Yes</v>
      </c>
      <c r="F164" t="str">
        <f t="shared" si="6"/>
        <v>Extreme  dissimilarity</v>
      </c>
    </row>
    <row r="165" spans="1:6" x14ac:dyDescent="0.2">
      <c r="A165" t="s">
        <v>13</v>
      </c>
      <c r="B165" t="s">
        <v>26</v>
      </c>
      <c r="C165">
        <v>0.97857709600634701</v>
      </c>
      <c r="D165" s="1">
        <v>1E-4</v>
      </c>
      <c r="E165" t="str">
        <f t="shared" si="5"/>
        <v>Yes</v>
      </c>
      <c r="F165" t="str">
        <f t="shared" si="6"/>
        <v>Extreme  dissimilarity</v>
      </c>
    </row>
    <row r="166" spans="1:6" x14ac:dyDescent="0.2">
      <c r="A166" t="s">
        <v>20</v>
      </c>
      <c r="B166" t="s">
        <v>2</v>
      </c>
      <c r="C166">
        <v>0.98453878406708595</v>
      </c>
      <c r="D166" s="1">
        <v>1E-4</v>
      </c>
      <c r="E166" t="str">
        <f t="shared" si="5"/>
        <v>Yes</v>
      </c>
      <c r="F166" t="str">
        <f t="shared" si="6"/>
        <v>Extreme  dissimilarity</v>
      </c>
    </row>
    <row r="167" spans="1:6" x14ac:dyDescent="0.2">
      <c r="A167" t="s">
        <v>20</v>
      </c>
      <c r="B167" t="s">
        <v>24</v>
      </c>
      <c r="C167">
        <v>0.99945466939331995</v>
      </c>
      <c r="D167" s="1">
        <v>2.0000000000000001E-4</v>
      </c>
      <c r="E167" t="str">
        <f t="shared" si="5"/>
        <v>Yes</v>
      </c>
      <c r="F167" t="str">
        <f t="shared" si="6"/>
        <v>Extreme  dissimilarity</v>
      </c>
    </row>
    <row r="168" spans="1:6" x14ac:dyDescent="0.2">
      <c r="A168" t="s">
        <v>20</v>
      </c>
      <c r="B168" t="s">
        <v>9</v>
      </c>
      <c r="C168">
        <v>0.87818839823224404</v>
      </c>
      <c r="D168" s="1">
        <v>1E-4</v>
      </c>
      <c r="E168" t="str">
        <f t="shared" si="5"/>
        <v>Yes</v>
      </c>
      <c r="F168" t="str">
        <f t="shared" si="6"/>
        <v>Extreme  dissimilarity</v>
      </c>
    </row>
    <row r="169" spans="1:6" x14ac:dyDescent="0.2">
      <c r="A169" t="s">
        <v>20</v>
      </c>
      <c r="B169" t="s">
        <v>6</v>
      </c>
      <c r="C169">
        <v>0.88144567219152903</v>
      </c>
      <c r="D169" s="1">
        <v>1E-4</v>
      </c>
      <c r="E169" t="str">
        <f t="shared" si="5"/>
        <v>Yes</v>
      </c>
      <c r="F169" t="str">
        <f t="shared" si="6"/>
        <v>Extreme  dissimilarity</v>
      </c>
    </row>
    <row r="170" spans="1:6" x14ac:dyDescent="0.2">
      <c r="A170" t="s">
        <v>20</v>
      </c>
      <c r="B170" t="s">
        <v>12</v>
      </c>
      <c r="C170">
        <v>1</v>
      </c>
      <c r="D170" s="1">
        <v>2.0000000000000001E-4</v>
      </c>
      <c r="E170" t="str">
        <f t="shared" si="5"/>
        <v>Yes</v>
      </c>
      <c r="F170" t="str">
        <f t="shared" si="6"/>
        <v>Extreme  dissimilarity</v>
      </c>
    </row>
    <row r="171" spans="1:6" x14ac:dyDescent="0.2">
      <c r="A171" t="s">
        <v>20</v>
      </c>
      <c r="B171" t="s">
        <v>10</v>
      </c>
      <c r="C171">
        <v>0.34531908001295802</v>
      </c>
      <c r="D171" s="1">
        <v>1E-4</v>
      </c>
      <c r="E171" t="str">
        <f t="shared" si="5"/>
        <v>Yes</v>
      </c>
      <c r="F171" t="str">
        <f t="shared" si="6"/>
        <v>Moderate dissimilarity</v>
      </c>
    </row>
    <row r="172" spans="1:6" x14ac:dyDescent="0.2">
      <c r="A172" t="s">
        <v>20</v>
      </c>
      <c r="B172" t="s">
        <v>16</v>
      </c>
      <c r="C172">
        <v>0.98412698412698396</v>
      </c>
      <c r="D172" s="1">
        <v>1E-4</v>
      </c>
      <c r="E172" t="str">
        <f t="shared" si="5"/>
        <v>Yes</v>
      </c>
      <c r="F172" t="str">
        <f t="shared" si="6"/>
        <v>Extreme  dissimilarity</v>
      </c>
    </row>
    <row r="173" spans="1:6" x14ac:dyDescent="0.2">
      <c r="A173" t="s">
        <v>20</v>
      </c>
      <c r="B173" t="s">
        <v>18</v>
      </c>
      <c r="C173">
        <v>0.97770961145194302</v>
      </c>
      <c r="D173" s="1">
        <v>2.0000000000000001E-4</v>
      </c>
      <c r="E173" t="str">
        <f t="shared" si="5"/>
        <v>Yes</v>
      </c>
      <c r="F173" t="str">
        <f t="shared" si="6"/>
        <v>Extreme  dissimilarity</v>
      </c>
    </row>
    <row r="174" spans="1:6" x14ac:dyDescent="0.2">
      <c r="A174" t="s">
        <v>20</v>
      </c>
      <c r="B174" t="s">
        <v>13</v>
      </c>
      <c r="C174">
        <v>0.61592123312396196</v>
      </c>
      <c r="D174" s="1">
        <v>1E-4</v>
      </c>
      <c r="E174" t="str">
        <f t="shared" si="5"/>
        <v>Yes</v>
      </c>
      <c r="F174" t="str">
        <f t="shared" si="6"/>
        <v>Strong dissimilarity</v>
      </c>
    </row>
    <row r="175" spans="1:6" x14ac:dyDescent="0.2">
      <c r="A175" t="s">
        <v>20</v>
      </c>
      <c r="B175" t="s">
        <v>22</v>
      </c>
      <c r="C175">
        <v>0.974677716390424</v>
      </c>
      <c r="D175" s="1">
        <v>1E-4</v>
      </c>
      <c r="E175" t="str">
        <f t="shared" si="5"/>
        <v>Yes</v>
      </c>
      <c r="F175" t="str">
        <f t="shared" si="6"/>
        <v>Extreme  dissimilarity</v>
      </c>
    </row>
    <row r="176" spans="1:6" x14ac:dyDescent="0.2">
      <c r="A176" t="s">
        <v>20</v>
      </c>
      <c r="B176" t="s">
        <v>17</v>
      </c>
      <c r="C176">
        <v>1</v>
      </c>
      <c r="D176" s="1">
        <v>2.0000000000000001E-4</v>
      </c>
      <c r="E176" t="str">
        <f t="shared" si="5"/>
        <v>Yes</v>
      </c>
      <c r="F176" t="str">
        <f t="shared" si="6"/>
        <v>Extreme  dissimilarity</v>
      </c>
    </row>
    <row r="177" spans="1:6" x14ac:dyDescent="0.2">
      <c r="A177" t="s">
        <v>20</v>
      </c>
      <c r="B177" t="s">
        <v>23</v>
      </c>
      <c r="C177">
        <v>1</v>
      </c>
      <c r="D177" s="1">
        <v>1E-4</v>
      </c>
      <c r="E177" t="str">
        <f t="shared" si="5"/>
        <v>Yes</v>
      </c>
      <c r="F177" t="str">
        <f t="shared" si="6"/>
        <v>Extreme  dissimilarity</v>
      </c>
    </row>
    <row r="178" spans="1:6" x14ac:dyDescent="0.2">
      <c r="A178" t="s">
        <v>20</v>
      </c>
      <c r="B178" t="s">
        <v>11</v>
      </c>
      <c r="C178">
        <v>0.71743899405206102</v>
      </c>
      <c r="D178" s="1">
        <v>1E-4</v>
      </c>
      <c r="E178" t="str">
        <f t="shared" si="5"/>
        <v>Yes</v>
      </c>
      <c r="F178" t="str">
        <f t="shared" si="6"/>
        <v>Strong dissimilarity</v>
      </c>
    </row>
    <row r="179" spans="1:6" x14ac:dyDescent="0.2">
      <c r="A179" t="s">
        <v>20</v>
      </c>
      <c r="B179" t="s">
        <v>19</v>
      </c>
      <c r="C179">
        <v>0.99393319700068194</v>
      </c>
      <c r="D179" s="1">
        <v>2.0000000000000001E-4</v>
      </c>
      <c r="E179" t="str">
        <f t="shared" si="5"/>
        <v>Yes</v>
      </c>
      <c r="F179" t="str">
        <f t="shared" si="6"/>
        <v>Extreme  dissimilarity</v>
      </c>
    </row>
    <row r="180" spans="1:6" x14ac:dyDescent="0.2">
      <c r="A180" t="s">
        <v>20</v>
      </c>
      <c r="B180" t="s">
        <v>14</v>
      </c>
      <c r="C180">
        <v>0.76761412575366095</v>
      </c>
      <c r="D180" s="1">
        <v>1E-4</v>
      </c>
      <c r="E180" t="str">
        <f t="shared" si="5"/>
        <v>Yes</v>
      </c>
      <c r="F180" t="str">
        <f t="shared" si="6"/>
        <v>Extreme  dissimilarity</v>
      </c>
    </row>
    <row r="181" spans="1:6" x14ac:dyDescent="0.2">
      <c r="A181" t="s">
        <v>20</v>
      </c>
      <c r="B181" t="s">
        <v>15</v>
      </c>
      <c r="C181">
        <v>0.95370370370370405</v>
      </c>
      <c r="D181" s="1">
        <v>1E-4</v>
      </c>
      <c r="E181" t="str">
        <f t="shared" si="5"/>
        <v>Yes</v>
      </c>
      <c r="F181" t="str">
        <f t="shared" si="6"/>
        <v>Extreme  dissimilarity</v>
      </c>
    </row>
    <row r="182" spans="1:6" x14ac:dyDescent="0.2">
      <c r="A182" t="s">
        <v>20</v>
      </c>
      <c r="B182" t="s">
        <v>25</v>
      </c>
      <c r="C182">
        <v>0.99959100204498996</v>
      </c>
      <c r="D182" s="1">
        <v>2.0000000000000001E-4</v>
      </c>
      <c r="E182" t="str">
        <f t="shared" si="5"/>
        <v>Yes</v>
      </c>
      <c r="F182" t="str">
        <f t="shared" si="6"/>
        <v>Extreme  dissimilarity</v>
      </c>
    </row>
    <row r="183" spans="1:6" x14ac:dyDescent="0.2">
      <c r="A183" t="s">
        <v>20</v>
      </c>
      <c r="B183" t="s">
        <v>26</v>
      </c>
      <c r="C183">
        <v>0.87734039287906695</v>
      </c>
      <c r="D183" s="1">
        <v>1E-4</v>
      </c>
      <c r="E183" t="str">
        <f t="shared" si="5"/>
        <v>Yes</v>
      </c>
      <c r="F183" t="str">
        <f t="shared" si="6"/>
        <v>Extreme  dissimilarity</v>
      </c>
    </row>
    <row r="184" spans="1:6" x14ac:dyDescent="0.2">
      <c r="A184" t="s">
        <v>22</v>
      </c>
      <c r="B184" t="s">
        <v>2</v>
      </c>
      <c r="C184">
        <v>0.79411764705882404</v>
      </c>
      <c r="D184">
        <v>3.2000000000000002E-3</v>
      </c>
      <c r="E184" t="str">
        <f t="shared" si="5"/>
        <v>Yes</v>
      </c>
      <c r="F184" t="str">
        <f t="shared" si="6"/>
        <v>Extreme  dissimilarity</v>
      </c>
    </row>
    <row r="185" spans="1:6" x14ac:dyDescent="0.2">
      <c r="A185" t="s">
        <v>22</v>
      </c>
      <c r="B185" t="s">
        <v>24</v>
      </c>
      <c r="C185">
        <v>0.93421052631579005</v>
      </c>
      <c r="D185" s="1">
        <v>5.0000000000000001E-4</v>
      </c>
      <c r="E185" t="str">
        <f t="shared" si="5"/>
        <v>Yes</v>
      </c>
      <c r="F185" t="str">
        <f t="shared" si="6"/>
        <v>Extreme  dissimilarity</v>
      </c>
    </row>
    <row r="186" spans="1:6" x14ac:dyDescent="0.2">
      <c r="A186" t="s">
        <v>22</v>
      </c>
      <c r="B186" t="s">
        <v>9</v>
      </c>
      <c r="C186">
        <v>1</v>
      </c>
      <c r="D186" s="1">
        <v>1E-4</v>
      </c>
      <c r="E186" t="str">
        <f t="shared" si="5"/>
        <v>Yes</v>
      </c>
      <c r="F186" t="str">
        <f t="shared" si="6"/>
        <v>Extreme  dissimilarity</v>
      </c>
    </row>
    <row r="187" spans="1:6" x14ac:dyDescent="0.2">
      <c r="A187" t="s">
        <v>22</v>
      </c>
      <c r="B187" t="s">
        <v>6</v>
      </c>
      <c r="C187">
        <v>0.16434151785714299</v>
      </c>
      <c r="D187">
        <v>3.8999999999999998E-3</v>
      </c>
      <c r="E187" t="str">
        <f t="shared" si="5"/>
        <v>Yes</v>
      </c>
      <c r="F187" t="str">
        <f t="shared" si="6"/>
        <v>Low dissimilarity</v>
      </c>
    </row>
    <row r="188" spans="1:6" x14ac:dyDescent="0.2">
      <c r="A188" t="s">
        <v>22</v>
      </c>
      <c r="B188" t="s">
        <v>12</v>
      </c>
      <c r="C188">
        <v>0.98026315789473695</v>
      </c>
      <c r="D188" s="1">
        <v>5.0000000000000001E-4</v>
      </c>
      <c r="E188" t="str">
        <f t="shared" si="5"/>
        <v>Yes</v>
      </c>
      <c r="F188" t="str">
        <f t="shared" si="6"/>
        <v>Extreme  dissimilarity</v>
      </c>
    </row>
    <row r="189" spans="1:6" x14ac:dyDescent="0.2">
      <c r="A189" t="s">
        <v>22</v>
      </c>
      <c r="B189" t="s">
        <v>10</v>
      </c>
      <c r="C189">
        <v>0.97961582568807304</v>
      </c>
      <c r="D189" s="1">
        <v>1E-4</v>
      </c>
      <c r="E189" t="str">
        <f t="shared" si="5"/>
        <v>Yes</v>
      </c>
      <c r="F189" t="str">
        <f t="shared" si="6"/>
        <v>Extreme  dissimilarity</v>
      </c>
    </row>
    <row r="190" spans="1:6" x14ac:dyDescent="0.2">
      <c r="A190" t="s">
        <v>22</v>
      </c>
      <c r="B190" t="s">
        <v>16</v>
      </c>
      <c r="C190">
        <v>0.66085271317829497</v>
      </c>
      <c r="D190" s="1">
        <v>6.9999999999999999E-4</v>
      </c>
      <c r="E190" t="str">
        <f t="shared" si="5"/>
        <v>Yes</v>
      </c>
      <c r="F190" t="str">
        <f t="shared" si="6"/>
        <v>Strong dissimilarity</v>
      </c>
    </row>
    <row r="191" spans="1:6" x14ac:dyDescent="0.2">
      <c r="A191" t="s">
        <v>22</v>
      </c>
      <c r="B191" t="s">
        <v>18</v>
      </c>
      <c r="C191">
        <v>0.83750000000000002</v>
      </c>
      <c r="D191" s="1">
        <v>5.0000000000000001E-4</v>
      </c>
      <c r="E191" t="str">
        <f t="shared" si="5"/>
        <v>Yes</v>
      </c>
      <c r="F191" t="str">
        <f t="shared" si="6"/>
        <v>Extreme  dissimilarity</v>
      </c>
    </row>
    <row r="192" spans="1:6" x14ac:dyDescent="0.2">
      <c r="A192" t="s">
        <v>22</v>
      </c>
      <c r="B192" t="s">
        <v>13</v>
      </c>
      <c r="C192">
        <v>0.99824781803755602</v>
      </c>
      <c r="D192" s="1">
        <v>1E-4</v>
      </c>
      <c r="E192" t="str">
        <f t="shared" si="5"/>
        <v>Yes</v>
      </c>
      <c r="F192" t="str">
        <f t="shared" si="6"/>
        <v>Extreme  dissimilarity</v>
      </c>
    </row>
    <row r="193" spans="1:6" x14ac:dyDescent="0.2">
      <c r="A193" t="s">
        <v>22</v>
      </c>
      <c r="B193" t="s">
        <v>20</v>
      </c>
      <c r="C193">
        <v>0.974677716390424</v>
      </c>
      <c r="D193" s="1">
        <v>1E-4</v>
      </c>
      <c r="E193" t="str">
        <f t="shared" si="5"/>
        <v>Yes</v>
      </c>
      <c r="F193" t="str">
        <f t="shared" si="6"/>
        <v>Extreme  dissimilarity</v>
      </c>
    </row>
    <row r="194" spans="1:6" x14ac:dyDescent="0.2">
      <c r="A194" t="s">
        <v>22</v>
      </c>
      <c r="B194" t="s">
        <v>17</v>
      </c>
      <c r="C194">
        <v>0.94342105263157905</v>
      </c>
      <c r="D194" s="1">
        <v>5.0000000000000001E-4</v>
      </c>
      <c r="E194" t="str">
        <f t="shared" si="5"/>
        <v>Yes</v>
      </c>
      <c r="F194" t="str">
        <f t="shared" si="6"/>
        <v>Extreme  dissimilarity</v>
      </c>
    </row>
    <row r="195" spans="1:6" x14ac:dyDescent="0.2">
      <c r="A195" t="s">
        <v>22</v>
      </c>
      <c r="B195" t="s">
        <v>23</v>
      </c>
      <c r="C195">
        <v>0.90900735294117596</v>
      </c>
      <c r="D195">
        <v>3.2000000000000002E-3</v>
      </c>
      <c r="E195" t="str">
        <f t="shared" si="5"/>
        <v>Yes</v>
      </c>
      <c r="F195" t="str">
        <f t="shared" si="6"/>
        <v>Extreme  dissimilarity</v>
      </c>
    </row>
    <row r="196" spans="1:6" x14ac:dyDescent="0.2">
      <c r="A196" t="s">
        <v>22</v>
      </c>
      <c r="B196" t="s">
        <v>11</v>
      </c>
      <c r="C196">
        <v>1</v>
      </c>
      <c r="D196" s="1">
        <v>1E-4</v>
      </c>
      <c r="E196" t="str">
        <f t="shared" si="5"/>
        <v>Yes</v>
      </c>
      <c r="F196" t="str">
        <f t="shared" si="6"/>
        <v>Extreme  dissimilarity</v>
      </c>
    </row>
    <row r="197" spans="1:6" x14ac:dyDescent="0.2">
      <c r="A197" t="s">
        <v>22</v>
      </c>
      <c r="B197" t="s">
        <v>19</v>
      </c>
      <c r="C197">
        <v>0.86513157894736803</v>
      </c>
      <c r="D197" s="1">
        <v>5.0000000000000001E-4</v>
      </c>
      <c r="E197" t="str">
        <f t="shared" ref="E197:E260" si="7">IF(D197&lt;0.05,"Yes","No")</f>
        <v>Yes</v>
      </c>
      <c r="F197" t="str">
        <f t="shared" ref="F197:F260" si="8">IF(C197&lt;0.1, "Very weak dissimilarity",IF(C197&lt;0.25, "Low dissimilarity",IF(C197&lt;0.5, "Moderate dissimilarity",IF(C197&lt;0.75, "Strong dissimilarity","Extreme  dissimilarity"))))</f>
        <v>Extreme  dissimilarity</v>
      </c>
    </row>
    <row r="198" spans="1:6" x14ac:dyDescent="0.2">
      <c r="A198" t="s">
        <v>22</v>
      </c>
      <c r="B198" t="s">
        <v>14</v>
      </c>
      <c r="C198">
        <v>0.98734335839598997</v>
      </c>
      <c r="D198" s="1">
        <v>1E-4</v>
      </c>
      <c r="E198" t="str">
        <f t="shared" si="7"/>
        <v>Yes</v>
      </c>
      <c r="F198" t="str">
        <f t="shared" si="8"/>
        <v>Extreme  dissimilarity</v>
      </c>
    </row>
    <row r="199" spans="1:6" x14ac:dyDescent="0.2">
      <c r="A199" t="s">
        <v>22</v>
      </c>
      <c r="B199" t="s">
        <v>15</v>
      </c>
      <c r="C199">
        <v>1</v>
      </c>
      <c r="D199" s="1">
        <v>1E-4</v>
      </c>
      <c r="E199" t="str">
        <f t="shared" si="7"/>
        <v>Yes</v>
      </c>
      <c r="F199" t="str">
        <f t="shared" si="8"/>
        <v>Extreme  dissimilarity</v>
      </c>
    </row>
    <row r="200" spans="1:6" x14ac:dyDescent="0.2">
      <c r="A200" t="s">
        <v>22</v>
      </c>
      <c r="B200" t="s">
        <v>25</v>
      </c>
      <c r="C200">
        <v>0.97565789473684195</v>
      </c>
      <c r="D200" s="1">
        <v>5.0000000000000001E-4</v>
      </c>
      <c r="E200" t="str">
        <f t="shared" si="7"/>
        <v>Yes</v>
      </c>
      <c r="F200" t="str">
        <f t="shared" si="8"/>
        <v>Extreme  dissimilarity</v>
      </c>
    </row>
    <row r="201" spans="1:6" x14ac:dyDescent="0.2">
      <c r="A201" t="s">
        <v>22</v>
      </c>
      <c r="B201" t="s">
        <v>26</v>
      </c>
      <c r="C201">
        <v>0.171316964285714</v>
      </c>
      <c r="D201">
        <v>5.1000000000000004E-3</v>
      </c>
      <c r="E201" t="str">
        <f t="shared" si="7"/>
        <v>Yes</v>
      </c>
      <c r="F201" t="str">
        <f t="shared" si="8"/>
        <v>Low dissimilarity</v>
      </c>
    </row>
    <row r="202" spans="1:6" x14ac:dyDescent="0.2">
      <c r="A202" t="s">
        <v>17</v>
      </c>
      <c r="B202" t="s">
        <v>2</v>
      </c>
      <c r="C202">
        <v>0.50624999999999998</v>
      </c>
      <c r="D202">
        <v>8.0999999999999996E-3</v>
      </c>
      <c r="E202" t="str">
        <f t="shared" si="7"/>
        <v>Yes</v>
      </c>
      <c r="F202" t="str">
        <f t="shared" si="8"/>
        <v>Strong dissimilarity</v>
      </c>
    </row>
    <row r="203" spans="1:6" x14ac:dyDescent="0.2">
      <c r="A203" t="s">
        <v>17</v>
      </c>
      <c r="B203" t="s">
        <v>24</v>
      </c>
      <c r="C203">
        <v>0.86</v>
      </c>
      <c r="D203">
        <v>7.1000000000000004E-3</v>
      </c>
      <c r="E203" t="str">
        <f t="shared" si="7"/>
        <v>Yes</v>
      </c>
      <c r="F203" t="str">
        <f t="shared" si="8"/>
        <v>Extreme  dissimilarity</v>
      </c>
    </row>
    <row r="204" spans="1:6" x14ac:dyDescent="0.2">
      <c r="A204" t="s">
        <v>17</v>
      </c>
      <c r="B204" t="s">
        <v>9</v>
      </c>
      <c r="C204">
        <v>1</v>
      </c>
      <c r="D204" s="1">
        <v>1E-4</v>
      </c>
      <c r="E204" t="str">
        <f t="shared" si="7"/>
        <v>Yes</v>
      </c>
      <c r="F204" t="str">
        <f t="shared" si="8"/>
        <v>Extreme  dissimilarity</v>
      </c>
    </row>
    <row r="205" spans="1:6" x14ac:dyDescent="0.2">
      <c r="A205" t="s">
        <v>17</v>
      </c>
      <c r="B205" t="s">
        <v>6</v>
      </c>
      <c r="C205">
        <v>0.54934210526315796</v>
      </c>
      <c r="D205">
        <v>1.9E-3</v>
      </c>
      <c r="E205" t="str">
        <f t="shared" si="7"/>
        <v>Yes</v>
      </c>
      <c r="F205" t="str">
        <f t="shared" si="8"/>
        <v>Strong dissimilarity</v>
      </c>
    </row>
    <row r="206" spans="1:6" x14ac:dyDescent="0.2">
      <c r="A206" t="s">
        <v>17</v>
      </c>
      <c r="B206" t="s">
        <v>12</v>
      </c>
      <c r="C206">
        <v>0.95599999999999996</v>
      </c>
      <c r="D206">
        <v>7.1000000000000004E-3</v>
      </c>
      <c r="E206" t="str">
        <f t="shared" si="7"/>
        <v>Yes</v>
      </c>
      <c r="F206" t="str">
        <f t="shared" si="8"/>
        <v>Extreme  dissimilarity</v>
      </c>
    </row>
    <row r="207" spans="1:6" x14ac:dyDescent="0.2">
      <c r="A207" t="s">
        <v>17</v>
      </c>
      <c r="B207" t="s">
        <v>10</v>
      </c>
      <c r="C207">
        <v>1</v>
      </c>
      <c r="D207" s="1">
        <v>1E-4</v>
      </c>
      <c r="E207" t="str">
        <f t="shared" si="7"/>
        <v>Yes</v>
      </c>
      <c r="F207" t="str">
        <f t="shared" si="8"/>
        <v>Extreme  dissimilarity</v>
      </c>
    </row>
    <row r="208" spans="1:6" x14ac:dyDescent="0.2">
      <c r="A208" t="s">
        <v>17</v>
      </c>
      <c r="B208" t="s">
        <v>16</v>
      </c>
      <c r="C208">
        <v>0.57599999999999996</v>
      </c>
      <c r="D208">
        <v>2.2000000000000001E-3</v>
      </c>
      <c r="E208" t="str">
        <f t="shared" si="7"/>
        <v>Yes</v>
      </c>
      <c r="F208" t="str">
        <f t="shared" si="8"/>
        <v>Strong dissimilarity</v>
      </c>
    </row>
    <row r="209" spans="1:6" x14ac:dyDescent="0.2">
      <c r="A209" t="s">
        <v>17</v>
      </c>
      <c r="B209" t="s">
        <v>18</v>
      </c>
      <c r="C209">
        <v>0.626</v>
      </c>
      <c r="D209">
        <v>7.1000000000000004E-3</v>
      </c>
      <c r="E209" t="str">
        <f t="shared" si="7"/>
        <v>Yes</v>
      </c>
      <c r="F209" t="str">
        <f t="shared" si="8"/>
        <v>Strong dissimilarity</v>
      </c>
    </row>
    <row r="210" spans="1:6" x14ac:dyDescent="0.2">
      <c r="A210" t="s">
        <v>17</v>
      </c>
      <c r="B210" t="s">
        <v>13</v>
      </c>
      <c r="C210">
        <v>1</v>
      </c>
      <c r="D210" s="1">
        <v>2.0000000000000001E-4</v>
      </c>
      <c r="E210" t="str">
        <f t="shared" si="7"/>
        <v>Yes</v>
      </c>
      <c r="F210" t="str">
        <f t="shared" si="8"/>
        <v>Extreme  dissimilarity</v>
      </c>
    </row>
    <row r="211" spans="1:6" x14ac:dyDescent="0.2">
      <c r="A211" t="s">
        <v>17</v>
      </c>
      <c r="B211" t="s">
        <v>20</v>
      </c>
      <c r="C211">
        <v>1</v>
      </c>
      <c r="D211" s="1">
        <v>1E-4</v>
      </c>
      <c r="E211" t="str">
        <f t="shared" si="7"/>
        <v>Yes</v>
      </c>
      <c r="F211" t="str">
        <f t="shared" si="8"/>
        <v>Extreme  dissimilarity</v>
      </c>
    </row>
    <row r="212" spans="1:6" x14ac:dyDescent="0.2">
      <c r="A212" t="s">
        <v>17</v>
      </c>
      <c r="B212" t="s">
        <v>22</v>
      </c>
      <c r="C212">
        <v>0.94342105263157905</v>
      </c>
      <c r="D212">
        <v>1.5E-3</v>
      </c>
      <c r="E212" t="str">
        <f t="shared" si="7"/>
        <v>Yes</v>
      </c>
      <c r="F212" t="str">
        <f t="shared" si="8"/>
        <v>Extreme  dissimilarity</v>
      </c>
    </row>
    <row r="213" spans="1:6" x14ac:dyDescent="0.2">
      <c r="A213" t="s">
        <v>17</v>
      </c>
      <c r="B213" t="s">
        <v>23</v>
      </c>
      <c r="C213">
        <v>0.859375</v>
      </c>
      <c r="D213">
        <v>8.0999999999999996E-3</v>
      </c>
      <c r="E213" t="str">
        <f t="shared" si="7"/>
        <v>Yes</v>
      </c>
      <c r="F213" t="str">
        <f t="shared" si="8"/>
        <v>Extreme  dissimilarity</v>
      </c>
    </row>
    <row r="214" spans="1:6" x14ac:dyDescent="0.2">
      <c r="A214" t="s">
        <v>17</v>
      </c>
      <c r="B214" t="s">
        <v>11</v>
      </c>
      <c r="C214">
        <v>1</v>
      </c>
      <c r="D214" s="1">
        <v>1E-4</v>
      </c>
      <c r="E214" t="str">
        <f t="shared" si="7"/>
        <v>Yes</v>
      </c>
      <c r="F214" t="str">
        <f t="shared" si="8"/>
        <v>Extreme  dissimilarity</v>
      </c>
    </row>
    <row r="215" spans="1:6" x14ac:dyDescent="0.2">
      <c r="A215" t="s">
        <v>17</v>
      </c>
      <c r="B215" t="s">
        <v>19</v>
      </c>
      <c r="C215">
        <v>0.61199999999999999</v>
      </c>
      <c r="D215">
        <v>7.1000000000000004E-3</v>
      </c>
      <c r="E215" t="str">
        <f t="shared" si="7"/>
        <v>Yes</v>
      </c>
      <c r="F215" t="str">
        <f t="shared" si="8"/>
        <v>Strong dissimilarity</v>
      </c>
    </row>
    <row r="216" spans="1:6" x14ac:dyDescent="0.2">
      <c r="A216" t="s">
        <v>17</v>
      </c>
      <c r="B216" t="s">
        <v>14</v>
      </c>
      <c r="C216">
        <v>1</v>
      </c>
      <c r="D216" s="1">
        <v>2.9999999999999997E-4</v>
      </c>
      <c r="E216" t="str">
        <f t="shared" si="7"/>
        <v>Yes</v>
      </c>
      <c r="F216" t="str">
        <f t="shared" si="8"/>
        <v>Extreme  dissimilarity</v>
      </c>
    </row>
    <row r="217" spans="1:6" x14ac:dyDescent="0.2">
      <c r="A217" t="s">
        <v>17</v>
      </c>
      <c r="B217" t="s">
        <v>15</v>
      </c>
      <c r="C217">
        <v>1</v>
      </c>
      <c r="D217" s="1">
        <v>1E-4</v>
      </c>
      <c r="E217" t="str">
        <f t="shared" si="7"/>
        <v>Yes</v>
      </c>
      <c r="F217" t="str">
        <f t="shared" si="8"/>
        <v>Extreme  dissimilarity</v>
      </c>
    </row>
    <row r="218" spans="1:6" x14ac:dyDescent="0.2">
      <c r="A218" t="s">
        <v>17</v>
      </c>
      <c r="B218" t="s">
        <v>25</v>
      </c>
      <c r="C218">
        <v>0.93600000000000005</v>
      </c>
      <c r="D218">
        <v>7.1000000000000004E-3</v>
      </c>
      <c r="E218" t="str">
        <f t="shared" si="7"/>
        <v>Yes</v>
      </c>
      <c r="F218" t="str">
        <f t="shared" si="8"/>
        <v>Extreme  dissimilarity</v>
      </c>
    </row>
    <row r="219" spans="1:6" x14ac:dyDescent="0.2">
      <c r="A219" t="s">
        <v>17</v>
      </c>
      <c r="B219" t="s">
        <v>26</v>
      </c>
      <c r="C219">
        <v>0.58289473684210502</v>
      </c>
      <c r="D219">
        <v>1.5E-3</v>
      </c>
      <c r="E219" t="str">
        <f t="shared" si="7"/>
        <v>Yes</v>
      </c>
      <c r="F219" t="str">
        <f t="shared" si="8"/>
        <v>Strong dissimilarity</v>
      </c>
    </row>
    <row r="220" spans="1:6" x14ac:dyDescent="0.2">
      <c r="A220" t="s">
        <v>23</v>
      </c>
      <c r="B220" t="s">
        <v>2</v>
      </c>
      <c r="C220">
        <v>9.375E-2</v>
      </c>
      <c r="D220">
        <v>3.0599999999999999E-2</v>
      </c>
      <c r="E220" t="str">
        <f t="shared" si="7"/>
        <v>Yes</v>
      </c>
      <c r="F220" t="str">
        <f t="shared" si="8"/>
        <v>Very weak dissimilarity</v>
      </c>
    </row>
    <row r="221" spans="1:6" x14ac:dyDescent="0.2">
      <c r="A221" t="s">
        <v>23</v>
      </c>
      <c r="B221" t="s">
        <v>24</v>
      </c>
      <c r="C221">
        <v>0.671875</v>
      </c>
      <c r="D221">
        <v>8.3999999999999995E-3</v>
      </c>
      <c r="E221" t="str">
        <f t="shared" si="7"/>
        <v>Yes</v>
      </c>
      <c r="F221" t="str">
        <f t="shared" si="8"/>
        <v>Strong dissimilarity</v>
      </c>
    </row>
    <row r="222" spans="1:6" x14ac:dyDescent="0.2">
      <c r="A222" t="s">
        <v>23</v>
      </c>
      <c r="B222" t="s">
        <v>9</v>
      </c>
      <c r="C222">
        <v>1</v>
      </c>
      <c r="D222" s="1">
        <v>1E-4</v>
      </c>
      <c r="E222" t="str">
        <f t="shared" si="7"/>
        <v>Yes</v>
      </c>
      <c r="F222" t="str">
        <f t="shared" si="8"/>
        <v>Extreme  dissimilarity</v>
      </c>
    </row>
    <row r="223" spans="1:6" x14ac:dyDescent="0.2">
      <c r="A223" t="s">
        <v>23</v>
      </c>
      <c r="B223" t="s">
        <v>6</v>
      </c>
      <c r="C223">
        <v>0.44669117647058798</v>
      </c>
      <c r="D223">
        <v>2.06E-2</v>
      </c>
      <c r="E223" t="str">
        <f t="shared" si="7"/>
        <v>Yes</v>
      </c>
      <c r="F223" t="str">
        <f t="shared" si="8"/>
        <v>Moderate dissimilarity</v>
      </c>
    </row>
    <row r="224" spans="1:6" x14ac:dyDescent="0.2">
      <c r="A224" t="s">
        <v>23</v>
      </c>
      <c r="B224" t="s">
        <v>12</v>
      </c>
      <c r="C224">
        <v>0.90625</v>
      </c>
      <c r="D224">
        <v>1.7000000000000001E-2</v>
      </c>
      <c r="E224" t="str">
        <f t="shared" si="7"/>
        <v>Yes</v>
      </c>
      <c r="F224" t="str">
        <f t="shared" si="8"/>
        <v>Extreme  dissimilarity</v>
      </c>
    </row>
    <row r="225" spans="1:6" x14ac:dyDescent="0.2">
      <c r="A225" t="s">
        <v>23</v>
      </c>
      <c r="B225" t="s">
        <v>10</v>
      </c>
      <c r="C225">
        <v>1</v>
      </c>
      <c r="D225" s="1">
        <v>1E-4</v>
      </c>
      <c r="E225" t="str">
        <f t="shared" si="7"/>
        <v>Yes</v>
      </c>
      <c r="F225" t="str">
        <f t="shared" si="8"/>
        <v>Extreme  dissimilarity</v>
      </c>
    </row>
    <row r="226" spans="1:6" x14ac:dyDescent="0.2">
      <c r="A226" t="s">
        <v>23</v>
      </c>
      <c r="B226" t="s">
        <v>16</v>
      </c>
      <c r="C226">
        <v>0.48611111111111099</v>
      </c>
      <c r="D226">
        <v>1.43E-2</v>
      </c>
      <c r="E226" t="str">
        <f t="shared" si="7"/>
        <v>Yes</v>
      </c>
      <c r="F226" t="str">
        <f t="shared" si="8"/>
        <v>Moderate dissimilarity</v>
      </c>
    </row>
    <row r="227" spans="1:6" x14ac:dyDescent="0.2">
      <c r="A227" t="s">
        <v>23</v>
      </c>
      <c r="B227" t="s">
        <v>18</v>
      </c>
      <c r="C227">
        <v>0.484375</v>
      </c>
      <c r="D227">
        <v>1.67E-2</v>
      </c>
      <c r="E227" t="str">
        <f t="shared" si="7"/>
        <v>Yes</v>
      </c>
      <c r="F227" t="str">
        <f t="shared" si="8"/>
        <v>Moderate dissimilarity</v>
      </c>
    </row>
    <row r="228" spans="1:6" x14ac:dyDescent="0.2">
      <c r="A228" t="s">
        <v>23</v>
      </c>
      <c r="B228" t="s">
        <v>13</v>
      </c>
      <c r="C228">
        <v>1</v>
      </c>
      <c r="D228" s="1">
        <v>2.0000000000000001E-4</v>
      </c>
      <c r="E228" t="str">
        <f t="shared" si="7"/>
        <v>Yes</v>
      </c>
      <c r="F228" t="str">
        <f t="shared" si="8"/>
        <v>Extreme  dissimilarity</v>
      </c>
    </row>
    <row r="229" spans="1:6" x14ac:dyDescent="0.2">
      <c r="A229" t="s">
        <v>23</v>
      </c>
      <c r="B229" t="s">
        <v>20</v>
      </c>
      <c r="C229">
        <v>1</v>
      </c>
      <c r="D229" s="1">
        <v>4.0000000000000002E-4</v>
      </c>
      <c r="E229" t="str">
        <f t="shared" si="7"/>
        <v>Yes</v>
      </c>
      <c r="F229" t="str">
        <f t="shared" si="8"/>
        <v>Extreme  dissimilarity</v>
      </c>
    </row>
    <row r="230" spans="1:6" x14ac:dyDescent="0.2">
      <c r="A230" t="s">
        <v>23</v>
      </c>
      <c r="B230" t="s">
        <v>22</v>
      </c>
      <c r="C230">
        <v>0.90900735294117596</v>
      </c>
      <c r="D230">
        <v>2.8999999999999998E-3</v>
      </c>
      <c r="E230" t="str">
        <f t="shared" si="7"/>
        <v>Yes</v>
      </c>
      <c r="F230" t="str">
        <f t="shared" si="8"/>
        <v>Extreme  dissimilarity</v>
      </c>
    </row>
    <row r="231" spans="1:6" x14ac:dyDescent="0.2">
      <c r="A231" t="s">
        <v>23</v>
      </c>
      <c r="B231" t="s">
        <v>17</v>
      </c>
      <c r="C231">
        <v>0.859375</v>
      </c>
      <c r="D231">
        <v>8.3999999999999995E-3</v>
      </c>
      <c r="E231" t="str">
        <f t="shared" si="7"/>
        <v>Yes</v>
      </c>
      <c r="F231" t="str">
        <f t="shared" si="8"/>
        <v>Extreme  dissimilarity</v>
      </c>
    </row>
    <row r="232" spans="1:6" x14ac:dyDescent="0.2">
      <c r="A232" t="s">
        <v>23</v>
      </c>
      <c r="B232" t="s">
        <v>11</v>
      </c>
      <c r="C232">
        <v>1</v>
      </c>
      <c r="D232" s="1">
        <v>1E-4</v>
      </c>
      <c r="E232" t="str">
        <f t="shared" si="7"/>
        <v>Yes</v>
      </c>
      <c r="F232" t="str">
        <f t="shared" si="8"/>
        <v>Extreme  dissimilarity</v>
      </c>
    </row>
    <row r="233" spans="1:6" x14ac:dyDescent="0.2">
      <c r="A233" t="s">
        <v>23</v>
      </c>
      <c r="B233" t="s">
        <v>19</v>
      </c>
      <c r="C233">
        <v>0.61250000000000004</v>
      </c>
      <c r="D233">
        <v>1.7100000000000001E-2</v>
      </c>
      <c r="E233" t="str">
        <f t="shared" si="7"/>
        <v>Yes</v>
      </c>
      <c r="F233" t="str">
        <f t="shared" si="8"/>
        <v>Strong dissimilarity</v>
      </c>
    </row>
    <row r="234" spans="1:6" x14ac:dyDescent="0.2">
      <c r="A234" t="s">
        <v>23</v>
      </c>
      <c r="B234" t="s">
        <v>14</v>
      </c>
      <c r="C234">
        <v>1</v>
      </c>
      <c r="D234" s="1">
        <v>2.0000000000000001E-4</v>
      </c>
      <c r="E234" t="str">
        <f t="shared" si="7"/>
        <v>Yes</v>
      </c>
      <c r="F234" t="str">
        <f t="shared" si="8"/>
        <v>Extreme  dissimilarity</v>
      </c>
    </row>
    <row r="235" spans="1:6" x14ac:dyDescent="0.2">
      <c r="A235" t="s">
        <v>23</v>
      </c>
      <c r="B235" t="s">
        <v>15</v>
      </c>
      <c r="C235">
        <v>1</v>
      </c>
      <c r="D235" s="1">
        <v>2.0000000000000001E-4</v>
      </c>
      <c r="E235" t="str">
        <f t="shared" si="7"/>
        <v>Yes</v>
      </c>
      <c r="F235" t="str">
        <f t="shared" si="8"/>
        <v>Extreme  dissimilarity</v>
      </c>
    </row>
    <row r="236" spans="1:6" x14ac:dyDescent="0.2">
      <c r="A236" t="s">
        <v>23</v>
      </c>
      <c r="B236" t="s">
        <v>25</v>
      </c>
      <c r="C236">
        <v>0.9375</v>
      </c>
      <c r="D236">
        <v>8.3999999999999995E-3</v>
      </c>
      <c r="E236" t="str">
        <f t="shared" si="7"/>
        <v>Yes</v>
      </c>
      <c r="F236" t="str">
        <f t="shared" si="8"/>
        <v>Extreme  dissimilarity</v>
      </c>
    </row>
    <row r="237" spans="1:6" x14ac:dyDescent="0.2">
      <c r="A237" t="s">
        <v>23</v>
      </c>
      <c r="B237" t="s">
        <v>26</v>
      </c>
      <c r="C237">
        <v>0.42463235294117602</v>
      </c>
      <c r="D237">
        <v>2.7400000000000001E-2</v>
      </c>
      <c r="E237" t="str">
        <f t="shared" si="7"/>
        <v>Yes</v>
      </c>
      <c r="F237" t="str">
        <f t="shared" si="8"/>
        <v>Moderate dissimilarity</v>
      </c>
    </row>
    <row r="238" spans="1:6" x14ac:dyDescent="0.2">
      <c r="A238" t="s">
        <v>11</v>
      </c>
      <c r="B238" t="s">
        <v>2</v>
      </c>
      <c r="C238">
        <v>0.99533968516984195</v>
      </c>
      <c r="D238" s="1">
        <v>2.0000000000000001E-4</v>
      </c>
      <c r="E238" t="str">
        <f t="shared" si="7"/>
        <v>Yes</v>
      </c>
      <c r="F238" t="str">
        <f t="shared" si="8"/>
        <v>Extreme  dissimilarity</v>
      </c>
    </row>
    <row r="239" spans="1:6" x14ac:dyDescent="0.2">
      <c r="A239" t="s">
        <v>11</v>
      </c>
      <c r="B239" t="s">
        <v>24</v>
      </c>
      <c r="C239">
        <v>1</v>
      </c>
      <c r="D239" s="1">
        <v>1E-4</v>
      </c>
      <c r="E239" t="str">
        <f t="shared" si="7"/>
        <v>Yes</v>
      </c>
      <c r="F239" t="str">
        <f t="shared" si="8"/>
        <v>Extreme  dissimilarity</v>
      </c>
    </row>
    <row r="240" spans="1:6" x14ac:dyDescent="0.2">
      <c r="A240" t="s">
        <v>11</v>
      </c>
      <c r="B240" t="s">
        <v>9</v>
      </c>
      <c r="C240">
        <v>0.99869288061958705</v>
      </c>
      <c r="D240" s="1">
        <v>1E-4</v>
      </c>
      <c r="E240" t="str">
        <f t="shared" si="7"/>
        <v>Yes</v>
      </c>
      <c r="F240" t="str">
        <f t="shared" si="8"/>
        <v>Extreme  dissimilarity</v>
      </c>
    </row>
    <row r="241" spans="1:6" x14ac:dyDescent="0.2">
      <c r="A241" t="s">
        <v>11</v>
      </c>
      <c r="B241" t="s">
        <v>6</v>
      </c>
      <c r="C241">
        <v>0.99179519368723101</v>
      </c>
      <c r="D241" s="1">
        <v>1E-4</v>
      </c>
      <c r="E241" t="str">
        <f t="shared" si="7"/>
        <v>Yes</v>
      </c>
      <c r="F241" t="str">
        <f t="shared" si="8"/>
        <v>Extreme  dissimilarity</v>
      </c>
    </row>
    <row r="242" spans="1:6" x14ac:dyDescent="0.2">
      <c r="A242" t="s">
        <v>11</v>
      </c>
      <c r="B242" t="s">
        <v>12</v>
      </c>
      <c r="C242">
        <v>1</v>
      </c>
      <c r="D242" s="1">
        <v>1E-4</v>
      </c>
      <c r="E242" t="str">
        <f t="shared" si="7"/>
        <v>Yes</v>
      </c>
      <c r="F242" t="str">
        <f t="shared" si="8"/>
        <v>Extreme  dissimilarity</v>
      </c>
    </row>
    <row r="243" spans="1:6" x14ac:dyDescent="0.2">
      <c r="A243" t="s">
        <v>11</v>
      </c>
      <c r="B243" t="s">
        <v>10</v>
      </c>
      <c r="C243">
        <v>0.67559545290508805</v>
      </c>
      <c r="D243" s="1">
        <v>1E-4</v>
      </c>
      <c r="E243" t="str">
        <f t="shared" si="7"/>
        <v>Yes</v>
      </c>
      <c r="F243" t="str">
        <f t="shared" si="8"/>
        <v>Strong dissimilarity</v>
      </c>
    </row>
    <row r="244" spans="1:6" x14ac:dyDescent="0.2">
      <c r="A244" t="s">
        <v>11</v>
      </c>
      <c r="B244" t="s">
        <v>16</v>
      </c>
      <c r="C244">
        <v>1</v>
      </c>
      <c r="D244" s="1">
        <v>1E-4</v>
      </c>
      <c r="E244" t="str">
        <f t="shared" si="7"/>
        <v>Yes</v>
      </c>
      <c r="F244" t="str">
        <f t="shared" si="8"/>
        <v>Extreme  dissimilarity</v>
      </c>
    </row>
    <row r="245" spans="1:6" x14ac:dyDescent="0.2">
      <c r="A245" t="s">
        <v>11</v>
      </c>
      <c r="B245" t="s">
        <v>18</v>
      </c>
      <c r="C245">
        <v>1</v>
      </c>
      <c r="D245" s="1">
        <v>1E-4</v>
      </c>
      <c r="E245" t="str">
        <f t="shared" si="7"/>
        <v>Yes</v>
      </c>
      <c r="F245" t="str">
        <f t="shared" si="8"/>
        <v>Extreme  dissimilarity</v>
      </c>
    </row>
    <row r="246" spans="1:6" x14ac:dyDescent="0.2">
      <c r="A246" t="s">
        <v>11</v>
      </c>
      <c r="B246" t="s">
        <v>13</v>
      </c>
      <c r="C246">
        <v>0.93261463680277501</v>
      </c>
      <c r="D246" s="1">
        <v>1E-4</v>
      </c>
      <c r="E246" t="str">
        <f t="shared" si="7"/>
        <v>Yes</v>
      </c>
      <c r="F246" t="str">
        <f t="shared" si="8"/>
        <v>Extreme  dissimilarity</v>
      </c>
    </row>
    <row r="247" spans="1:6" x14ac:dyDescent="0.2">
      <c r="A247" t="s">
        <v>11</v>
      </c>
      <c r="B247" t="s">
        <v>20</v>
      </c>
      <c r="C247">
        <v>0.71743899405206102</v>
      </c>
      <c r="D247" s="1">
        <v>1E-4</v>
      </c>
      <c r="E247" t="str">
        <f t="shared" si="7"/>
        <v>Yes</v>
      </c>
      <c r="F247" t="str">
        <f t="shared" si="8"/>
        <v>Strong dissimilarity</v>
      </c>
    </row>
    <row r="248" spans="1:6" x14ac:dyDescent="0.2">
      <c r="A248" t="s">
        <v>11</v>
      </c>
      <c r="B248" t="s">
        <v>22</v>
      </c>
      <c r="C248">
        <v>1</v>
      </c>
      <c r="D248" s="1">
        <v>1E-4</v>
      </c>
      <c r="E248" t="str">
        <f t="shared" si="7"/>
        <v>Yes</v>
      </c>
      <c r="F248" t="str">
        <f t="shared" si="8"/>
        <v>Extreme  dissimilarity</v>
      </c>
    </row>
    <row r="249" spans="1:6" x14ac:dyDescent="0.2">
      <c r="A249" t="s">
        <v>11</v>
      </c>
      <c r="B249" t="s">
        <v>17</v>
      </c>
      <c r="C249">
        <v>1</v>
      </c>
      <c r="D249" s="1">
        <v>1E-4</v>
      </c>
      <c r="E249" t="str">
        <f t="shared" si="7"/>
        <v>Yes</v>
      </c>
      <c r="F249" t="str">
        <f t="shared" si="8"/>
        <v>Extreme  dissimilarity</v>
      </c>
    </row>
    <row r="250" spans="1:6" x14ac:dyDescent="0.2">
      <c r="A250" t="s">
        <v>11</v>
      </c>
      <c r="B250" t="s">
        <v>23</v>
      </c>
      <c r="C250">
        <v>1</v>
      </c>
      <c r="D250" s="1">
        <v>2.0000000000000001E-4</v>
      </c>
      <c r="E250" t="str">
        <f t="shared" si="7"/>
        <v>Yes</v>
      </c>
      <c r="F250" t="str">
        <f t="shared" si="8"/>
        <v>Extreme  dissimilarity</v>
      </c>
    </row>
    <row r="251" spans="1:6" x14ac:dyDescent="0.2">
      <c r="A251" t="s">
        <v>11</v>
      </c>
      <c r="B251" t="s">
        <v>19</v>
      </c>
      <c r="C251">
        <v>1</v>
      </c>
      <c r="D251" s="1">
        <v>1E-4</v>
      </c>
      <c r="E251" t="str">
        <f t="shared" si="7"/>
        <v>Yes</v>
      </c>
      <c r="F251" t="str">
        <f t="shared" si="8"/>
        <v>Extreme  dissimilarity</v>
      </c>
    </row>
    <row r="252" spans="1:6" x14ac:dyDescent="0.2">
      <c r="A252" t="s">
        <v>11</v>
      </c>
      <c r="B252" t="s">
        <v>14</v>
      </c>
      <c r="C252">
        <v>0.96602391994142001</v>
      </c>
      <c r="D252" s="1">
        <v>1E-4</v>
      </c>
      <c r="E252" t="str">
        <f t="shared" si="7"/>
        <v>Yes</v>
      </c>
      <c r="F252" t="str">
        <f t="shared" si="8"/>
        <v>Extreme  dissimilarity</v>
      </c>
    </row>
    <row r="253" spans="1:6" x14ac:dyDescent="0.2">
      <c r="A253" t="s">
        <v>11</v>
      </c>
      <c r="B253" t="s">
        <v>15</v>
      </c>
      <c r="C253">
        <v>0.99987507138777798</v>
      </c>
      <c r="D253" s="1">
        <v>1E-4</v>
      </c>
      <c r="E253" t="str">
        <f t="shared" si="7"/>
        <v>Yes</v>
      </c>
      <c r="F253" t="str">
        <f t="shared" si="8"/>
        <v>Extreme  dissimilarity</v>
      </c>
    </row>
    <row r="254" spans="1:6" x14ac:dyDescent="0.2">
      <c r="A254" t="s">
        <v>11</v>
      </c>
      <c r="B254" t="s">
        <v>25</v>
      </c>
      <c r="C254">
        <v>1</v>
      </c>
      <c r="D254" s="1">
        <v>1E-4</v>
      </c>
      <c r="E254" t="str">
        <f t="shared" si="7"/>
        <v>Yes</v>
      </c>
      <c r="F254" t="str">
        <f t="shared" si="8"/>
        <v>Extreme  dissimilarity</v>
      </c>
    </row>
    <row r="255" spans="1:6" x14ac:dyDescent="0.2">
      <c r="A255" t="s">
        <v>11</v>
      </c>
      <c r="B255" t="s">
        <v>26</v>
      </c>
      <c r="C255">
        <v>0.95866212338594003</v>
      </c>
      <c r="D255" s="1">
        <v>1E-4</v>
      </c>
      <c r="E255" t="str">
        <f t="shared" si="7"/>
        <v>Yes</v>
      </c>
      <c r="F255" t="str">
        <f t="shared" si="8"/>
        <v>Extreme  dissimilarity</v>
      </c>
    </row>
    <row r="256" spans="1:6" x14ac:dyDescent="0.2">
      <c r="A256" t="s">
        <v>19</v>
      </c>
      <c r="B256" t="s">
        <v>2</v>
      </c>
      <c r="C256">
        <v>0.52500000000000002</v>
      </c>
      <c r="D256">
        <v>8.0999999999999996E-3</v>
      </c>
      <c r="E256" t="str">
        <f t="shared" si="7"/>
        <v>Yes</v>
      </c>
      <c r="F256" t="str">
        <f t="shared" si="8"/>
        <v>Strong dissimilarity</v>
      </c>
    </row>
    <row r="257" spans="1:6" x14ac:dyDescent="0.2">
      <c r="A257" t="s">
        <v>19</v>
      </c>
      <c r="B257" t="s">
        <v>24</v>
      </c>
      <c r="C257">
        <v>0.65800000000000003</v>
      </c>
      <c r="D257">
        <v>7.1000000000000004E-3</v>
      </c>
      <c r="E257" t="str">
        <f t="shared" si="7"/>
        <v>Yes</v>
      </c>
      <c r="F257" t="str">
        <f t="shared" si="8"/>
        <v>Strong dissimilarity</v>
      </c>
    </row>
    <row r="258" spans="1:6" x14ac:dyDescent="0.2">
      <c r="A258" t="s">
        <v>19</v>
      </c>
      <c r="B258" t="s">
        <v>9</v>
      </c>
      <c r="C258">
        <v>1</v>
      </c>
      <c r="D258" s="1">
        <v>1E-4</v>
      </c>
      <c r="E258" t="str">
        <f t="shared" si="7"/>
        <v>Yes</v>
      </c>
      <c r="F258" t="str">
        <f t="shared" si="8"/>
        <v>Extreme  dissimilarity</v>
      </c>
    </row>
    <row r="259" spans="1:6" x14ac:dyDescent="0.2">
      <c r="A259" t="s">
        <v>19</v>
      </c>
      <c r="B259" t="s">
        <v>6</v>
      </c>
      <c r="C259">
        <v>0.72763157894736896</v>
      </c>
      <c r="D259">
        <v>1.5E-3</v>
      </c>
      <c r="E259" t="str">
        <f t="shared" si="7"/>
        <v>Yes</v>
      </c>
      <c r="F259" t="str">
        <f t="shared" si="8"/>
        <v>Strong dissimilarity</v>
      </c>
    </row>
    <row r="260" spans="1:6" x14ac:dyDescent="0.2">
      <c r="A260" t="s">
        <v>19</v>
      </c>
      <c r="B260" t="s">
        <v>12</v>
      </c>
      <c r="C260">
        <v>0.86599999999999999</v>
      </c>
      <c r="D260">
        <v>7.1000000000000004E-3</v>
      </c>
      <c r="E260" t="str">
        <f t="shared" si="7"/>
        <v>Yes</v>
      </c>
      <c r="F260" t="str">
        <f t="shared" si="8"/>
        <v>Extreme  dissimilarity</v>
      </c>
    </row>
    <row r="261" spans="1:6" x14ac:dyDescent="0.2">
      <c r="A261" t="s">
        <v>19</v>
      </c>
      <c r="B261" t="s">
        <v>10</v>
      </c>
      <c r="C261">
        <v>0.99395</v>
      </c>
      <c r="D261" s="1">
        <v>1E-4</v>
      </c>
      <c r="E261" t="str">
        <f t="shared" ref="E261:E324" si="9">IF(D261&lt;0.05,"Yes","No")</f>
        <v>Yes</v>
      </c>
      <c r="F261" t="str">
        <f t="shared" ref="F261:F324" si="10">IF(C261&lt;0.1, "Very weak dissimilarity",IF(C261&lt;0.25, "Low dissimilarity",IF(C261&lt;0.5, "Moderate dissimilarity",IF(C261&lt;0.75, "Strong dissimilarity","Extreme  dissimilarity"))))</f>
        <v>Extreme  dissimilarity</v>
      </c>
    </row>
    <row r="262" spans="1:6" x14ac:dyDescent="0.2">
      <c r="A262" t="s">
        <v>19</v>
      </c>
      <c r="B262" t="s">
        <v>16</v>
      </c>
      <c r="C262">
        <v>0.62533333333333296</v>
      </c>
      <c r="D262">
        <v>2.2000000000000001E-3</v>
      </c>
      <c r="E262" t="str">
        <f t="shared" si="9"/>
        <v>Yes</v>
      </c>
      <c r="F262" t="str">
        <f t="shared" si="10"/>
        <v>Strong dissimilarity</v>
      </c>
    </row>
    <row r="263" spans="1:6" x14ac:dyDescent="0.2">
      <c r="A263" t="s">
        <v>19</v>
      </c>
      <c r="B263" t="s">
        <v>18</v>
      </c>
      <c r="C263">
        <v>0.34200000000000003</v>
      </c>
      <c r="D263">
        <v>3.9800000000000002E-2</v>
      </c>
      <c r="E263" t="str">
        <f t="shared" si="9"/>
        <v>Yes</v>
      </c>
      <c r="F263" t="str">
        <f t="shared" si="10"/>
        <v>Moderate dissimilarity</v>
      </c>
    </row>
    <row r="264" spans="1:6" x14ac:dyDescent="0.2">
      <c r="A264" t="s">
        <v>19</v>
      </c>
      <c r="B264" t="s">
        <v>13</v>
      </c>
      <c r="C264">
        <v>0.99976737423669704</v>
      </c>
      <c r="D264" s="1">
        <v>2.0000000000000001E-4</v>
      </c>
      <c r="E264" t="str">
        <f t="shared" si="9"/>
        <v>Yes</v>
      </c>
      <c r="F264" t="str">
        <f t="shared" si="10"/>
        <v>Extreme  dissimilarity</v>
      </c>
    </row>
    <row r="265" spans="1:6" x14ac:dyDescent="0.2">
      <c r="A265" t="s">
        <v>19</v>
      </c>
      <c r="B265" t="s">
        <v>20</v>
      </c>
      <c r="C265">
        <v>0.99393319700068194</v>
      </c>
      <c r="D265" s="1">
        <v>1E-4</v>
      </c>
      <c r="E265" t="str">
        <f t="shared" si="9"/>
        <v>Yes</v>
      </c>
      <c r="F265" t="str">
        <f t="shared" si="10"/>
        <v>Extreme  dissimilarity</v>
      </c>
    </row>
    <row r="266" spans="1:6" x14ac:dyDescent="0.2">
      <c r="A266" t="s">
        <v>19</v>
      </c>
      <c r="B266" t="s">
        <v>22</v>
      </c>
      <c r="C266">
        <v>0.86513157894736803</v>
      </c>
      <c r="D266">
        <v>1.5E-3</v>
      </c>
      <c r="E266" t="str">
        <f t="shared" si="9"/>
        <v>Yes</v>
      </c>
      <c r="F266" t="str">
        <f t="shared" si="10"/>
        <v>Extreme  dissimilarity</v>
      </c>
    </row>
    <row r="267" spans="1:6" x14ac:dyDescent="0.2">
      <c r="A267" t="s">
        <v>19</v>
      </c>
      <c r="B267" t="s">
        <v>17</v>
      </c>
      <c r="C267">
        <v>0.61199999999999999</v>
      </c>
      <c r="D267">
        <v>7.1000000000000004E-3</v>
      </c>
      <c r="E267" t="str">
        <f t="shared" si="9"/>
        <v>Yes</v>
      </c>
      <c r="F267" t="str">
        <f t="shared" si="10"/>
        <v>Strong dissimilarity</v>
      </c>
    </row>
    <row r="268" spans="1:6" x14ac:dyDescent="0.2">
      <c r="A268" t="s">
        <v>19</v>
      </c>
      <c r="B268" t="s">
        <v>23</v>
      </c>
      <c r="C268">
        <v>0.61250000000000004</v>
      </c>
      <c r="D268">
        <v>1.6E-2</v>
      </c>
      <c r="E268" t="str">
        <f t="shared" si="9"/>
        <v>Yes</v>
      </c>
      <c r="F268" t="str">
        <f t="shared" si="10"/>
        <v>Strong dissimilarity</v>
      </c>
    </row>
    <row r="269" spans="1:6" x14ac:dyDescent="0.2">
      <c r="A269" t="s">
        <v>19</v>
      </c>
      <c r="B269" t="s">
        <v>11</v>
      </c>
      <c r="C269">
        <v>1</v>
      </c>
      <c r="D269" s="1">
        <v>1E-4</v>
      </c>
      <c r="E269" t="str">
        <f t="shared" si="9"/>
        <v>Yes</v>
      </c>
      <c r="F269" t="str">
        <f t="shared" si="10"/>
        <v>Extreme  dissimilarity</v>
      </c>
    </row>
    <row r="270" spans="1:6" x14ac:dyDescent="0.2">
      <c r="A270" t="s">
        <v>19</v>
      </c>
      <c r="B270" t="s">
        <v>14</v>
      </c>
      <c r="C270">
        <v>0.99860869565217403</v>
      </c>
      <c r="D270" s="1">
        <v>2.9999999999999997E-4</v>
      </c>
      <c r="E270" t="str">
        <f t="shared" si="9"/>
        <v>Yes</v>
      </c>
      <c r="F270" t="str">
        <f t="shared" si="10"/>
        <v>Extreme  dissimilarity</v>
      </c>
    </row>
    <row r="271" spans="1:6" x14ac:dyDescent="0.2">
      <c r="A271" t="s">
        <v>19</v>
      </c>
      <c r="B271" t="s">
        <v>15</v>
      </c>
      <c r="C271">
        <v>1</v>
      </c>
      <c r="D271" s="1">
        <v>1E-4</v>
      </c>
      <c r="E271" t="str">
        <f t="shared" si="9"/>
        <v>Yes</v>
      </c>
      <c r="F271" t="str">
        <f t="shared" si="10"/>
        <v>Extreme  dissimilarity</v>
      </c>
    </row>
    <row r="272" spans="1:6" x14ac:dyDescent="0.2">
      <c r="A272" t="s">
        <v>19</v>
      </c>
      <c r="B272" t="s">
        <v>25</v>
      </c>
      <c r="C272">
        <v>0.94199999999999995</v>
      </c>
      <c r="D272">
        <v>7.1000000000000004E-3</v>
      </c>
      <c r="E272" t="str">
        <f t="shared" si="9"/>
        <v>Yes</v>
      </c>
      <c r="F272" t="str">
        <f t="shared" si="10"/>
        <v>Extreme  dissimilarity</v>
      </c>
    </row>
    <row r="273" spans="1:6" x14ac:dyDescent="0.2">
      <c r="A273" t="s">
        <v>19</v>
      </c>
      <c r="B273" t="s">
        <v>26</v>
      </c>
      <c r="C273">
        <v>0.65986842105263199</v>
      </c>
      <c r="D273">
        <v>2.3E-3</v>
      </c>
      <c r="E273" t="str">
        <f t="shared" si="9"/>
        <v>Yes</v>
      </c>
      <c r="F273" t="str">
        <f t="shared" si="10"/>
        <v>Strong dissimilarity</v>
      </c>
    </row>
    <row r="274" spans="1:6" x14ac:dyDescent="0.2">
      <c r="A274" t="s">
        <v>14</v>
      </c>
      <c r="B274" t="s">
        <v>2</v>
      </c>
      <c r="C274">
        <v>0.98603603603603596</v>
      </c>
      <c r="D274" s="1">
        <v>4.0000000000000002E-4</v>
      </c>
      <c r="E274" t="str">
        <f t="shared" si="9"/>
        <v>Yes</v>
      </c>
      <c r="F274" t="str">
        <f t="shared" si="10"/>
        <v>Extreme  dissimilarity</v>
      </c>
    </row>
    <row r="275" spans="1:6" x14ac:dyDescent="0.2">
      <c r="A275" t="s">
        <v>14</v>
      </c>
      <c r="B275" t="s">
        <v>24</v>
      </c>
      <c r="C275">
        <v>1</v>
      </c>
      <c r="D275" s="1">
        <v>2.0000000000000001E-4</v>
      </c>
      <c r="E275" t="str">
        <f t="shared" si="9"/>
        <v>Yes</v>
      </c>
      <c r="F275" t="str">
        <f t="shared" si="10"/>
        <v>Extreme  dissimilarity</v>
      </c>
    </row>
    <row r="276" spans="1:6" x14ac:dyDescent="0.2">
      <c r="A276" t="s">
        <v>14</v>
      </c>
      <c r="B276" t="s">
        <v>9</v>
      </c>
      <c r="C276">
        <v>0.99245802678739803</v>
      </c>
      <c r="D276" s="1">
        <v>1E-4</v>
      </c>
      <c r="E276" t="str">
        <f t="shared" si="9"/>
        <v>Yes</v>
      </c>
      <c r="F276" t="str">
        <f t="shared" si="10"/>
        <v>Extreme  dissimilarity</v>
      </c>
    </row>
    <row r="277" spans="1:6" x14ac:dyDescent="0.2">
      <c r="A277" t="s">
        <v>14</v>
      </c>
      <c r="B277" t="s">
        <v>6</v>
      </c>
      <c r="C277">
        <v>0.93164160401002505</v>
      </c>
      <c r="D277" s="1">
        <v>1E-4</v>
      </c>
      <c r="E277" t="str">
        <f t="shared" si="9"/>
        <v>Yes</v>
      </c>
      <c r="F277" t="str">
        <f t="shared" si="10"/>
        <v>Extreme  dissimilarity</v>
      </c>
    </row>
    <row r="278" spans="1:6" x14ac:dyDescent="0.2">
      <c r="A278" t="s">
        <v>14</v>
      </c>
      <c r="B278" t="s">
        <v>12</v>
      </c>
      <c r="C278">
        <v>1</v>
      </c>
      <c r="D278" s="1">
        <v>2.0000000000000001E-4</v>
      </c>
      <c r="E278" t="str">
        <f t="shared" si="9"/>
        <v>Yes</v>
      </c>
      <c r="F278" t="str">
        <f t="shared" si="10"/>
        <v>Extreme  dissimilarity</v>
      </c>
    </row>
    <row r="279" spans="1:6" x14ac:dyDescent="0.2">
      <c r="A279" t="s">
        <v>14</v>
      </c>
      <c r="B279" t="s">
        <v>10</v>
      </c>
      <c r="C279">
        <v>0.78136723163841804</v>
      </c>
      <c r="D279" s="1">
        <v>1E-4</v>
      </c>
      <c r="E279" t="str">
        <f t="shared" si="9"/>
        <v>Yes</v>
      </c>
      <c r="F279" t="str">
        <f t="shared" si="10"/>
        <v>Extreme  dissimilarity</v>
      </c>
    </row>
    <row r="280" spans="1:6" x14ac:dyDescent="0.2">
      <c r="A280" t="s">
        <v>14</v>
      </c>
      <c r="B280" t="s">
        <v>16</v>
      </c>
      <c r="C280">
        <v>0.98</v>
      </c>
      <c r="D280" s="1">
        <v>1E-4</v>
      </c>
      <c r="E280" t="str">
        <f t="shared" si="9"/>
        <v>Yes</v>
      </c>
      <c r="F280" t="str">
        <f t="shared" si="10"/>
        <v>Extreme  dissimilarity</v>
      </c>
    </row>
    <row r="281" spans="1:6" x14ac:dyDescent="0.2">
      <c r="A281" t="s">
        <v>14</v>
      </c>
      <c r="B281" t="s">
        <v>18</v>
      </c>
      <c r="C281">
        <v>0.99420289855072497</v>
      </c>
      <c r="D281" s="1">
        <v>2.0000000000000001E-4</v>
      </c>
      <c r="E281" t="str">
        <f t="shared" si="9"/>
        <v>Yes</v>
      </c>
      <c r="F281" t="str">
        <f t="shared" si="10"/>
        <v>Extreme  dissimilarity</v>
      </c>
    </row>
    <row r="282" spans="1:6" x14ac:dyDescent="0.2">
      <c r="A282" t="s">
        <v>14</v>
      </c>
      <c r="B282" t="s">
        <v>13</v>
      </c>
      <c r="C282">
        <v>0.92284515636918396</v>
      </c>
      <c r="D282" s="1">
        <v>1E-4</v>
      </c>
      <c r="E282" t="str">
        <f t="shared" si="9"/>
        <v>Yes</v>
      </c>
      <c r="F282" t="str">
        <f t="shared" si="10"/>
        <v>Extreme  dissimilarity</v>
      </c>
    </row>
    <row r="283" spans="1:6" x14ac:dyDescent="0.2">
      <c r="A283" t="s">
        <v>14</v>
      </c>
      <c r="B283" t="s">
        <v>20</v>
      </c>
      <c r="C283">
        <v>0.76761412575366095</v>
      </c>
      <c r="D283" s="1">
        <v>1E-4</v>
      </c>
      <c r="E283" t="str">
        <f t="shared" si="9"/>
        <v>Yes</v>
      </c>
      <c r="F283" t="str">
        <f t="shared" si="10"/>
        <v>Extreme  dissimilarity</v>
      </c>
    </row>
    <row r="284" spans="1:6" x14ac:dyDescent="0.2">
      <c r="A284" t="s">
        <v>14</v>
      </c>
      <c r="B284" t="s">
        <v>22</v>
      </c>
      <c r="C284">
        <v>0.98734335839598997</v>
      </c>
      <c r="D284" s="1">
        <v>1E-4</v>
      </c>
      <c r="E284" t="str">
        <f t="shared" si="9"/>
        <v>Yes</v>
      </c>
      <c r="F284" t="str">
        <f t="shared" si="10"/>
        <v>Extreme  dissimilarity</v>
      </c>
    </row>
    <row r="285" spans="1:6" x14ac:dyDescent="0.2">
      <c r="A285" t="s">
        <v>14</v>
      </c>
      <c r="B285" t="s">
        <v>17</v>
      </c>
      <c r="C285">
        <v>1</v>
      </c>
      <c r="D285" s="1">
        <v>2.0000000000000001E-4</v>
      </c>
      <c r="E285" t="str">
        <f t="shared" si="9"/>
        <v>Yes</v>
      </c>
      <c r="F285" t="str">
        <f t="shared" si="10"/>
        <v>Extreme  dissimilarity</v>
      </c>
    </row>
    <row r="286" spans="1:6" x14ac:dyDescent="0.2">
      <c r="A286" t="s">
        <v>14</v>
      </c>
      <c r="B286" t="s">
        <v>23</v>
      </c>
      <c r="C286">
        <v>1</v>
      </c>
      <c r="D286" s="1">
        <v>4.0000000000000002E-4</v>
      </c>
      <c r="E286" t="str">
        <f t="shared" si="9"/>
        <v>Yes</v>
      </c>
      <c r="F286" t="str">
        <f t="shared" si="10"/>
        <v>Extreme  dissimilarity</v>
      </c>
    </row>
    <row r="287" spans="1:6" x14ac:dyDescent="0.2">
      <c r="A287" t="s">
        <v>14</v>
      </c>
      <c r="B287" t="s">
        <v>11</v>
      </c>
      <c r="C287">
        <v>0.96602391994142001</v>
      </c>
      <c r="D287" s="1">
        <v>1E-4</v>
      </c>
      <c r="E287" t="str">
        <f t="shared" si="9"/>
        <v>Yes</v>
      </c>
      <c r="F287" t="str">
        <f t="shared" si="10"/>
        <v>Extreme  dissimilarity</v>
      </c>
    </row>
    <row r="288" spans="1:6" x14ac:dyDescent="0.2">
      <c r="A288" t="s">
        <v>14</v>
      </c>
      <c r="B288" t="s">
        <v>19</v>
      </c>
      <c r="C288">
        <v>0.99860869565217403</v>
      </c>
      <c r="D288" s="1">
        <v>2.0000000000000001E-4</v>
      </c>
      <c r="E288" t="str">
        <f t="shared" si="9"/>
        <v>Yes</v>
      </c>
      <c r="F288" t="str">
        <f t="shared" si="10"/>
        <v>Extreme  dissimilarity</v>
      </c>
    </row>
    <row r="289" spans="1:6" x14ac:dyDescent="0.2">
      <c r="A289" t="s">
        <v>14</v>
      </c>
      <c r="B289" t="s">
        <v>15</v>
      </c>
      <c r="C289">
        <v>0.998549139690872</v>
      </c>
      <c r="D289" s="1">
        <v>1E-4</v>
      </c>
      <c r="E289" t="str">
        <f t="shared" si="9"/>
        <v>Yes</v>
      </c>
      <c r="F289" t="str">
        <f t="shared" si="10"/>
        <v>Extreme  dissimilarity</v>
      </c>
    </row>
    <row r="290" spans="1:6" x14ac:dyDescent="0.2">
      <c r="A290" t="s">
        <v>14</v>
      </c>
      <c r="B290" t="s">
        <v>25</v>
      </c>
      <c r="C290">
        <v>0.99976811594202897</v>
      </c>
      <c r="D290" s="1">
        <v>2.0000000000000001E-4</v>
      </c>
      <c r="E290" t="str">
        <f t="shared" si="9"/>
        <v>Yes</v>
      </c>
      <c r="F290" t="str">
        <f t="shared" si="10"/>
        <v>Extreme  dissimilarity</v>
      </c>
    </row>
    <row r="291" spans="1:6" x14ac:dyDescent="0.2">
      <c r="A291" t="s">
        <v>14</v>
      </c>
      <c r="B291" t="s">
        <v>26</v>
      </c>
      <c r="C291">
        <v>0.90538847117794496</v>
      </c>
      <c r="D291" s="1">
        <v>1E-4</v>
      </c>
      <c r="E291" t="str">
        <f t="shared" si="9"/>
        <v>Yes</v>
      </c>
      <c r="F291" t="str">
        <f t="shared" si="10"/>
        <v>Extreme  dissimilarity</v>
      </c>
    </row>
    <row r="292" spans="1:6" x14ac:dyDescent="0.2">
      <c r="A292" t="s">
        <v>15</v>
      </c>
      <c r="B292" t="s">
        <v>2</v>
      </c>
      <c r="C292">
        <v>0.99926122931442096</v>
      </c>
      <c r="D292" s="1">
        <v>1E-4</v>
      </c>
      <c r="E292" t="str">
        <f t="shared" si="9"/>
        <v>Yes</v>
      </c>
      <c r="F292" t="str">
        <f t="shared" si="10"/>
        <v>Extreme  dissimilarity</v>
      </c>
    </row>
    <row r="293" spans="1:6" x14ac:dyDescent="0.2">
      <c r="A293" t="s">
        <v>15</v>
      </c>
      <c r="B293" t="s">
        <v>24</v>
      </c>
      <c r="C293">
        <v>1</v>
      </c>
      <c r="D293" s="1">
        <v>1E-4</v>
      </c>
      <c r="E293" t="str">
        <f t="shared" si="9"/>
        <v>Yes</v>
      </c>
      <c r="F293" t="str">
        <f t="shared" si="10"/>
        <v>Extreme  dissimilarity</v>
      </c>
    </row>
    <row r="294" spans="1:6" x14ac:dyDescent="0.2">
      <c r="A294" t="s">
        <v>15</v>
      </c>
      <c r="B294" t="s">
        <v>9</v>
      </c>
      <c r="C294">
        <v>0.87408943160216501</v>
      </c>
      <c r="D294" s="1">
        <v>1E-4</v>
      </c>
      <c r="E294" t="str">
        <f t="shared" si="9"/>
        <v>Yes</v>
      </c>
      <c r="F294" t="str">
        <f t="shared" si="10"/>
        <v>Extreme  dissimilarity</v>
      </c>
    </row>
    <row r="295" spans="1:6" x14ac:dyDescent="0.2">
      <c r="A295" t="s">
        <v>15</v>
      </c>
      <c r="B295" t="s">
        <v>6</v>
      </c>
      <c r="C295">
        <v>0.99924616228070196</v>
      </c>
      <c r="D295" s="1">
        <v>1E-4</v>
      </c>
      <c r="E295" t="str">
        <f t="shared" si="9"/>
        <v>Yes</v>
      </c>
      <c r="F295" t="str">
        <f t="shared" si="10"/>
        <v>Extreme  dissimilarity</v>
      </c>
    </row>
    <row r="296" spans="1:6" x14ac:dyDescent="0.2">
      <c r="A296" t="s">
        <v>15</v>
      </c>
      <c r="B296" t="s">
        <v>12</v>
      </c>
      <c r="C296">
        <v>1</v>
      </c>
      <c r="D296" s="1">
        <v>1E-4</v>
      </c>
      <c r="E296" t="str">
        <f t="shared" si="9"/>
        <v>Yes</v>
      </c>
      <c r="F296" t="str">
        <f t="shared" si="10"/>
        <v>Extreme  dissimilarity</v>
      </c>
    </row>
    <row r="297" spans="1:6" x14ac:dyDescent="0.2">
      <c r="A297" t="s">
        <v>15</v>
      </c>
      <c r="B297" t="s">
        <v>10</v>
      </c>
      <c r="C297">
        <v>0.83553290414878401</v>
      </c>
      <c r="D297" s="1">
        <v>1E-4</v>
      </c>
      <c r="E297" t="str">
        <f t="shared" si="9"/>
        <v>Yes</v>
      </c>
      <c r="F297" t="str">
        <f t="shared" si="10"/>
        <v>Extreme  dissimilarity</v>
      </c>
    </row>
    <row r="298" spans="1:6" x14ac:dyDescent="0.2">
      <c r="A298" t="s">
        <v>15</v>
      </c>
      <c r="B298" t="s">
        <v>16</v>
      </c>
      <c r="C298">
        <v>1</v>
      </c>
      <c r="D298" s="1">
        <v>1E-4</v>
      </c>
      <c r="E298" t="str">
        <f t="shared" si="9"/>
        <v>Yes</v>
      </c>
      <c r="F298" t="str">
        <f t="shared" si="10"/>
        <v>Extreme  dissimilarity</v>
      </c>
    </row>
    <row r="299" spans="1:6" x14ac:dyDescent="0.2">
      <c r="A299" t="s">
        <v>15</v>
      </c>
      <c r="B299" t="s">
        <v>18</v>
      </c>
      <c r="C299">
        <v>1</v>
      </c>
      <c r="D299" s="1">
        <v>1E-4</v>
      </c>
      <c r="E299" t="str">
        <f t="shared" si="9"/>
        <v>Yes</v>
      </c>
      <c r="F299" t="str">
        <f t="shared" si="10"/>
        <v>Extreme  dissimilarity</v>
      </c>
    </row>
    <row r="300" spans="1:6" x14ac:dyDescent="0.2">
      <c r="A300" t="s">
        <v>15</v>
      </c>
      <c r="B300" t="s">
        <v>13</v>
      </c>
      <c r="C300">
        <v>0.93402900427803304</v>
      </c>
      <c r="D300" s="1">
        <v>1E-4</v>
      </c>
      <c r="E300" t="str">
        <f t="shared" si="9"/>
        <v>Yes</v>
      </c>
      <c r="F300" t="str">
        <f t="shared" si="10"/>
        <v>Extreme  dissimilarity</v>
      </c>
    </row>
    <row r="301" spans="1:6" x14ac:dyDescent="0.2">
      <c r="A301" t="s">
        <v>15</v>
      </c>
      <c r="B301" t="s">
        <v>20</v>
      </c>
      <c r="C301">
        <v>0.95370370370370405</v>
      </c>
      <c r="D301" s="1">
        <v>1E-4</v>
      </c>
      <c r="E301" t="str">
        <f t="shared" si="9"/>
        <v>Yes</v>
      </c>
      <c r="F301" t="str">
        <f t="shared" si="10"/>
        <v>Extreme  dissimilarity</v>
      </c>
    </row>
    <row r="302" spans="1:6" x14ac:dyDescent="0.2">
      <c r="A302" t="s">
        <v>15</v>
      </c>
      <c r="B302" t="s">
        <v>22</v>
      </c>
      <c r="C302">
        <v>1</v>
      </c>
      <c r="D302" s="1">
        <v>1E-4</v>
      </c>
      <c r="E302" t="str">
        <f t="shared" si="9"/>
        <v>Yes</v>
      </c>
      <c r="F302" t="str">
        <f t="shared" si="10"/>
        <v>Extreme  dissimilarity</v>
      </c>
    </row>
    <row r="303" spans="1:6" x14ac:dyDescent="0.2">
      <c r="A303" t="s">
        <v>15</v>
      </c>
      <c r="B303" t="s">
        <v>17</v>
      </c>
      <c r="C303">
        <v>1</v>
      </c>
      <c r="D303" s="1">
        <v>1E-4</v>
      </c>
      <c r="E303" t="str">
        <f t="shared" si="9"/>
        <v>Yes</v>
      </c>
      <c r="F303" t="str">
        <f t="shared" si="10"/>
        <v>Extreme  dissimilarity</v>
      </c>
    </row>
    <row r="304" spans="1:6" x14ac:dyDescent="0.2">
      <c r="A304" t="s">
        <v>15</v>
      </c>
      <c r="B304" t="s">
        <v>23</v>
      </c>
      <c r="C304">
        <v>1</v>
      </c>
      <c r="D304" s="1">
        <v>1E-4</v>
      </c>
      <c r="E304" t="str">
        <f t="shared" si="9"/>
        <v>Yes</v>
      </c>
      <c r="F304" t="str">
        <f t="shared" si="10"/>
        <v>Extreme  dissimilarity</v>
      </c>
    </row>
    <row r="305" spans="1:6" x14ac:dyDescent="0.2">
      <c r="A305" t="s">
        <v>15</v>
      </c>
      <c r="B305" t="s">
        <v>11</v>
      </c>
      <c r="C305">
        <v>0.99987507138777798</v>
      </c>
      <c r="D305" s="1">
        <v>1E-4</v>
      </c>
      <c r="E305" t="str">
        <f t="shared" si="9"/>
        <v>Yes</v>
      </c>
      <c r="F305" t="str">
        <f t="shared" si="10"/>
        <v>Extreme  dissimilarity</v>
      </c>
    </row>
    <row r="306" spans="1:6" x14ac:dyDescent="0.2">
      <c r="A306" t="s">
        <v>15</v>
      </c>
      <c r="B306" t="s">
        <v>19</v>
      </c>
      <c r="C306">
        <v>1</v>
      </c>
      <c r="D306" s="1">
        <v>1E-4</v>
      </c>
      <c r="E306" t="str">
        <f t="shared" si="9"/>
        <v>Yes</v>
      </c>
      <c r="F306" t="str">
        <f t="shared" si="10"/>
        <v>Extreme  dissimilarity</v>
      </c>
    </row>
    <row r="307" spans="1:6" x14ac:dyDescent="0.2">
      <c r="A307" t="s">
        <v>15</v>
      </c>
      <c r="B307" t="s">
        <v>14</v>
      </c>
      <c r="C307">
        <v>0.998549139690872</v>
      </c>
      <c r="D307" s="1">
        <v>1E-4</v>
      </c>
      <c r="E307" t="str">
        <f t="shared" si="9"/>
        <v>Yes</v>
      </c>
      <c r="F307" t="str">
        <f t="shared" si="10"/>
        <v>Extreme  dissimilarity</v>
      </c>
    </row>
    <row r="308" spans="1:6" x14ac:dyDescent="0.2">
      <c r="A308" t="s">
        <v>15</v>
      </c>
      <c r="B308" t="s">
        <v>25</v>
      </c>
      <c r="C308">
        <v>1</v>
      </c>
      <c r="D308" s="1">
        <v>1E-4</v>
      </c>
      <c r="E308" t="str">
        <f t="shared" si="9"/>
        <v>Yes</v>
      </c>
      <c r="F308" t="str">
        <f t="shared" si="10"/>
        <v>Extreme  dissimilarity</v>
      </c>
    </row>
    <row r="309" spans="1:6" x14ac:dyDescent="0.2">
      <c r="A309" t="s">
        <v>15</v>
      </c>
      <c r="B309" t="s">
        <v>26</v>
      </c>
      <c r="C309">
        <v>0.99612801535087703</v>
      </c>
      <c r="D309" s="1">
        <v>1E-4</v>
      </c>
      <c r="E309" t="str">
        <f t="shared" si="9"/>
        <v>Yes</v>
      </c>
      <c r="F309" t="str">
        <f t="shared" si="10"/>
        <v>Extreme  dissimilarity</v>
      </c>
    </row>
    <row r="310" spans="1:6" x14ac:dyDescent="0.2">
      <c r="A310" t="s">
        <v>25</v>
      </c>
      <c r="B310" t="s">
        <v>2</v>
      </c>
      <c r="C310">
        <v>0.84687500000000004</v>
      </c>
      <c r="D310">
        <v>8.0999999999999996E-3</v>
      </c>
      <c r="E310" t="str">
        <f t="shared" si="9"/>
        <v>Yes</v>
      </c>
      <c r="F310" t="str">
        <f t="shared" si="10"/>
        <v>Extreme  dissimilarity</v>
      </c>
    </row>
    <row r="311" spans="1:6" x14ac:dyDescent="0.2">
      <c r="A311" t="s">
        <v>25</v>
      </c>
      <c r="B311" t="s">
        <v>24</v>
      </c>
      <c r="C311">
        <v>0.82</v>
      </c>
      <c r="D311">
        <v>7.1000000000000004E-3</v>
      </c>
      <c r="E311" t="str">
        <f t="shared" si="9"/>
        <v>Yes</v>
      </c>
      <c r="F311" t="str">
        <f t="shared" si="10"/>
        <v>Extreme  dissimilarity</v>
      </c>
    </row>
    <row r="312" spans="1:6" x14ac:dyDescent="0.2">
      <c r="A312" t="s">
        <v>25</v>
      </c>
      <c r="B312" t="s">
        <v>9</v>
      </c>
      <c r="C312">
        <v>1</v>
      </c>
      <c r="D312" s="1">
        <v>1E-4</v>
      </c>
      <c r="E312" t="str">
        <f t="shared" si="9"/>
        <v>Yes</v>
      </c>
      <c r="F312" t="str">
        <f t="shared" si="10"/>
        <v>Extreme  dissimilarity</v>
      </c>
    </row>
    <row r="313" spans="1:6" x14ac:dyDescent="0.2">
      <c r="A313" t="s">
        <v>25</v>
      </c>
      <c r="B313" t="s">
        <v>6</v>
      </c>
      <c r="C313">
        <v>0.94473684210526299</v>
      </c>
      <c r="D313">
        <v>1.5E-3</v>
      </c>
      <c r="E313" t="str">
        <f t="shared" si="9"/>
        <v>Yes</v>
      </c>
      <c r="F313" t="str">
        <f t="shared" si="10"/>
        <v>Extreme  dissimilarity</v>
      </c>
    </row>
    <row r="314" spans="1:6" x14ac:dyDescent="0.2">
      <c r="A314" t="s">
        <v>25</v>
      </c>
      <c r="B314" t="s">
        <v>12</v>
      </c>
      <c r="C314">
        <v>0.98</v>
      </c>
      <c r="D314">
        <v>7.1000000000000004E-3</v>
      </c>
      <c r="E314" t="str">
        <f t="shared" si="9"/>
        <v>Yes</v>
      </c>
      <c r="F314" t="str">
        <f t="shared" si="10"/>
        <v>Extreme  dissimilarity</v>
      </c>
    </row>
    <row r="315" spans="1:6" x14ac:dyDescent="0.2">
      <c r="A315" t="s">
        <v>25</v>
      </c>
      <c r="B315" t="s">
        <v>10</v>
      </c>
      <c r="C315">
        <v>0.999</v>
      </c>
      <c r="D315" s="1">
        <v>1E-4</v>
      </c>
      <c r="E315" t="str">
        <f t="shared" si="9"/>
        <v>Yes</v>
      </c>
      <c r="F315" t="str">
        <f t="shared" si="10"/>
        <v>Extreme  dissimilarity</v>
      </c>
    </row>
    <row r="316" spans="1:6" x14ac:dyDescent="0.2">
      <c r="A316" t="s">
        <v>25</v>
      </c>
      <c r="B316" t="s">
        <v>16</v>
      </c>
      <c r="C316">
        <v>0.94133333333333302</v>
      </c>
      <c r="D316">
        <v>2.2000000000000001E-3</v>
      </c>
      <c r="E316" t="str">
        <f t="shared" si="9"/>
        <v>Yes</v>
      </c>
      <c r="F316" t="str">
        <f t="shared" si="10"/>
        <v>Extreme  dissimilarity</v>
      </c>
    </row>
    <row r="317" spans="1:6" x14ac:dyDescent="0.2">
      <c r="A317" t="s">
        <v>25</v>
      </c>
      <c r="B317" t="s">
        <v>18</v>
      </c>
      <c r="C317">
        <v>0.93799999999999994</v>
      </c>
      <c r="D317">
        <v>7.1000000000000004E-3</v>
      </c>
      <c r="E317" t="str">
        <f t="shared" si="9"/>
        <v>Yes</v>
      </c>
      <c r="F317" t="str">
        <f t="shared" si="10"/>
        <v>Extreme  dissimilarity</v>
      </c>
    </row>
    <row r="318" spans="1:6" x14ac:dyDescent="0.2">
      <c r="A318" t="s">
        <v>25</v>
      </c>
      <c r="B318" t="s">
        <v>13</v>
      </c>
      <c r="C318">
        <v>1</v>
      </c>
      <c r="D318" s="1">
        <v>2.0000000000000001E-4</v>
      </c>
      <c r="E318" t="str">
        <f t="shared" si="9"/>
        <v>Yes</v>
      </c>
      <c r="F318" t="str">
        <f t="shared" si="10"/>
        <v>Extreme  dissimilarity</v>
      </c>
    </row>
    <row r="319" spans="1:6" x14ac:dyDescent="0.2">
      <c r="A319" t="s">
        <v>25</v>
      </c>
      <c r="B319" t="s">
        <v>20</v>
      </c>
      <c r="C319">
        <v>0.99959100204498996</v>
      </c>
      <c r="D319" s="1">
        <v>1E-4</v>
      </c>
      <c r="E319" t="str">
        <f t="shared" si="9"/>
        <v>Yes</v>
      </c>
      <c r="F319" t="str">
        <f t="shared" si="10"/>
        <v>Extreme  dissimilarity</v>
      </c>
    </row>
    <row r="320" spans="1:6" x14ac:dyDescent="0.2">
      <c r="A320" t="s">
        <v>25</v>
      </c>
      <c r="B320" t="s">
        <v>22</v>
      </c>
      <c r="C320">
        <v>0.97565789473684195</v>
      </c>
      <c r="D320">
        <v>1.5E-3</v>
      </c>
      <c r="E320" t="str">
        <f t="shared" si="9"/>
        <v>Yes</v>
      </c>
      <c r="F320" t="str">
        <f t="shared" si="10"/>
        <v>Extreme  dissimilarity</v>
      </c>
    </row>
    <row r="321" spans="1:6" x14ac:dyDescent="0.2">
      <c r="A321" t="s">
        <v>25</v>
      </c>
      <c r="B321" t="s">
        <v>17</v>
      </c>
      <c r="C321">
        <v>0.93600000000000005</v>
      </c>
      <c r="D321">
        <v>7.1000000000000004E-3</v>
      </c>
      <c r="E321" t="str">
        <f t="shared" si="9"/>
        <v>Yes</v>
      </c>
      <c r="F321" t="str">
        <f t="shared" si="10"/>
        <v>Extreme  dissimilarity</v>
      </c>
    </row>
    <row r="322" spans="1:6" x14ac:dyDescent="0.2">
      <c r="A322" t="s">
        <v>25</v>
      </c>
      <c r="B322" t="s">
        <v>23</v>
      </c>
      <c r="C322">
        <v>0.9375</v>
      </c>
      <c r="D322">
        <v>8.0999999999999996E-3</v>
      </c>
      <c r="E322" t="str">
        <f t="shared" si="9"/>
        <v>Yes</v>
      </c>
      <c r="F322" t="str">
        <f t="shared" si="10"/>
        <v>Extreme  dissimilarity</v>
      </c>
    </row>
    <row r="323" spans="1:6" x14ac:dyDescent="0.2">
      <c r="A323" t="s">
        <v>25</v>
      </c>
      <c r="B323" t="s">
        <v>11</v>
      </c>
      <c r="C323">
        <v>1</v>
      </c>
      <c r="D323" s="1">
        <v>1E-4</v>
      </c>
      <c r="E323" t="str">
        <f t="shared" si="9"/>
        <v>Yes</v>
      </c>
      <c r="F323" t="str">
        <f t="shared" si="10"/>
        <v>Extreme  dissimilarity</v>
      </c>
    </row>
    <row r="324" spans="1:6" x14ac:dyDescent="0.2">
      <c r="A324" t="s">
        <v>25</v>
      </c>
      <c r="B324" t="s">
        <v>19</v>
      </c>
      <c r="C324">
        <v>0.94199999999999995</v>
      </c>
      <c r="D324">
        <v>7.1000000000000004E-3</v>
      </c>
      <c r="E324" t="str">
        <f t="shared" si="9"/>
        <v>Yes</v>
      </c>
      <c r="F324" t="str">
        <f t="shared" si="10"/>
        <v>Extreme  dissimilarity</v>
      </c>
    </row>
    <row r="325" spans="1:6" x14ac:dyDescent="0.2">
      <c r="A325" t="s">
        <v>25</v>
      </c>
      <c r="B325" t="s">
        <v>14</v>
      </c>
      <c r="C325">
        <v>0.99976811594202897</v>
      </c>
      <c r="D325" s="1">
        <v>2.9999999999999997E-4</v>
      </c>
      <c r="E325" t="str">
        <f t="shared" ref="E325:E345" si="11">IF(D325&lt;0.05,"Yes","No")</f>
        <v>Yes</v>
      </c>
      <c r="F325" t="str">
        <f t="shared" ref="F325:F345" si="12">IF(C325&lt;0.1, "Very weak dissimilarity",IF(C325&lt;0.25, "Low dissimilarity",IF(C325&lt;0.5, "Moderate dissimilarity",IF(C325&lt;0.75, "Strong dissimilarity","Extreme  dissimilarity"))))</f>
        <v>Extreme  dissimilarity</v>
      </c>
    </row>
    <row r="326" spans="1:6" x14ac:dyDescent="0.2">
      <c r="A326" t="s">
        <v>25</v>
      </c>
      <c r="B326" t="s">
        <v>15</v>
      </c>
      <c r="C326">
        <v>1</v>
      </c>
      <c r="D326" s="1">
        <v>1E-4</v>
      </c>
      <c r="E326" t="str">
        <f t="shared" si="11"/>
        <v>Yes</v>
      </c>
      <c r="F326" t="str">
        <f t="shared" si="12"/>
        <v>Extreme  dissimilarity</v>
      </c>
    </row>
    <row r="327" spans="1:6" x14ac:dyDescent="0.2">
      <c r="A327" t="s">
        <v>25</v>
      </c>
      <c r="B327" t="s">
        <v>26</v>
      </c>
      <c r="C327">
        <v>0.94868421052631602</v>
      </c>
      <c r="D327">
        <v>1.5E-3</v>
      </c>
      <c r="E327" t="str">
        <f t="shared" si="11"/>
        <v>Yes</v>
      </c>
      <c r="F327" t="str">
        <f t="shared" si="12"/>
        <v>Extreme  dissimilarity</v>
      </c>
    </row>
    <row r="328" spans="1:6" x14ac:dyDescent="0.2">
      <c r="A328" t="s">
        <v>26</v>
      </c>
      <c r="B328" t="s">
        <v>2</v>
      </c>
      <c r="C328">
        <v>0.59466911764705899</v>
      </c>
      <c r="D328">
        <v>8.0999999999999996E-3</v>
      </c>
      <c r="E328" t="str">
        <f t="shared" si="11"/>
        <v>Yes</v>
      </c>
      <c r="F328" t="str">
        <f t="shared" si="12"/>
        <v>Strong dissimilarity</v>
      </c>
    </row>
    <row r="329" spans="1:6" x14ac:dyDescent="0.2">
      <c r="A329" t="s">
        <v>26</v>
      </c>
      <c r="B329" t="s">
        <v>24</v>
      </c>
      <c r="C329">
        <v>0.53289473684210498</v>
      </c>
      <c r="D329">
        <v>2.0999999999999999E-3</v>
      </c>
      <c r="E329" t="str">
        <f t="shared" si="11"/>
        <v>Yes</v>
      </c>
      <c r="F329" t="str">
        <f t="shared" si="12"/>
        <v>Strong dissimilarity</v>
      </c>
    </row>
    <row r="330" spans="1:6" x14ac:dyDescent="0.2">
      <c r="A330" t="s">
        <v>26</v>
      </c>
      <c r="B330" t="s">
        <v>9</v>
      </c>
      <c r="C330">
        <v>0.99339134986586397</v>
      </c>
      <c r="D330" s="1">
        <v>1E-4</v>
      </c>
      <c r="E330" t="str">
        <f t="shared" si="11"/>
        <v>Yes</v>
      </c>
      <c r="F330" t="str">
        <f t="shared" si="12"/>
        <v>Extreme  dissimilarity</v>
      </c>
    </row>
    <row r="331" spans="1:6" x14ac:dyDescent="0.2">
      <c r="A331" t="s">
        <v>26</v>
      </c>
      <c r="B331" t="s">
        <v>6</v>
      </c>
      <c r="C331">
        <v>7.9241071428571397E-2</v>
      </c>
      <c r="D331">
        <v>3.7400000000000003E-2</v>
      </c>
      <c r="E331" t="str">
        <f t="shared" si="11"/>
        <v>Yes</v>
      </c>
      <c r="F331" t="str">
        <f t="shared" si="12"/>
        <v>Very weak dissimilarity</v>
      </c>
    </row>
    <row r="332" spans="1:6" x14ac:dyDescent="0.2">
      <c r="A332" t="s">
        <v>26</v>
      </c>
      <c r="B332" t="s">
        <v>12</v>
      </c>
      <c r="C332">
        <v>0.79473684210526296</v>
      </c>
      <c r="D332" s="1">
        <v>5.0000000000000001E-4</v>
      </c>
      <c r="E332" t="str">
        <f t="shared" si="11"/>
        <v>Yes</v>
      </c>
      <c r="F332" t="str">
        <f t="shared" si="12"/>
        <v>Extreme  dissimilarity</v>
      </c>
    </row>
    <row r="333" spans="1:6" x14ac:dyDescent="0.2">
      <c r="A333" t="s">
        <v>26</v>
      </c>
      <c r="B333" t="s">
        <v>10</v>
      </c>
      <c r="C333">
        <v>0.91918004587155999</v>
      </c>
      <c r="D333" s="1">
        <v>1E-4</v>
      </c>
      <c r="E333" t="str">
        <f t="shared" si="11"/>
        <v>Yes</v>
      </c>
      <c r="F333" t="str">
        <f t="shared" si="12"/>
        <v>Extreme  dissimilarity</v>
      </c>
    </row>
    <row r="334" spans="1:6" x14ac:dyDescent="0.2">
      <c r="A334" t="s">
        <v>26</v>
      </c>
      <c r="B334" t="s">
        <v>16</v>
      </c>
      <c r="C334">
        <v>0.33672480620154999</v>
      </c>
      <c r="D334">
        <v>2.5999999999999999E-3</v>
      </c>
      <c r="E334" t="str">
        <f t="shared" si="11"/>
        <v>Yes</v>
      </c>
      <c r="F334" t="str">
        <f t="shared" si="12"/>
        <v>Moderate dissimilarity</v>
      </c>
    </row>
    <row r="335" spans="1:6" x14ac:dyDescent="0.2">
      <c r="A335" t="s">
        <v>26</v>
      </c>
      <c r="B335" t="s">
        <v>18</v>
      </c>
      <c r="C335">
        <v>0.59210526315789502</v>
      </c>
      <c r="D335" s="1">
        <v>5.0000000000000001E-4</v>
      </c>
      <c r="E335" t="str">
        <f t="shared" si="11"/>
        <v>Yes</v>
      </c>
      <c r="F335" t="str">
        <f t="shared" si="12"/>
        <v>Strong dissimilarity</v>
      </c>
    </row>
    <row r="336" spans="1:6" x14ac:dyDescent="0.2">
      <c r="A336" t="s">
        <v>26</v>
      </c>
      <c r="B336" t="s">
        <v>13</v>
      </c>
      <c r="C336">
        <v>0.97857709600634701</v>
      </c>
      <c r="D336" s="1">
        <v>1E-4</v>
      </c>
      <c r="E336" t="str">
        <f t="shared" si="11"/>
        <v>Yes</v>
      </c>
      <c r="F336" t="str">
        <f t="shared" si="12"/>
        <v>Extreme  dissimilarity</v>
      </c>
    </row>
    <row r="337" spans="1:6" x14ac:dyDescent="0.2">
      <c r="A337" t="s">
        <v>26</v>
      </c>
      <c r="B337" t="s">
        <v>20</v>
      </c>
      <c r="C337">
        <v>0.87734039287906695</v>
      </c>
      <c r="D337" s="1">
        <v>1E-4</v>
      </c>
      <c r="E337" t="str">
        <f t="shared" si="11"/>
        <v>Yes</v>
      </c>
      <c r="F337" t="str">
        <f t="shared" si="12"/>
        <v>Extreme  dissimilarity</v>
      </c>
    </row>
    <row r="338" spans="1:6" x14ac:dyDescent="0.2">
      <c r="A338" t="s">
        <v>26</v>
      </c>
      <c r="B338" t="s">
        <v>22</v>
      </c>
      <c r="C338">
        <v>0.171316964285714</v>
      </c>
      <c r="D338">
        <v>3.5999999999999999E-3</v>
      </c>
      <c r="E338" t="str">
        <f t="shared" si="11"/>
        <v>Yes</v>
      </c>
      <c r="F338" t="str">
        <f t="shared" si="12"/>
        <v>Low dissimilarity</v>
      </c>
    </row>
    <row r="339" spans="1:6" x14ac:dyDescent="0.2">
      <c r="A339" t="s">
        <v>26</v>
      </c>
      <c r="B339" t="s">
        <v>17</v>
      </c>
      <c r="C339">
        <v>0.58289473684210502</v>
      </c>
      <c r="D339" s="1">
        <v>5.0000000000000001E-4</v>
      </c>
      <c r="E339" t="str">
        <f t="shared" si="11"/>
        <v>Yes</v>
      </c>
      <c r="F339" t="str">
        <f t="shared" si="12"/>
        <v>Strong dissimilarity</v>
      </c>
    </row>
    <row r="340" spans="1:6" x14ac:dyDescent="0.2">
      <c r="A340" t="s">
        <v>26</v>
      </c>
      <c r="B340" t="s">
        <v>23</v>
      </c>
      <c r="C340">
        <v>0.42463235294117602</v>
      </c>
      <c r="D340">
        <v>2.7900000000000001E-2</v>
      </c>
      <c r="E340" t="str">
        <f t="shared" si="11"/>
        <v>Yes</v>
      </c>
      <c r="F340" t="str">
        <f t="shared" si="12"/>
        <v>Moderate dissimilarity</v>
      </c>
    </row>
    <row r="341" spans="1:6" x14ac:dyDescent="0.2">
      <c r="A341" t="s">
        <v>26</v>
      </c>
      <c r="B341" t="s">
        <v>11</v>
      </c>
      <c r="C341">
        <v>0.95866212338594003</v>
      </c>
      <c r="D341" s="1">
        <v>1E-4</v>
      </c>
      <c r="E341" t="str">
        <f t="shared" si="11"/>
        <v>Yes</v>
      </c>
      <c r="F341" t="str">
        <f t="shared" si="12"/>
        <v>Extreme  dissimilarity</v>
      </c>
    </row>
    <row r="342" spans="1:6" x14ac:dyDescent="0.2">
      <c r="A342" t="s">
        <v>26</v>
      </c>
      <c r="B342" t="s">
        <v>19</v>
      </c>
      <c r="C342">
        <v>0.65986842105263199</v>
      </c>
      <c r="D342">
        <v>1.4E-3</v>
      </c>
      <c r="E342" t="str">
        <f t="shared" si="11"/>
        <v>Yes</v>
      </c>
      <c r="F342" t="str">
        <f t="shared" si="12"/>
        <v>Strong dissimilarity</v>
      </c>
    </row>
    <row r="343" spans="1:6" x14ac:dyDescent="0.2">
      <c r="A343" t="s">
        <v>26</v>
      </c>
      <c r="B343" t="s">
        <v>14</v>
      </c>
      <c r="C343">
        <v>0.90538847117794496</v>
      </c>
      <c r="D343" s="1">
        <v>1E-4</v>
      </c>
      <c r="E343" t="str">
        <f t="shared" si="11"/>
        <v>Yes</v>
      </c>
      <c r="F343" t="str">
        <f t="shared" si="12"/>
        <v>Extreme  dissimilarity</v>
      </c>
    </row>
    <row r="344" spans="1:6" x14ac:dyDescent="0.2">
      <c r="A344" t="s">
        <v>26</v>
      </c>
      <c r="B344" t="s">
        <v>15</v>
      </c>
      <c r="C344">
        <v>0.99612801535087703</v>
      </c>
      <c r="D344" s="1">
        <v>1E-4</v>
      </c>
      <c r="E344" t="str">
        <f t="shared" si="11"/>
        <v>Yes</v>
      </c>
      <c r="F344" t="str">
        <f t="shared" si="12"/>
        <v>Extreme  dissimilarity</v>
      </c>
    </row>
    <row r="345" spans="1:6" x14ac:dyDescent="0.2">
      <c r="A345" t="s">
        <v>26</v>
      </c>
      <c r="B345" t="s">
        <v>25</v>
      </c>
      <c r="C345">
        <v>0.94868421052631602</v>
      </c>
      <c r="D345" s="1">
        <v>5.0000000000000001E-4</v>
      </c>
      <c r="E345" t="str">
        <f t="shared" si="11"/>
        <v>Yes</v>
      </c>
      <c r="F345" t="str">
        <f t="shared" si="12"/>
        <v>Extreme  dissimilarity</v>
      </c>
    </row>
    <row r="348" spans="1:6" x14ac:dyDescent="0.2">
      <c r="D348" s="1"/>
    </row>
    <row r="350" spans="1:6" x14ac:dyDescent="0.2">
      <c r="D350" s="1"/>
    </row>
    <row r="351" spans="1:6" x14ac:dyDescent="0.2">
      <c r="D351" s="1"/>
    </row>
    <row r="352" spans="1:6" x14ac:dyDescent="0.2">
      <c r="D352" s="1"/>
    </row>
    <row r="353" spans="4:4" x14ac:dyDescent="0.2">
      <c r="D353" s="1"/>
    </row>
    <row r="354" spans="4:4" x14ac:dyDescent="0.2">
      <c r="D354" s="1"/>
    </row>
    <row r="355" spans="4:4" x14ac:dyDescent="0.2">
      <c r="D355" s="1"/>
    </row>
    <row r="356" spans="4:4" x14ac:dyDescent="0.2">
      <c r="D356" s="1"/>
    </row>
    <row r="357" spans="4:4" x14ac:dyDescent="0.2">
      <c r="D357" s="1"/>
    </row>
    <row r="358" spans="4:4" x14ac:dyDescent="0.2">
      <c r="D358" s="1"/>
    </row>
    <row r="359" spans="4:4" x14ac:dyDescent="0.2">
      <c r="D359" s="1"/>
    </row>
    <row r="360" spans="4:4" x14ac:dyDescent="0.2">
      <c r="D360" s="1"/>
    </row>
    <row r="361" spans="4:4" x14ac:dyDescent="0.2">
      <c r="D361" s="1"/>
    </row>
    <row r="362" spans="4:4" x14ac:dyDescent="0.2">
      <c r="D362" s="1"/>
    </row>
    <row r="363" spans="4:4" x14ac:dyDescent="0.2">
      <c r="D363" s="1"/>
    </row>
    <row r="364" spans="4:4" x14ac:dyDescent="0.2">
      <c r="D364" s="1"/>
    </row>
    <row r="365" spans="4:4" x14ac:dyDescent="0.2">
      <c r="D365" s="1"/>
    </row>
    <row r="366" spans="4:4" x14ac:dyDescent="0.2">
      <c r="D366" s="1"/>
    </row>
    <row r="367" spans="4:4" x14ac:dyDescent="0.2">
      <c r="D367" s="1"/>
    </row>
    <row r="368" spans="4:4" x14ac:dyDescent="0.2">
      <c r="D368" s="1"/>
    </row>
    <row r="369" spans="4:4" x14ac:dyDescent="0.2">
      <c r="D369" s="1"/>
    </row>
    <row r="370" spans="4:4" x14ac:dyDescent="0.2">
      <c r="D370" s="1"/>
    </row>
    <row r="371" spans="4:4" x14ac:dyDescent="0.2">
      <c r="D371" s="1"/>
    </row>
    <row r="372" spans="4:4" x14ac:dyDescent="0.2">
      <c r="D372" s="1"/>
    </row>
    <row r="373" spans="4:4" x14ac:dyDescent="0.2">
      <c r="D373" s="1"/>
    </row>
    <row r="374" spans="4:4" x14ac:dyDescent="0.2">
      <c r="D374" s="1"/>
    </row>
    <row r="375" spans="4:4" x14ac:dyDescent="0.2">
      <c r="D375" s="1"/>
    </row>
    <row r="376" spans="4:4" x14ac:dyDescent="0.2">
      <c r="D376" s="1"/>
    </row>
    <row r="377" spans="4:4" x14ac:dyDescent="0.2">
      <c r="D377" s="1"/>
    </row>
    <row r="378" spans="4:4" x14ac:dyDescent="0.2">
      <c r="D378" s="1"/>
    </row>
    <row r="379" spans="4:4" x14ac:dyDescent="0.2">
      <c r="D379" s="1"/>
    </row>
    <row r="380" spans="4:4" x14ac:dyDescent="0.2">
      <c r="D380" s="1"/>
    </row>
    <row r="381" spans="4:4" x14ac:dyDescent="0.2">
      <c r="D381" s="1"/>
    </row>
    <row r="382" spans="4:4" x14ac:dyDescent="0.2">
      <c r="D382" s="1"/>
    </row>
    <row r="383" spans="4:4" x14ac:dyDescent="0.2">
      <c r="D383" s="1"/>
    </row>
    <row r="384" spans="4:4" x14ac:dyDescent="0.2">
      <c r="D384" s="1"/>
    </row>
    <row r="385" spans="4:4" x14ac:dyDescent="0.2">
      <c r="D385" s="1"/>
    </row>
    <row r="386" spans="4:4" x14ac:dyDescent="0.2">
      <c r="D386" s="1"/>
    </row>
    <row r="387" spans="4:4" x14ac:dyDescent="0.2">
      <c r="D387" s="1"/>
    </row>
    <row r="388" spans="4:4" x14ac:dyDescent="0.2">
      <c r="D388" s="1"/>
    </row>
    <row r="389" spans="4:4" x14ac:dyDescent="0.2">
      <c r="D389" s="1"/>
    </row>
    <row r="390" spans="4:4" x14ac:dyDescent="0.2">
      <c r="D390" s="1"/>
    </row>
    <row r="391" spans="4:4" x14ac:dyDescent="0.2">
      <c r="D391" s="1"/>
    </row>
    <row r="392" spans="4:4" x14ac:dyDescent="0.2">
      <c r="D392" s="1"/>
    </row>
    <row r="393" spans="4:4" x14ac:dyDescent="0.2">
      <c r="D393" s="1"/>
    </row>
    <row r="394" spans="4:4" x14ac:dyDescent="0.2">
      <c r="D394" s="1"/>
    </row>
    <row r="395" spans="4:4" x14ac:dyDescent="0.2">
      <c r="D395" s="1"/>
    </row>
    <row r="396" spans="4:4" x14ac:dyDescent="0.2">
      <c r="D396" s="1"/>
    </row>
    <row r="397" spans="4:4" x14ac:dyDescent="0.2">
      <c r="D397" s="1"/>
    </row>
    <row r="398" spans="4:4" x14ac:dyDescent="0.2">
      <c r="D398" s="1"/>
    </row>
    <row r="399" spans="4:4" x14ac:dyDescent="0.2">
      <c r="D399" s="1"/>
    </row>
    <row r="400" spans="4:4" x14ac:dyDescent="0.2">
      <c r="D400" s="1"/>
    </row>
    <row r="401" spans="4:4" x14ac:dyDescent="0.2">
      <c r="D401" s="1"/>
    </row>
    <row r="402" spans="4:4" x14ac:dyDescent="0.2">
      <c r="D402" s="1"/>
    </row>
    <row r="403" spans="4:4" x14ac:dyDescent="0.2">
      <c r="D403" s="1"/>
    </row>
    <row r="404" spans="4:4" x14ac:dyDescent="0.2">
      <c r="D404" s="1"/>
    </row>
    <row r="405" spans="4:4" x14ac:dyDescent="0.2">
      <c r="D405" s="1"/>
    </row>
    <row r="406" spans="4:4" x14ac:dyDescent="0.2">
      <c r="D406" s="1"/>
    </row>
    <row r="407" spans="4:4" x14ac:dyDescent="0.2">
      <c r="D407" s="1"/>
    </row>
    <row r="408" spans="4:4" x14ac:dyDescent="0.2">
      <c r="D408" s="1"/>
    </row>
    <row r="409" spans="4:4" x14ac:dyDescent="0.2">
      <c r="D409" s="1"/>
    </row>
    <row r="410" spans="4:4" x14ac:dyDescent="0.2">
      <c r="D410" s="1"/>
    </row>
    <row r="411" spans="4:4" x14ac:dyDescent="0.2">
      <c r="D411" s="1"/>
    </row>
    <row r="413" spans="4:4" x14ac:dyDescent="0.2">
      <c r="D413" s="1"/>
    </row>
    <row r="414" spans="4:4" x14ac:dyDescent="0.2">
      <c r="D414" s="1"/>
    </row>
    <row r="415" spans="4:4" x14ac:dyDescent="0.2">
      <c r="D415" s="1"/>
    </row>
    <row r="416" spans="4:4" x14ac:dyDescent="0.2">
      <c r="D416" s="1"/>
    </row>
    <row r="417" spans="4:4" x14ac:dyDescent="0.2">
      <c r="D417" s="1"/>
    </row>
    <row r="418" spans="4:4" x14ac:dyDescent="0.2">
      <c r="D418" s="1"/>
    </row>
    <row r="419" spans="4:4" x14ac:dyDescent="0.2">
      <c r="D419" s="1"/>
    </row>
    <row r="420" spans="4:4" x14ac:dyDescent="0.2">
      <c r="D420" s="1"/>
    </row>
    <row r="421" spans="4:4" x14ac:dyDescent="0.2">
      <c r="D421" s="1"/>
    </row>
    <row r="422" spans="4:4" x14ac:dyDescent="0.2">
      <c r="D422" s="1"/>
    </row>
    <row r="423" spans="4:4" x14ac:dyDescent="0.2">
      <c r="D423" s="1"/>
    </row>
    <row r="424" spans="4:4" x14ac:dyDescent="0.2">
      <c r="D424" s="1"/>
    </row>
    <row r="425" spans="4:4" x14ac:dyDescent="0.2">
      <c r="D425" s="1"/>
    </row>
    <row r="426" spans="4:4" x14ac:dyDescent="0.2">
      <c r="D426" s="1"/>
    </row>
    <row r="427" spans="4:4" x14ac:dyDescent="0.2">
      <c r="D427" s="1"/>
    </row>
    <row r="428" spans="4:4" x14ac:dyDescent="0.2">
      <c r="D428" s="1"/>
    </row>
    <row r="429" spans="4:4" x14ac:dyDescent="0.2">
      <c r="D429" s="1"/>
    </row>
    <row r="430" spans="4:4" x14ac:dyDescent="0.2">
      <c r="D430" s="1"/>
    </row>
    <row r="431" spans="4:4" x14ac:dyDescent="0.2">
      <c r="D431" s="1"/>
    </row>
    <row r="432" spans="4:4" x14ac:dyDescent="0.2">
      <c r="D432" s="1"/>
    </row>
    <row r="433" spans="4:4" x14ac:dyDescent="0.2">
      <c r="D433" s="1"/>
    </row>
    <row r="434" spans="4:4" x14ac:dyDescent="0.2">
      <c r="D434" s="1"/>
    </row>
    <row r="435" spans="4:4" x14ac:dyDescent="0.2">
      <c r="D435" s="1"/>
    </row>
    <row r="436" spans="4:4" x14ac:dyDescent="0.2">
      <c r="D436" s="1"/>
    </row>
    <row r="439" spans="4:4" x14ac:dyDescent="0.2">
      <c r="D439" s="1"/>
    </row>
    <row r="444" spans="4:4" x14ac:dyDescent="0.2">
      <c r="D444" s="1"/>
    </row>
    <row r="452" spans="4:4" x14ac:dyDescent="0.2">
      <c r="D452" s="1"/>
    </row>
    <row r="455" spans="4:4" x14ac:dyDescent="0.2">
      <c r="D455" s="1"/>
    </row>
    <row r="459" spans="4:4" x14ac:dyDescent="0.2">
      <c r="D459" s="1"/>
    </row>
    <row r="460" spans="4:4" x14ac:dyDescent="0.2">
      <c r="D460" s="1"/>
    </row>
    <row r="464" spans="4:4" x14ac:dyDescent="0.2">
      <c r="D464" s="1"/>
    </row>
    <row r="467" spans="4:4" x14ac:dyDescent="0.2">
      <c r="D467" s="1"/>
    </row>
    <row r="471" spans="4:4" x14ac:dyDescent="0.2">
      <c r="D471" s="1"/>
    </row>
    <row r="479" spans="4:4" x14ac:dyDescent="0.2">
      <c r="D479" s="1"/>
    </row>
    <row r="482" spans="4:4" x14ac:dyDescent="0.2">
      <c r="D482" s="1"/>
    </row>
    <row r="486" spans="4:4" x14ac:dyDescent="0.2">
      <c r="D486" s="1"/>
    </row>
    <row r="487" spans="4:4" x14ac:dyDescent="0.2">
      <c r="D487" s="1"/>
    </row>
    <row r="491" spans="4:4" x14ac:dyDescent="0.2">
      <c r="D491" s="1"/>
    </row>
    <row r="493" spans="4:4" x14ac:dyDescent="0.2">
      <c r="D493" s="1"/>
    </row>
    <row r="494" spans="4:4" x14ac:dyDescent="0.2">
      <c r="D494" s="1"/>
    </row>
    <row r="499" spans="4:4" x14ac:dyDescent="0.2">
      <c r="D499" s="1"/>
    </row>
    <row r="501" spans="4:4" x14ac:dyDescent="0.2">
      <c r="D501" s="1"/>
    </row>
    <row r="502" spans="4:4" x14ac:dyDescent="0.2">
      <c r="D502" s="1"/>
    </row>
    <row r="507" spans="4:4" x14ac:dyDescent="0.2">
      <c r="D507" s="1"/>
    </row>
    <row r="509" spans="4:4" x14ac:dyDescent="0.2">
      <c r="D509" s="1"/>
    </row>
    <row r="511" spans="4:4" x14ac:dyDescent="0.2">
      <c r="D511" s="1"/>
    </row>
    <row r="512" spans="4:4" x14ac:dyDescent="0.2">
      <c r="D512" s="1"/>
    </row>
    <row r="513" spans="4:4" x14ac:dyDescent="0.2">
      <c r="D513" s="1"/>
    </row>
    <row r="514" spans="4:4" x14ac:dyDescent="0.2">
      <c r="D514" s="1"/>
    </row>
    <row r="518" spans="4:4" x14ac:dyDescent="0.2">
      <c r="D518" s="1"/>
    </row>
    <row r="520" spans="4:4" x14ac:dyDescent="0.2">
      <c r="D520" s="1"/>
    </row>
    <row r="525" spans="4:4" x14ac:dyDescent="0.2">
      <c r="D525" s="1"/>
    </row>
    <row r="533" spans="4:4" x14ac:dyDescent="0.2">
      <c r="D533" s="1"/>
    </row>
    <row r="536" spans="4:4" x14ac:dyDescent="0.2">
      <c r="D536" s="1"/>
    </row>
    <row r="540" spans="4:4" x14ac:dyDescent="0.2">
      <c r="D540" s="1"/>
    </row>
    <row r="541" spans="4:4" x14ac:dyDescent="0.2">
      <c r="D541" s="1"/>
    </row>
    <row r="544" spans="4:4" x14ac:dyDescent="0.2">
      <c r="D544" s="1"/>
    </row>
    <row r="545" spans="4:4" x14ac:dyDescent="0.2">
      <c r="D545" s="1"/>
    </row>
    <row r="546" spans="4:4" x14ac:dyDescent="0.2">
      <c r="D546" s="1"/>
    </row>
    <row r="547" spans="4:4" x14ac:dyDescent="0.2">
      <c r="D547" s="1"/>
    </row>
    <row r="548" spans="4:4" x14ac:dyDescent="0.2">
      <c r="D548" s="1"/>
    </row>
    <row r="549" spans="4:4" x14ac:dyDescent="0.2">
      <c r="D549" s="1"/>
    </row>
    <row r="550" spans="4:4" x14ac:dyDescent="0.2">
      <c r="D550" s="1"/>
    </row>
    <row r="551" spans="4:4" x14ac:dyDescent="0.2">
      <c r="D551" s="1"/>
    </row>
    <row r="552" spans="4:4" x14ac:dyDescent="0.2">
      <c r="D552" s="1"/>
    </row>
    <row r="553" spans="4:4" x14ac:dyDescent="0.2">
      <c r="D553" s="1"/>
    </row>
    <row r="554" spans="4:4" x14ac:dyDescent="0.2">
      <c r="D554" s="1"/>
    </row>
    <row r="555" spans="4:4" x14ac:dyDescent="0.2">
      <c r="D555" s="1"/>
    </row>
    <row r="556" spans="4:4" x14ac:dyDescent="0.2">
      <c r="D556" s="1"/>
    </row>
    <row r="557" spans="4:4" x14ac:dyDescent="0.2">
      <c r="D557" s="1"/>
    </row>
    <row r="558" spans="4:4" x14ac:dyDescent="0.2">
      <c r="D558" s="1"/>
    </row>
    <row r="559" spans="4:4" x14ac:dyDescent="0.2">
      <c r="D559" s="1"/>
    </row>
    <row r="560" spans="4:4" x14ac:dyDescent="0.2">
      <c r="D560" s="1"/>
    </row>
    <row r="561" spans="4:4" x14ac:dyDescent="0.2">
      <c r="D561" s="1"/>
    </row>
    <row r="562" spans="4:4" x14ac:dyDescent="0.2">
      <c r="D562" s="1"/>
    </row>
    <row r="563" spans="4:4" x14ac:dyDescent="0.2">
      <c r="D563" s="1"/>
    </row>
    <row r="564" spans="4:4" x14ac:dyDescent="0.2">
      <c r="D564" s="1"/>
    </row>
    <row r="565" spans="4:4" x14ac:dyDescent="0.2">
      <c r="D565" s="1"/>
    </row>
    <row r="566" spans="4:4" x14ac:dyDescent="0.2">
      <c r="D566" s="1"/>
    </row>
    <row r="567" spans="4:4" x14ac:dyDescent="0.2">
      <c r="D567" s="1"/>
    </row>
    <row r="568" spans="4:4" x14ac:dyDescent="0.2">
      <c r="D568" s="1"/>
    </row>
    <row r="569" spans="4:4" x14ac:dyDescent="0.2">
      <c r="D569" s="1"/>
    </row>
    <row r="570" spans="4:4" x14ac:dyDescent="0.2">
      <c r="D570" s="1"/>
    </row>
    <row r="572" spans="4:4" x14ac:dyDescent="0.2">
      <c r="D572" s="1"/>
    </row>
    <row r="574" spans="4:4" x14ac:dyDescent="0.2">
      <c r="D574" s="1"/>
    </row>
    <row r="575" spans="4:4" x14ac:dyDescent="0.2">
      <c r="D575" s="1"/>
    </row>
    <row r="579" spans="4:4" x14ac:dyDescent="0.2">
      <c r="D579" s="1"/>
    </row>
    <row r="582" spans="4:4" x14ac:dyDescent="0.2">
      <c r="D582" s="1"/>
    </row>
    <row r="587" spans="4:4" x14ac:dyDescent="0.2">
      <c r="D587" s="1"/>
    </row>
    <row r="590" spans="4:4" x14ac:dyDescent="0.2">
      <c r="D590" s="1"/>
    </row>
    <row r="592" spans="4:4" x14ac:dyDescent="0.2">
      <c r="D592" s="1"/>
    </row>
    <row r="593" spans="4:4" x14ac:dyDescent="0.2">
      <c r="D593" s="1"/>
    </row>
    <row r="594" spans="4:4" x14ac:dyDescent="0.2">
      <c r="D594" s="1"/>
    </row>
    <row r="595" spans="4:4" x14ac:dyDescent="0.2">
      <c r="D595" s="1"/>
    </row>
    <row r="599" spans="4:4" x14ac:dyDescent="0.2">
      <c r="D599" s="1"/>
    </row>
    <row r="602" spans="4:4" x14ac:dyDescent="0.2">
      <c r="D602" s="1"/>
    </row>
    <row r="607" spans="4:4" x14ac:dyDescent="0.2">
      <c r="D607" s="1"/>
    </row>
    <row r="614" spans="4:4" x14ac:dyDescent="0.2">
      <c r="D614" s="1"/>
    </row>
    <row r="617" spans="4:4" x14ac:dyDescent="0.2">
      <c r="D617" s="1"/>
    </row>
    <row r="621" spans="4:4" x14ac:dyDescent="0.2">
      <c r="D621" s="1"/>
    </row>
    <row r="622" spans="4:4" x14ac:dyDescent="0.2">
      <c r="D622" s="1"/>
    </row>
    <row r="625" spans="4:4" x14ac:dyDescent="0.2">
      <c r="D625" s="1"/>
    </row>
    <row r="626" spans="4:4" x14ac:dyDescent="0.2">
      <c r="D626" s="1"/>
    </row>
    <row r="627" spans="4:4" x14ac:dyDescent="0.2">
      <c r="D627" s="1"/>
    </row>
    <row r="628" spans="4:4" x14ac:dyDescent="0.2">
      <c r="D628" s="1"/>
    </row>
    <row r="629" spans="4:4" x14ac:dyDescent="0.2">
      <c r="D629" s="1"/>
    </row>
    <row r="630" spans="4:4" x14ac:dyDescent="0.2">
      <c r="D630" s="1"/>
    </row>
    <row r="631" spans="4:4" x14ac:dyDescent="0.2">
      <c r="D631" s="1"/>
    </row>
    <row r="632" spans="4:4" x14ac:dyDescent="0.2">
      <c r="D632" s="1"/>
    </row>
    <row r="633" spans="4:4" x14ac:dyDescent="0.2">
      <c r="D633" s="1"/>
    </row>
    <row r="634" spans="4:4" x14ac:dyDescent="0.2">
      <c r="D634" s="1"/>
    </row>
    <row r="635" spans="4:4" x14ac:dyDescent="0.2">
      <c r="D635" s="1"/>
    </row>
    <row r="636" spans="4:4" x14ac:dyDescent="0.2">
      <c r="D636" s="1"/>
    </row>
    <row r="637" spans="4:4" x14ac:dyDescent="0.2">
      <c r="D637" s="1"/>
    </row>
    <row r="638" spans="4:4" x14ac:dyDescent="0.2">
      <c r="D638" s="1"/>
    </row>
    <row r="639" spans="4:4" x14ac:dyDescent="0.2">
      <c r="D639" s="1"/>
    </row>
    <row r="640" spans="4:4" x14ac:dyDescent="0.2">
      <c r="D640" s="1"/>
    </row>
    <row r="641" spans="4:4" x14ac:dyDescent="0.2">
      <c r="D641" s="1"/>
    </row>
    <row r="642" spans="4:4" x14ac:dyDescent="0.2">
      <c r="D642" s="1"/>
    </row>
    <row r="643" spans="4:4" x14ac:dyDescent="0.2">
      <c r="D643" s="1"/>
    </row>
    <row r="644" spans="4:4" x14ac:dyDescent="0.2">
      <c r="D644" s="1"/>
    </row>
    <row r="645" spans="4:4" x14ac:dyDescent="0.2">
      <c r="D645" s="1"/>
    </row>
    <row r="646" spans="4:4" x14ac:dyDescent="0.2">
      <c r="D646" s="1"/>
    </row>
    <row r="647" spans="4:4" x14ac:dyDescent="0.2">
      <c r="D647" s="1"/>
    </row>
    <row r="648" spans="4:4" x14ac:dyDescent="0.2">
      <c r="D648" s="1"/>
    </row>
    <row r="649" spans="4:4" x14ac:dyDescent="0.2">
      <c r="D649" s="1"/>
    </row>
    <row r="650" spans="4:4" x14ac:dyDescent="0.2">
      <c r="D650" s="1"/>
    </row>
    <row r="651" spans="4:4" x14ac:dyDescent="0.2">
      <c r="D651" s="1"/>
    </row>
    <row r="652" spans="4:4" x14ac:dyDescent="0.2">
      <c r="D652" s="1"/>
    </row>
    <row r="653" spans="4:4" x14ac:dyDescent="0.2">
      <c r="D653" s="1"/>
    </row>
    <row r="654" spans="4:4" x14ac:dyDescent="0.2">
      <c r="D654" s="1"/>
    </row>
    <row r="655" spans="4:4" x14ac:dyDescent="0.2">
      <c r="D655" s="1"/>
    </row>
    <row r="656" spans="4:4" x14ac:dyDescent="0.2">
      <c r="D656" s="1"/>
    </row>
    <row r="657" spans="4:4" x14ac:dyDescent="0.2">
      <c r="D657" s="1"/>
    </row>
    <row r="658" spans="4:4" x14ac:dyDescent="0.2">
      <c r="D658" s="1"/>
    </row>
    <row r="659" spans="4:4" x14ac:dyDescent="0.2">
      <c r="D659" s="1"/>
    </row>
    <row r="660" spans="4:4" x14ac:dyDescent="0.2">
      <c r="D660" s="1"/>
    </row>
    <row r="661" spans="4:4" x14ac:dyDescent="0.2">
      <c r="D661" s="1"/>
    </row>
    <row r="662" spans="4:4" x14ac:dyDescent="0.2">
      <c r="D662" s="1"/>
    </row>
    <row r="663" spans="4:4" x14ac:dyDescent="0.2">
      <c r="D663" s="1"/>
    </row>
    <row r="664" spans="4:4" x14ac:dyDescent="0.2">
      <c r="D664" s="1"/>
    </row>
    <row r="665" spans="4:4" x14ac:dyDescent="0.2">
      <c r="D665" s="1"/>
    </row>
    <row r="666" spans="4:4" x14ac:dyDescent="0.2">
      <c r="D666" s="1"/>
    </row>
    <row r="667" spans="4:4" x14ac:dyDescent="0.2">
      <c r="D667" s="1"/>
    </row>
    <row r="668" spans="4:4" x14ac:dyDescent="0.2">
      <c r="D668" s="1"/>
    </row>
    <row r="669" spans="4:4" x14ac:dyDescent="0.2">
      <c r="D669" s="1"/>
    </row>
    <row r="670" spans="4:4" x14ac:dyDescent="0.2">
      <c r="D670" s="1"/>
    </row>
    <row r="671" spans="4:4" x14ac:dyDescent="0.2">
      <c r="D671" s="1"/>
    </row>
    <row r="672" spans="4:4" x14ac:dyDescent="0.2">
      <c r="D672" s="1"/>
    </row>
    <row r="673" spans="4:4" x14ac:dyDescent="0.2">
      <c r="D673" s="1"/>
    </row>
    <row r="674" spans="4:4" x14ac:dyDescent="0.2">
      <c r="D674" s="1"/>
    </row>
    <row r="675" spans="4:4" x14ac:dyDescent="0.2">
      <c r="D675" s="1"/>
    </row>
    <row r="676" spans="4:4" x14ac:dyDescent="0.2">
      <c r="D676" s="1"/>
    </row>
    <row r="677" spans="4:4" x14ac:dyDescent="0.2">
      <c r="D677" s="1"/>
    </row>
    <row r="678" spans="4:4" x14ac:dyDescent="0.2">
      <c r="D678" s="1"/>
    </row>
    <row r="679" spans="4:4" x14ac:dyDescent="0.2">
      <c r="D679" s="1"/>
    </row>
    <row r="680" spans="4:4" x14ac:dyDescent="0.2">
      <c r="D680" s="1"/>
    </row>
    <row r="681" spans="4:4" x14ac:dyDescent="0.2">
      <c r="D681" s="1"/>
    </row>
    <row r="682" spans="4:4" x14ac:dyDescent="0.2">
      <c r="D682" s="1"/>
    </row>
    <row r="683" spans="4:4" x14ac:dyDescent="0.2">
      <c r="D683" s="1"/>
    </row>
    <row r="684" spans="4:4" x14ac:dyDescent="0.2">
      <c r="D684" s="1"/>
    </row>
    <row r="685" spans="4:4" x14ac:dyDescent="0.2">
      <c r="D685" s="1"/>
    </row>
    <row r="686" spans="4:4" x14ac:dyDescent="0.2">
      <c r="D686" s="1"/>
    </row>
    <row r="687" spans="4:4" x14ac:dyDescent="0.2">
      <c r="D687" s="1"/>
    </row>
    <row r="688" spans="4:4" x14ac:dyDescent="0.2">
      <c r="D688" s="1"/>
    </row>
    <row r="689" spans="4:4" x14ac:dyDescent="0.2">
      <c r="D689" s="1"/>
    </row>
    <row r="690" spans="4:4" x14ac:dyDescent="0.2">
      <c r="D690" s="1"/>
    </row>
    <row r="691" spans="4:4" x14ac:dyDescent="0.2">
      <c r="D691" s="1"/>
    </row>
    <row r="692" spans="4:4" x14ac:dyDescent="0.2">
      <c r="D692" s="1"/>
    </row>
    <row r="693" spans="4:4" x14ac:dyDescent="0.2">
      <c r="D693" s="1"/>
    </row>
    <row r="694" spans="4:4" x14ac:dyDescent="0.2">
      <c r="D694" s="1"/>
    </row>
    <row r="695" spans="4:4" x14ac:dyDescent="0.2">
      <c r="D695" s="1"/>
    </row>
    <row r="696" spans="4:4" x14ac:dyDescent="0.2">
      <c r="D696" s="1"/>
    </row>
    <row r="697" spans="4:4" x14ac:dyDescent="0.2">
      <c r="D697" s="1"/>
    </row>
    <row r="698" spans="4:4" x14ac:dyDescent="0.2">
      <c r="D698" s="1"/>
    </row>
    <row r="699" spans="4:4" x14ac:dyDescent="0.2">
      <c r="D699" s="1"/>
    </row>
    <row r="700" spans="4:4" x14ac:dyDescent="0.2">
      <c r="D700" s="1"/>
    </row>
    <row r="701" spans="4:4" x14ac:dyDescent="0.2">
      <c r="D701" s="1"/>
    </row>
    <row r="702" spans="4:4" x14ac:dyDescent="0.2">
      <c r="D702" s="1"/>
    </row>
    <row r="703" spans="4:4" x14ac:dyDescent="0.2">
      <c r="D703" s="1"/>
    </row>
    <row r="704" spans="4:4" x14ac:dyDescent="0.2">
      <c r="D704" s="1"/>
    </row>
    <row r="705" spans="4:4" x14ac:dyDescent="0.2">
      <c r="D705" s="1"/>
    </row>
    <row r="707" spans="4:4" x14ac:dyDescent="0.2">
      <c r="D707" s="1"/>
    </row>
    <row r="709" spans="4:4" x14ac:dyDescent="0.2">
      <c r="D709" s="1"/>
    </row>
    <row r="710" spans="4:4" x14ac:dyDescent="0.2">
      <c r="D710" s="1"/>
    </row>
    <row r="715" spans="4:4" x14ac:dyDescent="0.2">
      <c r="D715" s="1"/>
    </row>
    <row r="717" spans="4:4" x14ac:dyDescent="0.2">
      <c r="D717" s="1"/>
    </row>
    <row r="718" spans="4:4" x14ac:dyDescent="0.2">
      <c r="D718" s="1"/>
    </row>
    <row r="722" spans="4:4" x14ac:dyDescent="0.2">
      <c r="D722" s="1"/>
    </row>
    <row r="723" spans="4:4" x14ac:dyDescent="0.2">
      <c r="D723" s="1"/>
    </row>
    <row r="726" spans="4:4" x14ac:dyDescent="0.2">
      <c r="D726" s="1"/>
    </row>
    <row r="728" spans="4:4" x14ac:dyDescent="0.2">
      <c r="D728" s="1"/>
    </row>
    <row r="729" spans="4:4" x14ac:dyDescent="0.2">
      <c r="D729" s="1"/>
    </row>
    <row r="730" spans="4:4" x14ac:dyDescent="0.2">
      <c r="D730" s="1"/>
    </row>
    <row r="731" spans="4:4" x14ac:dyDescent="0.2">
      <c r="D731" s="1"/>
    </row>
    <row r="732" spans="4:4" x14ac:dyDescent="0.2">
      <c r="D732" s="1"/>
    </row>
    <row r="734" spans="4:4" x14ac:dyDescent="0.2">
      <c r="D734" s="1"/>
    </row>
    <row r="736" spans="4:4" x14ac:dyDescent="0.2">
      <c r="D736" s="1"/>
    </row>
    <row r="737" spans="4:4" x14ac:dyDescent="0.2">
      <c r="D737" s="1"/>
    </row>
    <row r="738" spans="4:4" x14ac:dyDescent="0.2">
      <c r="D738" s="1"/>
    </row>
    <row r="742" spans="4:4" x14ac:dyDescent="0.2">
      <c r="D742" s="1"/>
    </row>
    <row r="744" spans="4:4" x14ac:dyDescent="0.2">
      <c r="D744" s="1"/>
    </row>
    <row r="747" spans="4:4" x14ac:dyDescent="0.2">
      <c r="D747" s="1"/>
    </row>
    <row r="748" spans="4:4" x14ac:dyDescent="0.2">
      <c r="D748" s="1"/>
    </row>
    <row r="749" spans="4:4" x14ac:dyDescent="0.2">
      <c r="D749" s="1"/>
    </row>
    <row r="750" spans="4:4" x14ac:dyDescent="0.2">
      <c r="D750" s="1"/>
    </row>
    <row r="751" spans="4:4" x14ac:dyDescent="0.2">
      <c r="D751" s="1"/>
    </row>
    <row r="752" spans="4:4" x14ac:dyDescent="0.2">
      <c r="D752" s="1"/>
    </row>
    <row r="754" spans="4:4" x14ac:dyDescent="0.2">
      <c r="D754" s="1"/>
    </row>
    <row r="755" spans="4:4" x14ac:dyDescent="0.2">
      <c r="D755" s="1"/>
    </row>
    <row r="756" spans="4:4" x14ac:dyDescent="0.2">
      <c r="D756" s="1"/>
    </row>
    <row r="757" spans="4:4" x14ac:dyDescent="0.2">
      <c r="D757" s="1"/>
    </row>
    <row r="758" spans="4:4" x14ac:dyDescent="0.2">
      <c r="D758" s="1"/>
    </row>
    <row r="759" spans="4:4" x14ac:dyDescent="0.2">
      <c r="D759" s="1"/>
    </row>
  </sheetData>
  <sortState xmlns:xlrd2="http://schemas.microsoft.com/office/spreadsheetml/2017/richdata2" ref="H4:I760">
    <sortCondition descending="1" ref="I4:I760"/>
  </sortState>
  <conditionalFormatting sqref="E3">
    <cfRule type="containsText" dxfId="3" priority="2" operator="containsText" text="No">
      <formula>NOT(ISERROR(SEARCH("No",E3)))</formula>
    </cfRule>
  </conditionalFormatting>
  <conditionalFormatting sqref="E4:E345">
    <cfRule type="containsText" dxfId="2" priority="1" operator="containsText" text="No">
      <formula>NOT(ISERROR(SEARCH("No",E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24"/>
  <sheetViews>
    <sheetView tabSelected="1" workbookViewId="0">
      <selection activeCell="D27" sqref="D27"/>
    </sheetView>
  </sheetViews>
  <sheetFormatPr baseColWidth="10" defaultRowHeight="16" x14ac:dyDescent="0.2"/>
  <cols>
    <col min="6" max="6" width="22" customWidth="1"/>
    <col min="8" max="8" width="15.83203125" customWidth="1"/>
  </cols>
  <sheetData>
    <row r="1" spans="1:9" s="4" customFormat="1" ht="19" x14ac:dyDescent="0.25">
      <c r="A1" s="5" t="s">
        <v>32</v>
      </c>
    </row>
    <row r="3" spans="1:9" s="2" customFormat="1" x14ac:dyDescent="0.2">
      <c r="A3" s="6" t="s">
        <v>33</v>
      </c>
      <c r="B3" s="6" t="s">
        <v>34</v>
      </c>
      <c r="C3" s="2" t="s">
        <v>0</v>
      </c>
      <c r="D3" s="2" t="s">
        <v>1</v>
      </c>
      <c r="E3" s="2" t="s">
        <v>27</v>
      </c>
      <c r="F3" s="2" t="s">
        <v>28</v>
      </c>
      <c r="G3"/>
      <c r="H3" s="2" t="s">
        <v>35</v>
      </c>
      <c r="I3" s="2" t="s">
        <v>29</v>
      </c>
    </row>
    <row r="4" spans="1:9" x14ac:dyDescent="0.2">
      <c r="A4" t="s">
        <v>5</v>
      </c>
      <c r="B4" t="s">
        <v>2</v>
      </c>
      <c r="C4">
        <v>0.29400921658986201</v>
      </c>
      <c r="D4">
        <v>1.5900000000000001E-2</v>
      </c>
      <c r="E4" t="str">
        <f>IF(D4&lt;0.05,"Yes","No")</f>
        <v>Yes</v>
      </c>
      <c r="F4" t="str">
        <f>IF(C4&lt;0.1, "Very weak dissimilarity",IF(C4&lt;0.25, "Low dissimilarity",IF(C4&lt;0.5, "Moderate dissimilarity",IF(C4&lt;0.75, "Strong dissimilarity","Extreme  dissimilarity"))))</f>
        <v>Moderate dissimilarity</v>
      </c>
      <c r="H4" t="s">
        <v>5</v>
      </c>
      <c r="I4" t="str">
        <f>IF(OR(COUNTIFS(A$4:A$509,H4, E$4:E$509,"No")&gt; 0,COUNTIFS(B$4:B$509,H4, E$4:E$509,"No")&gt;0),"No","Yes")</f>
        <v>Yes</v>
      </c>
    </row>
    <row r="5" spans="1:9" x14ac:dyDescent="0.2">
      <c r="A5" t="s">
        <v>5</v>
      </c>
      <c r="B5" t="s">
        <v>24</v>
      </c>
      <c r="C5">
        <v>0.28199999999999997</v>
      </c>
      <c r="D5">
        <v>7.1000000000000004E-3</v>
      </c>
      <c r="E5" t="str">
        <f t="shared" ref="E5:E68" si="0">IF(D5&lt;0.05,"Yes","No")</f>
        <v>Yes</v>
      </c>
      <c r="F5" t="str">
        <f t="shared" ref="F5:F68" si="1">IF(C5&lt;0.1, "Very weak dissimilarity",IF(C5&lt;0.25, "Low dissimilarity",IF(C5&lt;0.5, "Moderate dissimilarity",IF(C5&lt;0.75, "Strong dissimilarity","Extreme  dissimilarity"))))</f>
        <v>Moderate dissimilarity</v>
      </c>
      <c r="H5" t="s">
        <v>2</v>
      </c>
      <c r="I5" t="str">
        <f t="shared" ref="I5:I26" si="2">IF(OR(COUNTIFS(A$4:A$509,H5, E$4:E$509,"No")&gt; 0,COUNTIFS(B$4:B$509,H5, E$4:E$509,"No")&gt;0),"No","Yes")</f>
        <v>Yes</v>
      </c>
    </row>
    <row r="6" spans="1:9" x14ac:dyDescent="0.2">
      <c r="A6" t="s">
        <v>5</v>
      </c>
      <c r="B6" t="s">
        <v>9</v>
      </c>
      <c r="C6">
        <v>1</v>
      </c>
      <c r="D6" s="1">
        <v>1E-4</v>
      </c>
      <c r="E6" t="str">
        <f t="shared" si="0"/>
        <v>Yes</v>
      </c>
      <c r="F6" t="str">
        <f t="shared" si="1"/>
        <v>Extreme  dissimilarity</v>
      </c>
      <c r="H6" t="s">
        <v>24</v>
      </c>
      <c r="I6" t="str">
        <f t="shared" si="2"/>
        <v>No</v>
      </c>
    </row>
    <row r="7" spans="1:9" x14ac:dyDescent="0.2">
      <c r="A7" t="s">
        <v>5</v>
      </c>
      <c r="B7" t="s">
        <v>6</v>
      </c>
      <c r="C7">
        <v>1</v>
      </c>
      <c r="D7" s="1">
        <v>5.9999999999999995E-4</v>
      </c>
      <c r="E7" t="str">
        <f t="shared" si="0"/>
        <v>Yes</v>
      </c>
      <c r="F7" t="str">
        <f t="shared" si="1"/>
        <v>Extreme  dissimilarity</v>
      </c>
      <c r="H7" t="s">
        <v>9</v>
      </c>
      <c r="I7" t="str">
        <f t="shared" si="2"/>
        <v>Yes</v>
      </c>
    </row>
    <row r="8" spans="1:9" x14ac:dyDescent="0.2">
      <c r="A8" t="s">
        <v>5</v>
      </c>
      <c r="B8" t="s">
        <v>12</v>
      </c>
      <c r="C8">
        <v>0.67400000000000004</v>
      </c>
      <c r="D8">
        <v>7.1000000000000004E-3</v>
      </c>
      <c r="E8" t="str">
        <f t="shared" si="0"/>
        <v>Yes</v>
      </c>
      <c r="F8" t="str">
        <f t="shared" si="1"/>
        <v>Strong dissimilarity</v>
      </c>
      <c r="H8" t="s">
        <v>6</v>
      </c>
      <c r="I8" t="str">
        <f t="shared" si="2"/>
        <v>Yes</v>
      </c>
    </row>
    <row r="9" spans="1:9" x14ac:dyDescent="0.2">
      <c r="A9" t="s">
        <v>5</v>
      </c>
      <c r="B9" t="s">
        <v>10</v>
      </c>
      <c r="C9">
        <v>1</v>
      </c>
      <c r="D9" s="1">
        <v>1E-4</v>
      </c>
      <c r="E9" t="str">
        <f t="shared" si="0"/>
        <v>Yes</v>
      </c>
      <c r="F9" t="str">
        <f t="shared" si="1"/>
        <v>Extreme  dissimilarity</v>
      </c>
      <c r="H9" t="s">
        <v>12</v>
      </c>
      <c r="I9" t="str">
        <f t="shared" si="2"/>
        <v>No</v>
      </c>
    </row>
    <row r="10" spans="1:9" x14ac:dyDescent="0.2">
      <c r="A10" t="s">
        <v>5</v>
      </c>
      <c r="B10" t="s">
        <v>21</v>
      </c>
      <c r="C10">
        <v>0.60624999999999996</v>
      </c>
      <c r="D10">
        <v>1.6199999999999999E-2</v>
      </c>
      <c r="E10" t="str">
        <f t="shared" si="0"/>
        <v>Yes</v>
      </c>
      <c r="F10" t="str">
        <f t="shared" si="1"/>
        <v>Strong dissimilarity</v>
      </c>
      <c r="H10" t="s">
        <v>10</v>
      </c>
      <c r="I10" t="str">
        <f t="shared" si="2"/>
        <v>Yes</v>
      </c>
    </row>
    <row r="11" spans="1:9" x14ac:dyDescent="0.2">
      <c r="A11" t="s">
        <v>5</v>
      </c>
      <c r="B11" t="s">
        <v>16</v>
      </c>
      <c r="C11">
        <v>0.56799999999999995</v>
      </c>
      <c r="D11">
        <v>2.2000000000000001E-3</v>
      </c>
      <c r="E11" t="str">
        <f t="shared" si="0"/>
        <v>Yes</v>
      </c>
      <c r="F11" t="str">
        <f t="shared" si="1"/>
        <v>Strong dissimilarity</v>
      </c>
      <c r="H11" t="s">
        <v>21</v>
      </c>
      <c r="I11" t="str">
        <f t="shared" si="2"/>
        <v>No</v>
      </c>
    </row>
    <row r="12" spans="1:9" x14ac:dyDescent="0.2">
      <c r="A12" t="s">
        <v>5</v>
      </c>
      <c r="B12" t="s">
        <v>18</v>
      </c>
      <c r="C12">
        <v>0.45</v>
      </c>
      <c r="D12">
        <v>7.1000000000000004E-3</v>
      </c>
      <c r="E12" t="str">
        <f t="shared" si="0"/>
        <v>Yes</v>
      </c>
      <c r="F12" t="str">
        <f t="shared" si="1"/>
        <v>Moderate dissimilarity</v>
      </c>
      <c r="H12" t="s">
        <v>16</v>
      </c>
      <c r="I12" t="str">
        <f t="shared" si="2"/>
        <v>Yes</v>
      </c>
    </row>
    <row r="13" spans="1:9" x14ac:dyDescent="0.2">
      <c r="A13" t="s">
        <v>5</v>
      </c>
      <c r="B13" t="s">
        <v>13</v>
      </c>
      <c r="C13">
        <v>1</v>
      </c>
      <c r="D13" s="1">
        <v>2.0000000000000001E-4</v>
      </c>
      <c r="E13" t="str">
        <f t="shared" si="0"/>
        <v>Yes</v>
      </c>
      <c r="F13" t="str">
        <f t="shared" si="1"/>
        <v>Extreme  dissimilarity</v>
      </c>
      <c r="H13" t="s">
        <v>18</v>
      </c>
      <c r="I13" t="str">
        <f t="shared" si="2"/>
        <v>No</v>
      </c>
    </row>
    <row r="14" spans="1:9" x14ac:dyDescent="0.2">
      <c r="A14" t="s">
        <v>5</v>
      </c>
      <c r="B14" t="s">
        <v>20</v>
      </c>
      <c r="C14">
        <v>0.95938759065269896</v>
      </c>
      <c r="D14" s="1">
        <v>1E-4</v>
      </c>
      <c r="E14" t="str">
        <f t="shared" si="0"/>
        <v>Yes</v>
      </c>
      <c r="F14" t="str">
        <f t="shared" si="1"/>
        <v>Extreme  dissimilarity</v>
      </c>
      <c r="H14" t="s">
        <v>13</v>
      </c>
      <c r="I14" t="str">
        <f t="shared" si="2"/>
        <v>Yes</v>
      </c>
    </row>
    <row r="15" spans="1:9" x14ac:dyDescent="0.2">
      <c r="A15" t="s">
        <v>5</v>
      </c>
      <c r="B15" t="s">
        <v>22</v>
      </c>
      <c r="C15">
        <v>0.73223684210526296</v>
      </c>
      <c r="D15">
        <v>1.5E-3</v>
      </c>
      <c r="E15" t="str">
        <f t="shared" si="0"/>
        <v>Yes</v>
      </c>
      <c r="F15" t="str">
        <f t="shared" si="1"/>
        <v>Strong dissimilarity</v>
      </c>
      <c r="H15" t="s">
        <v>20</v>
      </c>
      <c r="I15" t="str">
        <f t="shared" si="2"/>
        <v>Yes</v>
      </c>
    </row>
    <row r="16" spans="1:9" x14ac:dyDescent="0.2">
      <c r="A16" t="s">
        <v>5</v>
      </c>
      <c r="B16" t="s">
        <v>7</v>
      </c>
      <c r="C16">
        <v>0.35599999999999998</v>
      </c>
      <c r="D16">
        <v>7.1000000000000004E-3</v>
      </c>
      <c r="E16" t="str">
        <f t="shared" si="0"/>
        <v>Yes</v>
      </c>
      <c r="F16" t="str">
        <f t="shared" si="1"/>
        <v>Moderate dissimilarity</v>
      </c>
      <c r="H16" t="s">
        <v>22</v>
      </c>
      <c r="I16" t="str">
        <f t="shared" si="2"/>
        <v>No</v>
      </c>
    </row>
    <row r="17" spans="1:9" x14ac:dyDescent="0.2">
      <c r="A17" t="s">
        <v>5</v>
      </c>
      <c r="B17" t="s">
        <v>17</v>
      </c>
      <c r="C17">
        <v>0.42599999999999999</v>
      </c>
      <c r="D17">
        <v>1.4200000000000001E-2</v>
      </c>
      <c r="E17" t="str">
        <f t="shared" si="0"/>
        <v>Yes</v>
      </c>
      <c r="F17" t="str">
        <f t="shared" si="1"/>
        <v>Moderate dissimilarity</v>
      </c>
      <c r="H17" t="s">
        <v>7</v>
      </c>
      <c r="I17" t="str">
        <f t="shared" si="2"/>
        <v>No</v>
      </c>
    </row>
    <row r="18" spans="1:9" x14ac:dyDescent="0.2">
      <c r="A18" t="s">
        <v>5</v>
      </c>
      <c r="B18" t="s">
        <v>23</v>
      </c>
      <c r="C18">
        <v>0.42812499999999998</v>
      </c>
      <c r="D18">
        <v>8.0999999999999996E-3</v>
      </c>
      <c r="E18" t="str">
        <f t="shared" si="0"/>
        <v>Yes</v>
      </c>
      <c r="F18" t="str">
        <f t="shared" si="1"/>
        <v>Moderate dissimilarity</v>
      </c>
      <c r="H18" t="s">
        <v>17</v>
      </c>
      <c r="I18" t="str">
        <f t="shared" si="2"/>
        <v>No</v>
      </c>
    </row>
    <row r="19" spans="1:9" x14ac:dyDescent="0.2">
      <c r="A19" t="s">
        <v>5</v>
      </c>
      <c r="B19" t="s">
        <v>11</v>
      </c>
      <c r="C19">
        <v>0.99613215149073298</v>
      </c>
      <c r="D19" s="1">
        <v>1E-4</v>
      </c>
      <c r="E19" t="str">
        <f t="shared" si="0"/>
        <v>Yes</v>
      </c>
      <c r="F19" t="str">
        <f t="shared" si="1"/>
        <v>Extreme  dissimilarity</v>
      </c>
      <c r="H19" t="s">
        <v>23</v>
      </c>
      <c r="I19" t="str">
        <f t="shared" si="2"/>
        <v>No</v>
      </c>
    </row>
    <row r="20" spans="1:9" x14ac:dyDescent="0.2">
      <c r="A20" t="s">
        <v>5</v>
      </c>
      <c r="B20" t="s">
        <v>8</v>
      </c>
      <c r="C20">
        <v>0.40312500000000001</v>
      </c>
      <c r="D20">
        <v>1.7399999999999999E-2</v>
      </c>
      <c r="E20" t="str">
        <f t="shared" si="0"/>
        <v>Yes</v>
      </c>
      <c r="F20" t="str">
        <f t="shared" si="1"/>
        <v>Moderate dissimilarity</v>
      </c>
      <c r="H20" t="s">
        <v>11</v>
      </c>
      <c r="I20" t="str">
        <f t="shared" si="2"/>
        <v>Yes</v>
      </c>
    </row>
    <row r="21" spans="1:9" x14ac:dyDescent="0.2">
      <c r="A21" t="s">
        <v>5</v>
      </c>
      <c r="B21" t="s">
        <v>19</v>
      </c>
      <c r="C21">
        <v>0.77400000000000002</v>
      </c>
      <c r="D21">
        <v>7.1000000000000004E-3</v>
      </c>
      <c r="E21" t="str">
        <f t="shared" si="0"/>
        <v>Yes</v>
      </c>
      <c r="F21" t="str">
        <f t="shared" si="1"/>
        <v>Extreme  dissimilarity</v>
      </c>
      <c r="H21" t="s">
        <v>8</v>
      </c>
      <c r="I21" t="str">
        <f t="shared" si="2"/>
        <v>No</v>
      </c>
    </row>
    <row r="22" spans="1:9" x14ac:dyDescent="0.2">
      <c r="A22" t="s">
        <v>5</v>
      </c>
      <c r="B22" t="s">
        <v>14</v>
      </c>
      <c r="C22">
        <v>0.99814492753623196</v>
      </c>
      <c r="D22" s="1">
        <v>2.9999999999999997E-4</v>
      </c>
      <c r="E22" t="str">
        <f t="shared" si="0"/>
        <v>Yes</v>
      </c>
      <c r="F22" t="str">
        <f t="shared" si="1"/>
        <v>Extreme  dissimilarity</v>
      </c>
      <c r="H22" t="s">
        <v>19</v>
      </c>
      <c r="I22" t="str">
        <f t="shared" si="2"/>
        <v>Yes</v>
      </c>
    </row>
    <row r="23" spans="1:9" x14ac:dyDescent="0.2">
      <c r="A23" t="s">
        <v>5</v>
      </c>
      <c r="B23" t="s">
        <v>15</v>
      </c>
      <c r="C23">
        <v>1</v>
      </c>
      <c r="D23" s="1">
        <v>1E-4</v>
      </c>
      <c r="E23" t="str">
        <f t="shared" si="0"/>
        <v>Yes</v>
      </c>
      <c r="F23" t="str">
        <f t="shared" si="1"/>
        <v>Extreme  dissimilarity</v>
      </c>
      <c r="H23" t="s">
        <v>14</v>
      </c>
      <c r="I23" t="str">
        <f t="shared" si="2"/>
        <v>Yes</v>
      </c>
    </row>
    <row r="24" spans="1:9" x14ac:dyDescent="0.2">
      <c r="A24" t="s">
        <v>5</v>
      </c>
      <c r="B24" t="s">
        <v>25</v>
      </c>
      <c r="C24">
        <v>0.376</v>
      </c>
      <c r="D24">
        <v>7.1000000000000004E-3</v>
      </c>
      <c r="E24" t="str">
        <f t="shared" si="0"/>
        <v>Yes</v>
      </c>
      <c r="F24" t="str">
        <f t="shared" si="1"/>
        <v>Moderate dissimilarity</v>
      </c>
      <c r="H24" t="s">
        <v>15</v>
      </c>
      <c r="I24" t="str">
        <f t="shared" si="2"/>
        <v>Yes</v>
      </c>
    </row>
    <row r="25" spans="1:9" x14ac:dyDescent="0.2">
      <c r="A25" t="s">
        <v>5</v>
      </c>
      <c r="B25" t="s">
        <v>26</v>
      </c>
      <c r="C25">
        <v>0.38750000000000001</v>
      </c>
      <c r="D25">
        <v>8.5000000000000006E-3</v>
      </c>
      <c r="E25" t="str">
        <f t="shared" si="0"/>
        <v>Yes</v>
      </c>
      <c r="F25" t="str">
        <f t="shared" si="1"/>
        <v>Moderate dissimilarity</v>
      </c>
      <c r="H25" t="s">
        <v>25</v>
      </c>
      <c r="I25" t="str">
        <f t="shared" si="2"/>
        <v>No</v>
      </c>
    </row>
    <row r="26" spans="1:9" x14ac:dyDescent="0.2">
      <c r="A26" t="s">
        <v>2</v>
      </c>
      <c r="B26" t="s">
        <v>5</v>
      </c>
      <c r="C26">
        <v>0.29400921658986201</v>
      </c>
      <c r="D26">
        <v>1.7100000000000001E-2</v>
      </c>
      <c r="E26" t="str">
        <f t="shared" si="0"/>
        <v>Yes</v>
      </c>
      <c r="F26" t="str">
        <f t="shared" si="1"/>
        <v>Moderate dissimilarity</v>
      </c>
      <c r="H26" t="s">
        <v>26</v>
      </c>
      <c r="I26" t="str">
        <f t="shared" si="2"/>
        <v>No</v>
      </c>
    </row>
    <row r="27" spans="1:9" x14ac:dyDescent="0.2">
      <c r="A27" t="s">
        <v>2</v>
      </c>
      <c r="B27" t="s">
        <v>24</v>
      </c>
      <c r="C27">
        <v>0.34654377880184301</v>
      </c>
      <c r="D27">
        <v>6.3E-3</v>
      </c>
      <c r="E27" t="str">
        <f t="shared" si="0"/>
        <v>Yes</v>
      </c>
      <c r="F27" t="str">
        <f t="shared" si="1"/>
        <v>Moderate dissimilarity</v>
      </c>
    </row>
    <row r="28" spans="1:9" x14ac:dyDescent="0.2">
      <c r="A28" t="s">
        <v>2</v>
      </c>
      <c r="B28" t="s">
        <v>9</v>
      </c>
      <c r="C28">
        <v>0.99138078170336197</v>
      </c>
      <c r="D28" s="1">
        <v>1E-4</v>
      </c>
      <c r="E28" t="str">
        <f t="shared" si="0"/>
        <v>Yes</v>
      </c>
      <c r="F28" t="str">
        <f t="shared" si="1"/>
        <v>Extreme  dissimilarity</v>
      </c>
      <c r="I28">
        <f>COUNTIF(I4:I26,"No")</f>
        <v>11</v>
      </c>
    </row>
    <row r="29" spans="1:9" x14ac:dyDescent="0.2">
      <c r="A29" t="s">
        <v>2</v>
      </c>
      <c r="B29" t="s">
        <v>6</v>
      </c>
      <c r="C29">
        <v>0.87918660287081296</v>
      </c>
      <c r="D29" s="1">
        <v>1E-4</v>
      </c>
      <c r="E29" t="str">
        <f t="shared" si="0"/>
        <v>Yes</v>
      </c>
      <c r="F29" t="str">
        <f t="shared" si="1"/>
        <v>Extreme  dissimilarity</v>
      </c>
      <c r="I29">
        <f>11/23*100</f>
        <v>47.826086956521742</v>
      </c>
    </row>
    <row r="30" spans="1:9" x14ac:dyDescent="0.2">
      <c r="A30" t="s">
        <v>2</v>
      </c>
      <c r="B30" t="s">
        <v>12</v>
      </c>
      <c r="C30">
        <v>0.371428571428571</v>
      </c>
      <c r="D30">
        <v>9.4000000000000004E-3</v>
      </c>
      <c r="E30" t="str">
        <f t="shared" si="0"/>
        <v>Yes</v>
      </c>
      <c r="F30" t="str">
        <f t="shared" si="1"/>
        <v>Moderate dissimilarity</v>
      </c>
    </row>
    <row r="31" spans="1:9" x14ac:dyDescent="0.2">
      <c r="A31" t="s">
        <v>2</v>
      </c>
      <c r="B31" t="s">
        <v>10</v>
      </c>
      <c r="C31">
        <v>0.94495980210265895</v>
      </c>
      <c r="D31" s="1">
        <v>1E-4</v>
      </c>
      <c r="E31" t="str">
        <f t="shared" si="0"/>
        <v>Yes</v>
      </c>
      <c r="F31" t="str">
        <f t="shared" si="1"/>
        <v>Extreme  dissimilarity</v>
      </c>
    </row>
    <row r="32" spans="1:9" x14ac:dyDescent="0.2">
      <c r="A32" t="s">
        <v>2</v>
      </c>
      <c r="B32" t="s">
        <v>21</v>
      </c>
      <c r="C32">
        <v>0.38888888888888901</v>
      </c>
      <c r="D32">
        <v>1.83E-2</v>
      </c>
      <c r="E32" t="str">
        <f t="shared" si="0"/>
        <v>Yes</v>
      </c>
      <c r="F32" t="str">
        <f t="shared" si="1"/>
        <v>Moderate dissimilarity</v>
      </c>
    </row>
    <row r="33" spans="1:9" x14ac:dyDescent="0.2">
      <c r="A33" t="s">
        <v>2</v>
      </c>
      <c r="B33" t="s">
        <v>16</v>
      </c>
      <c r="C33">
        <v>0.214285714285714</v>
      </c>
      <c r="D33">
        <v>1.23E-2</v>
      </c>
      <c r="E33" t="str">
        <f t="shared" si="0"/>
        <v>Yes</v>
      </c>
      <c r="F33" t="str">
        <f t="shared" si="1"/>
        <v>Low dissimilarity</v>
      </c>
    </row>
    <row r="34" spans="1:9" x14ac:dyDescent="0.2">
      <c r="A34" t="s">
        <v>2</v>
      </c>
      <c r="B34" t="s">
        <v>18</v>
      </c>
      <c r="C34">
        <v>0.49124423963133601</v>
      </c>
      <c r="D34">
        <v>1.6000000000000001E-3</v>
      </c>
      <c r="E34" t="str">
        <f t="shared" si="0"/>
        <v>Yes</v>
      </c>
      <c r="F34" t="str">
        <f t="shared" si="1"/>
        <v>Moderate dissimilarity</v>
      </c>
    </row>
    <row r="35" spans="1:9" x14ac:dyDescent="0.2">
      <c r="A35" t="s">
        <v>2</v>
      </c>
      <c r="B35" t="s">
        <v>13</v>
      </c>
      <c r="C35">
        <v>0.94427474937343403</v>
      </c>
      <c r="D35" s="1">
        <v>1E-4</v>
      </c>
      <c r="E35" t="str">
        <f t="shared" si="0"/>
        <v>Yes</v>
      </c>
      <c r="F35" t="str">
        <f t="shared" si="1"/>
        <v>Extreme  dissimilarity</v>
      </c>
    </row>
    <row r="36" spans="1:9" x14ac:dyDescent="0.2">
      <c r="A36" t="s">
        <v>2</v>
      </c>
      <c r="B36" t="s">
        <v>20</v>
      </c>
      <c r="C36">
        <v>0.83808810148263102</v>
      </c>
      <c r="D36" s="1">
        <v>1E-4</v>
      </c>
      <c r="E36" t="str">
        <f t="shared" si="0"/>
        <v>Yes</v>
      </c>
      <c r="F36" t="str">
        <f t="shared" si="1"/>
        <v>Extreme  dissimilarity</v>
      </c>
    </row>
    <row r="37" spans="1:9" x14ac:dyDescent="0.2">
      <c r="A37" t="s">
        <v>2</v>
      </c>
      <c r="B37" t="s">
        <v>22</v>
      </c>
      <c r="C37">
        <v>0.25327988338192398</v>
      </c>
      <c r="D37" s="1">
        <v>2.0000000000000001E-4</v>
      </c>
      <c r="E37" t="str">
        <f t="shared" si="0"/>
        <v>Yes</v>
      </c>
      <c r="F37" t="str">
        <f t="shared" si="1"/>
        <v>Moderate dissimilarity</v>
      </c>
    </row>
    <row r="38" spans="1:9" x14ac:dyDescent="0.2">
      <c r="A38" t="s">
        <v>2</v>
      </c>
      <c r="B38" t="s">
        <v>7</v>
      </c>
      <c r="C38">
        <v>0.43502304147465398</v>
      </c>
      <c r="D38">
        <v>1.6000000000000001E-3</v>
      </c>
      <c r="E38" t="str">
        <f t="shared" si="0"/>
        <v>Yes</v>
      </c>
      <c r="F38" t="str">
        <f t="shared" si="1"/>
        <v>Moderate dissimilarity</v>
      </c>
    </row>
    <row r="39" spans="1:9" x14ac:dyDescent="0.2">
      <c r="A39" t="s">
        <v>2</v>
      </c>
      <c r="B39" t="s">
        <v>17</v>
      </c>
      <c r="C39">
        <v>0.41935483870967699</v>
      </c>
      <c r="D39">
        <v>4.7999999999999996E-3</v>
      </c>
      <c r="E39" t="str">
        <f t="shared" si="0"/>
        <v>Yes</v>
      </c>
      <c r="F39" t="str">
        <f t="shared" si="1"/>
        <v>Moderate dissimilarity</v>
      </c>
      <c r="I39" s="3"/>
    </row>
    <row r="40" spans="1:9" x14ac:dyDescent="0.2">
      <c r="A40" t="s">
        <v>2</v>
      </c>
      <c r="B40" t="s">
        <v>23</v>
      </c>
      <c r="C40">
        <v>0.407407407407407</v>
      </c>
      <c r="D40">
        <v>1.47E-2</v>
      </c>
      <c r="E40" t="str">
        <f t="shared" si="0"/>
        <v>Yes</v>
      </c>
      <c r="F40" t="str">
        <f t="shared" si="1"/>
        <v>Moderate dissimilarity</v>
      </c>
    </row>
    <row r="41" spans="1:9" x14ac:dyDescent="0.2">
      <c r="A41" t="s">
        <v>2</v>
      </c>
      <c r="B41" t="s">
        <v>11</v>
      </c>
      <c r="C41">
        <v>0.88845474495530696</v>
      </c>
      <c r="D41" s="1">
        <v>1E-4</v>
      </c>
      <c r="E41" t="str">
        <f t="shared" si="0"/>
        <v>Yes</v>
      </c>
      <c r="F41" t="str">
        <f t="shared" si="1"/>
        <v>Extreme  dissimilarity</v>
      </c>
    </row>
    <row r="42" spans="1:9" x14ac:dyDescent="0.2">
      <c r="A42" t="s">
        <v>2</v>
      </c>
      <c r="B42" t="s">
        <v>8</v>
      </c>
      <c r="C42">
        <v>0.48280423280423301</v>
      </c>
      <c r="D42">
        <v>6.1999999999999998E-3</v>
      </c>
      <c r="E42" t="str">
        <f t="shared" si="0"/>
        <v>Yes</v>
      </c>
      <c r="F42" t="str">
        <f t="shared" si="1"/>
        <v>Moderate dissimilarity</v>
      </c>
    </row>
    <row r="43" spans="1:9" x14ac:dyDescent="0.2">
      <c r="A43" t="s">
        <v>2</v>
      </c>
      <c r="B43" t="s">
        <v>19</v>
      </c>
      <c r="C43">
        <v>0.61843317972350198</v>
      </c>
      <c r="D43">
        <v>1.6000000000000001E-3</v>
      </c>
      <c r="E43" t="str">
        <f t="shared" si="0"/>
        <v>Yes</v>
      </c>
      <c r="F43" t="str">
        <f t="shared" si="1"/>
        <v>Strong dissimilarity</v>
      </c>
    </row>
    <row r="44" spans="1:9" x14ac:dyDescent="0.2">
      <c r="A44" t="s">
        <v>2</v>
      </c>
      <c r="B44" t="s">
        <v>14</v>
      </c>
      <c r="C44">
        <v>0.82524565381708204</v>
      </c>
      <c r="D44" s="1">
        <v>1E-4</v>
      </c>
      <c r="E44" t="str">
        <f t="shared" si="0"/>
        <v>Yes</v>
      </c>
      <c r="F44" t="str">
        <f t="shared" si="1"/>
        <v>Extreme  dissimilarity</v>
      </c>
    </row>
    <row r="45" spans="1:9" x14ac:dyDescent="0.2">
      <c r="A45" t="s">
        <v>2</v>
      </c>
      <c r="B45" t="s">
        <v>15</v>
      </c>
      <c r="C45">
        <v>0.97424643257976595</v>
      </c>
      <c r="D45" s="1">
        <v>1E-4</v>
      </c>
      <c r="E45" t="str">
        <f t="shared" si="0"/>
        <v>Yes</v>
      </c>
      <c r="F45" t="str">
        <f t="shared" si="1"/>
        <v>Extreme  dissimilarity</v>
      </c>
    </row>
    <row r="46" spans="1:9" x14ac:dyDescent="0.2">
      <c r="A46" t="s">
        <v>2</v>
      </c>
      <c r="B46" t="s">
        <v>25</v>
      </c>
      <c r="C46">
        <v>0.57050691244239604</v>
      </c>
      <c r="D46">
        <v>1.6000000000000001E-3</v>
      </c>
      <c r="E46" t="str">
        <f t="shared" si="0"/>
        <v>Yes</v>
      </c>
      <c r="F46" t="str">
        <f t="shared" si="1"/>
        <v>Strong dissimilarity</v>
      </c>
    </row>
    <row r="47" spans="1:9" x14ac:dyDescent="0.2">
      <c r="A47" t="s">
        <v>2</v>
      </c>
      <c r="B47" t="s">
        <v>26</v>
      </c>
      <c r="C47">
        <v>0.15524781341107899</v>
      </c>
      <c r="D47">
        <v>1.2E-2</v>
      </c>
      <c r="E47" t="str">
        <f t="shared" si="0"/>
        <v>Yes</v>
      </c>
      <c r="F47" t="str">
        <f t="shared" si="1"/>
        <v>Low dissimilarity</v>
      </c>
    </row>
    <row r="48" spans="1:9" x14ac:dyDescent="0.2">
      <c r="A48" t="s">
        <v>24</v>
      </c>
      <c r="B48" t="s">
        <v>5</v>
      </c>
      <c r="C48">
        <v>0.28199999999999997</v>
      </c>
      <c r="D48">
        <v>7.1000000000000004E-3</v>
      </c>
      <c r="E48" t="str">
        <f t="shared" si="0"/>
        <v>Yes</v>
      </c>
      <c r="F48" t="str">
        <f t="shared" si="1"/>
        <v>Moderate dissimilarity</v>
      </c>
    </row>
    <row r="49" spans="1:6" x14ac:dyDescent="0.2">
      <c r="A49" t="s">
        <v>24</v>
      </c>
      <c r="B49" t="s">
        <v>2</v>
      </c>
      <c r="C49">
        <v>0.34654377880184301</v>
      </c>
      <c r="D49">
        <v>5.3E-3</v>
      </c>
      <c r="E49" t="str">
        <f t="shared" si="0"/>
        <v>Yes</v>
      </c>
      <c r="F49" t="str">
        <f t="shared" si="1"/>
        <v>Moderate dissimilarity</v>
      </c>
    </row>
    <row r="50" spans="1:6" x14ac:dyDescent="0.2">
      <c r="A50" t="s">
        <v>24</v>
      </c>
      <c r="B50" t="s">
        <v>9</v>
      </c>
      <c r="C50">
        <v>0.99959252971137502</v>
      </c>
      <c r="D50" s="1">
        <v>1E-4</v>
      </c>
      <c r="E50" t="str">
        <f t="shared" si="0"/>
        <v>Yes</v>
      </c>
      <c r="F50" t="str">
        <f t="shared" si="1"/>
        <v>Extreme  dissimilarity</v>
      </c>
    </row>
    <row r="51" spans="1:6" x14ac:dyDescent="0.2">
      <c r="A51" t="s">
        <v>24</v>
      </c>
      <c r="B51" t="s">
        <v>6</v>
      </c>
      <c r="C51">
        <v>0.99328671328671303</v>
      </c>
      <c r="D51" s="1">
        <v>5.9999999999999995E-4</v>
      </c>
      <c r="E51" t="str">
        <f t="shared" si="0"/>
        <v>Yes</v>
      </c>
      <c r="F51" t="str">
        <f t="shared" si="1"/>
        <v>Extreme  dissimilarity</v>
      </c>
    </row>
    <row r="52" spans="1:6" x14ac:dyDescent="0.2">
      <c r="A52" t="s">
        <v>24</v>
      </c>
      <c r="B52" t="s">
        <v>12</v>
      </c>
      <c r="C52">
        <v>0.26600000000000001</v>
      </c>
      <c r="D52">
        <v>3.1199999999999999E-2</v>
      </c>
      <c r="E52" t="str">
        <f t="shared" si="0"/>
        <v>Yes</v>
      </c>
      <c r="F52" t="str">
        <f t="shared" si="1"/>
        <v>Moderate dissimilarity</v>
      </c>
    </row>
    <row r="53" spans="1:6" x14ac:dyDescent="0.2">
      <c r="A53" t="s">
        <v>24</v>
      </c>
      <c r="B53" t="s">
        <v>10</v>
      </c>
      <c r="C53">
        <v>0.98727272727272697</v>
      </c>
      <c r="D53" s="1">
        <v>1E-4</v>
      </c>
      <c r="E53" t="str">
        <f t="shared" si="0"/>
        <v>Yes</v>
      </c>
      <c r="F53" t="str">
        <f t="shared" si="1"/>
        <v>Extreme  dissimilarity</v>
      </c>
    </row>
    <row r="54" spans="1:6" x14ac:dyDescent="0.2">
      <c r="A54" t="s">
        <v>24</v>
      </c>
      <c r="B54" t="s">
        <v>21</v>
      </c>
      <c r="C54">
        <v>0.22812499999999999</v>
      </c>
      <c r="D54">
        <v>6.2100000000000002E-2</v>
      </c>
      <c r="E54" t="str">
        <f t="shared" si="0"/>
        <v>No</v>
      </c>
      <c r="F54" t="str">
        <f t="shared" si="1"/>
        <v>Low dissimilarity</v>
      </c>
    </row>
    <row r="55" spans="1:6" x14ac:dyDescent="0.2">
      <c r="A55" t="s">
        <v>24</v>
      </c>
      <c r="B55" t="s">
        <v>16</v>
      </c>
      <c r="C55">
        <v>0.29066666666666702</v>
      </c>
      <c r="D55">
        <v>1.0200000000000001E-2</v>
      </c>
      <c r="E55" t="str">
        <f t="shared" si="0"/>
        <v>Yes</v>
      </c>
      <c r="F55" t="str">
        <f t="shared" si="1"/>
        <v>Moderate dissimilarity</v>
      </c>
    </row>
    <row r="56" spans="1:6" x14ac:dyDescent="0.2">
      <c r="A56" t="s">
        <v>24</v>
      </c>
      <c r="B56" t="s">
        <v>18</v>
      </c>
      <c r="C56">
        <v>0.154</v>
      </c>
      <c r="D56">
        <v>5.5199999999999999E-2</v>
      </c>
      <c r="E56" t="str">
        <f t="shared" si="0"/>
        <v>No</v>
      </c>
      <c r="F56" t="str">
        <f t="shared" si="1"/>
        <v>Low dissimilarity</v>
      </c>
    </row>
    <row r="57" spans="1:6" x14ac:dyDescent="0.2">
      <c r="A57" t="s">
        <v>24</v>
      </c>
      <c r="B57" t="s">
        <v>13</v>
      </c>
      <c r="C57">
        <v>0.99331200930503105</v>
      </c>
      <c r="D57" s="1">
        <v>2.0000000000000001E-4</v>
      </c>
      <c r="E57" t="str">
        <f t="shared" si="0"/>
        <v>Yes</v>
      </c>
      <c r="F57" t="str">
        <f t="shared" si="1"/>
        <v>Extreme  dissimilarity</v>
      </c>
    </row>
    <row r="58" spans="1:6" x14ac:dyDescent="0.2">
      <c r="A58" t="s">
        <v>24</v>
      </c>
      <c r="B58" t="s">
        <v>20</v>
      </c>
      <c r="C58">
        <v>0.95036261079774398</v>
      </c>
      <c r="D58" s="1">
        <v>1E-4</v>
      </c>
      <c r="E58" t="str">
        <f t="shared" si="0"/>
        <v>Yes</v>
      </c>
      <c r="F58" t="str">
        <f t="shared" si="1"/>
        <v>Extreme  dissimilarity</v>
      </c>
    </row>
    <row r="59" spans="1:6" x14ac:dyDescent="0.2">
      <c r="A59" t="s">
        <v>24</v>
      </c>
      <c r="B59" t="s">
        <v>22</v>
      </c>
      <c r="C59">
        <v>0.58486842105263104</v>
      </c>
      <c r="D59">
        <v>1.5E-3</v>
      </c>
      <c r="E59" t="str">
        <f t="shared" si="0"/>
        <v>Yes</v>
      </c>
      <c r="F59" t="str">
        <f t="shared" si="1"/>
        <v>Strong dissimilarity</v>
      </c>
    </row>
    <row r="60" spans="1:6" x14ac:dyDescent="0.2">
      <c r="A60" t="s">
        <v>24</v>
      </c>
      <c r="B60" t="s">
        <v>7</v>
      </c>
      <c r="C60">
        <v>0.26200000000000001</v>
      </c>
      <c r="D60">
        <v>7.1000000000000004E-3</v>
      </c>
      <c r="E60" t="str">
        <f t="shared" si="0"/>
        <v>Yes</v>
      </c>
      <c r="F60" t="str">
        <f t="shared" si="1"/>
        <v>Moderate dissimilarity</v>
      </c>
    </row>
    <row r="61" spans="1:6" x14ac:dyDescent="0.2">
      <c r="A61" t="s">
        <v>24</v>
      </c>
      <c r="B61" t="s">
        <v>17</v>
      </c>
      <c r="C61">
        <v>-1.2E-2</v>
      </c>
      <c r="D61">
        <v>0.55559999999999998</v>
      </c>
      <c r="E61" t="str">
        <f t="shared" si="0"/>
        <v>No</v>
      </c>
      <c r="F61" t="str">
        <f t="shared" si="1"/>
        <v>Very weak dissimilarity</v>
      </c>
    </row>
    <row r="62" spans="1:6" x14ac:dyDescent="0.2">
      <c r="A62" t="s">
        <v>24</v>
      </c>
      <c r="B62" t="s">
        <v>23</v>
      </c>
      <c r="C62">
        <v>0.140625</v>
      </c>
      <c r="D62">
        <v>0.1145</v>
      </c>
      <c r="E62" t="str">
        <f t="shared" si="0"/>
        <v>No</v>
      </c>
      <c r="F62" t="str">
        <f t="shared" si="1"/>
        <v>Low dissimilarity</v>
      </c>
    </row>
    <row r="63" spans="1:6" x14ac:dyDescent="0.2">
      <c r="A63" t="s">
        <v>24</v>
      </c>
      <c r="B63" t="s">
        <v>11</v>
      </c>
      <c r="C63">
        <v>0.98122481869460099</v>
      </c>
      <c r="D63" s="1">
        <v>1E-4</v>
      </c>
      <c r="E63" t="str">
        <f t="shared" si="0"/>
        <v>Yes</v>
      </c>
      <c r="F63" t="str">
        <f t="shared" si="1"/>
        <v>Extreme  dissimilarity</v>
      </c>
    </row>
    <row r="64" spans="1:6" x14ac:dyDescent="0.2">
      <c r="A64" t="s">
        <v>24</v>
      </c>
      <c r="B64" t="s">
        <v>8</v>
      </c>
      <c r="C64">
        <v>0.28749999999999998</v>
      </c>
      <c r="D64">
        <v>1.46E-2</v>
      </c>
      <c r="E64" t="str">
        <f t="shared" si="0"/>
        <v>Yes</v>
      </c>
      <c r="F64" t="str">
        <f t="shared" si="1"/>
        <v>Moderate dissimilarity</v>
      </c>
    </row>
    <row r="65" spans="1:6" x14ac:dyDescent="0.2">
      <c r="A65" t="s">
        <v>24</v>
      </c>
      <c r="B65" t="s">
        <v>19</v>
      </c>
      <c r="C65">
        <v>0.59199999999999997</v>
      </c>
      <c r="D65">
        <v>7.1000000000000004E-3</v>
      </c>
      <c r="E65" t="str">
        <f t="shared" si="0"/>
        <v>Yes</v>
      </c>
      <c r="F65" t="str">
        <f t="shared" si="1"/>
        <v>Strong dissimilarity</v>
      </c>
    </row>
    <row r="66" spans="1:6" x14ac:dyDescent="0.2">
      <c r="A66" t="s">
        <v>24</v>
      </c>
      <c r="B66" t="s">
        <v>14</v>
      </c>
      <c r="C66">
        <v>0.95942028985507199</v>
      </c>
      <c r="D66" s="1">
        <v>2.9999999999999997E-4</v>
      </c>
      <c r="E66" t="str">
        <f t="shared" si="0"/>
        <v>Yes</v>
      </c>
      <c r="F66" t="str">
        <f t="shared" si="1"/>
        <v>Extreme  dissimilarity</v>
      </c>
    </row>
    <row r="67" spans="1:6" x14ac:dyDescent="0.2">
      <c r="A67" t="s">
        <v>24</v>
      </c>
      <c r="B67" t="s">
        <v>15</v>
      </c>
      <c r="C67">
        <v>0.99740675990675998</v>
      </c>
      <c r="D67" s="1">
        <v>1E-4</v>
      </c>
      <c r="E67" t="str">
        <f t="shared" si="0"/>
        <v>Yes</v>
      </c>
      <c r="F67" t="str">
        <f t="shared" si="1"/>
        <v>Extreme  dissimilarity</v>
      </c>
    </row>
    <row r="68" spans="1:6" x14ac:dyDescent="0.2">
      <c r="A68" t="s">
        <v>24</v>
      </c>
      <c r="B68" t="s">
        <v>25</v>
      </c>
      <c r="C68">
        <v>0.20200000000000001</v>
      </c>
      <c r="D68">
        <v>6.9599999999999995E-2</v>
      </c>
      <c r="E68" t="str">
        <f t="shared" si="0"/>
        <v>No</v>
      </c>
      <c r="F68" t="str">
        <f t="shared" si="1"/>
        <v>Low dissimilarity</v>
      </c>
    </row>
    <row r="69" spans="1:6" x14ac:dyDescent="0.2">
      <c r="A69" t="s">
        <v>24</v>
      </c>
      <c r="B69" t="s">
        <v>26</v>
      </c>
      <c r="C69">
        <v>0.28947368421052599</v>
      </c>
      <c r="D69">
        <v>2.81E-2</v>
      </c>
      <c r="E69" t="str">
        <f t="shared" ref="E69:E132" si="3">IF(D69&lt;0.05,"Yes","No")</f>
        <v>Yes</v>
      </c>
      <c r="F69" t="str">
        <f t="shared" ref="F69:F132" si="4">IF(C69&lt;0.1, "Very weak dissimilarity",IF(C69&lt;0.25, "Low dissimilarity",IF(C69&lt;0.5, "Moderate dissimilarity",IF(C69&lt;0.75, "Strong dissimilarity","Extreme  dissimilarity"))))</f>
        <v>Moderate dissimilarity</v>
      </c>
    </row>
    <row r="70" spans="1:6" x14ac:dyDescent="0.2">
      <c r="A70" t="s">
        <v>9</v>
      </c>
      <c r="B70" t="s">
        <v>5</v>
      </c>
      <c r="C70">
        <v>1</v>
      </c>
      <c r="D70" s="1">
        <v>1E-4</v>
      </c>
      <c r="E70" t="str">
        <f t="shared" si="3"/>
        <v>Yes</v>
      </c>
      <c r="F70" t="str">
        <f t="shared" si="4"/>
        <v>Extreme  dissimilarity</v>
      </c>
    </row>
    <row r="71" spans="1:6" x14ac:dyDescent="0.2">
      <c r="A71" t="s">
        <v>9</v>
      </c>
      <c r="B71" t="s">
        <v>2</v>
      </c>
      <c r="C71">
        <v>0.99138078170336197</v>
      </c>
      <c r="D71" s="1">
        <v>1E-4</v>
      </c>
      <c r="E71" t="str">
        <f t="shared" si="3"/>
        <v>Yes</v>
      </c>
      <c r="F71" t="str">
        <f t="shared" si="4"/>
        <v>Extreme  dissimilarity</v>
      </c>
    </row>
    <row r="72" spans="1:6" x14ac:dyDescent="0.2">
      <c r="A72" t="s">
        <v>9</v>
      </c>
      <c r="B72" t="s">
        <v>24</v>
      </c>
      <c r="C72">
        <v>0.99959252971137502</v>
      </c>
      <c r="D72" s="1">
        <v>1E-4</v>
      </c>
      <c r="E72" t="str">
        <f t="shared" si="3"/>
        <v>Yes</v>
      </c>
      <c r="F72" t="str">
        <f t="shared" si="4"/>
        <v>Extreme  dissimilarity</v>
      </c>
    </row>
    <row r="73" spans="1:6" x14ac:dyDescent="0.2">
      <c r="A73" t="s">
        <v>9</v>
      </c>
      <c r="B73" t="s">
        <v>6</v>
      </c>
      <c r="C73">
        <v>0.997293029551094</v>
      </c>
      <c r="D73" s="1">
        <v>1E-4</v>
      </c>
      <c r="E73" t="str">
        <f t="shared" si="3"/>
        <v>Yes</v>
      </c>
      <c r="F73" t="str">
        <f t="shared" si="4"/>
        <v>Extreme  dissimilarity</v>
      </c>
    </row>
    <row r="74" spans="1:6" x14ac:dyDescent="0.2">
      <c r="A74" t="s">
        <v>9</v>
      </c>
      <c r="B74" t="s">
        <v>12</v>
      </c>
      <c r="C74">
        <v>1</v>
      </c>
      <c r="D74" s="1">
        <v>1E-4</v>
      </c>
      <c r="E74" t="str">
        <f t="shared" si="3"/>
        <v>Yes</v>
      </c>
      <c r="F74" t="str">
        <f t="shared" si="4"/>
        <v>Extreme  dissimilarity</v>
      </c>
    </row>
    <row r="75" spans="1:6" x14ac:dyDescent="0.2">
      <c r="A75" t="s">
        <v>9</v>
      </c>
      <c r="B75" t="s">
        <v>10</v>
      </c>
      <c r="C75">
        <v>0.54820731637935904</v>
      </c>
      <c r="D75" s="1">
        <v>1E-4</v>
      </c>
      <c r="E75" t="str">
        <f t="shared" si="3"/>
        <v>Yes</v>
      </c>
      <c r="F75" t="str">
        <f t="shared" si="4"/>
        <v>Strong dissimilarity</v>
      </c>
    </row>
    <row r="76" spans="1:6" x14ac:dyDescent="0.2">
      <c r="A76" t="s">
        <v>9</v>
      </c>
      <c r="B76" t="s">
        <v>21</v>
      </c>
      <c r="C76">
        <v>1</v>
      </c>
      <c r="D76" s="1">
        <v>1E-4</v>
      </c>
      <c r="E76" t="str">
        <f t="shared" si="3"/>
        <v>Yes</v>
      </c>
      <c r="F76" t="str">
        <f t="shared" si="4"/>
        <v>Extreme  dissimilarity</v>
      </c>
    </row>
    <row r="77" spans="1:6" x14ac:dyDescent="0.2">
      <c r="A77" t="s">
        <v>9</v>
      </c>
      <c r="B77" t="s">
        <v>16</v>
      </c>
      <c r="C77">
        <v>1</v>
      </c>
      <c r="D77" s="1">
        <v>1E-4</v>
      </c>
      <c r="E77" t="str">
        <f t="shared" si="3"/>
        <v>Yes</v>
      </c>
      <c r="F77" t="str">
        <f t="shared" si="4"/>
        <v>Extreme  dissimilarity</v>
      </c>
    </row>
    <row r="78" spans="1:6" x14ac:dyDescent="0.2">
      <c r="A78" t="s">
        <v>9</v>
      </c>
      <c r="B78" t="s">
        <v>18</v>
      </c>
      <c r="C78">
        <v>1</v>
      </c>
      <c r="D78" s="1">
        <v>1E-4</v>
      </c>
      <c r="E78" t="str">
        <f t="shared" si="3"/>
        <v>Yes</v>
      </c>
      <c r="F78" t="str">
        <f t="shared" si="4"/>
        <v>Extreme  dissimilarity</v>
      </c>
    </row>
    <row r="79" spans="1:6" x14ac:dyDescent="0.2">
      <c r="A79" t="s">
        <v>9</v>
      </c>
      <c r="B79" t="s">
        <v>13</v>
      </c>
      <c r="C79">
        <v>0.66302281876328095</v>
      </c>
      <c r="D79" s="1">
        <v>1E-4</v>
      </c>
      <c r="E79" t="str">
        <f t="shared" si="3"/>
        <v>Yes</v>
      </c>
      <c r="F79" t="str">
        <f t="shared" si="4"/>
        <v>Strong dissimilarity</v>
      </c>
    </row>
    <row r="80" spans="1:6" x14ac:dyDescent="0.2">
      <c r="A80" t="s">
        <v>9</v>
      </c>
      <c r="B80" t="s">
        <v>20</v>
      </c>
      <c r="C80">
        <v>0.69323739371761794</v>
      </c>
      <c r="D80" s="1">
        <v>1E-4</v>
      </c>
      <c r="E80" t="str">
        <f t="shared" si="3"/>
        <v>Yes</v>
      </c>
      <c r="F80" t="str">
        <f t="shared" si="4"/>
        <v>Strong dissimilarity</v>
      </c>
    </row>
    <row r="81" spans="1:6" x14ac:dyDescent="0.2">
      <c r="A81" t="s">
        <v>9</v>
      </c>
      <c r="B81" t="s">
        <v>22</v>
      </c>
      <c r="C81">
        <v>0.998707714453968</v>
      </c>
      <c r="D81" s="1">
        <v>1E-4</v>
      </c>
      <c r="E81" t="str">
        <f t="shared" si="3"/>
        <v>Yes</v>
      </c>
      <c r="F81" t="str">
        <f t="shared" si="4"/>
        <v>Extreme  dissimilarity</v>
      </c>
    </row>
    <row r="82" spans="1:6" x14ac:dyDescent="0.2">
      <c r="A82" t="s">
        <v>9</v>
      </c>
      <c r="B82" t="s">
        <v>7</v>
      </c>
      <c r="C82">
        <v>0.99963327674023805</v>
      </c>
      <c r="D82" s="1">
        <v>1E-4</v>
      </c>
      <c r="E82" t="str">
        <f t="shared" si="3"/>
        <v>Yes</v>
      </c>
      <c r="F82" t="str">
        <f t="shared" si="4"/>
        <v>Extreme  dissimilarity</v>
      </c>
    </row>
    <row r="83" spans="1:6" x14ac:dyDescent="0.2">
      <c r="A83" t="s">
        <v>9</v>
      </c>
      <c r="B83" t="s">
        <v>17</v>
      </c>
      <c r="C83">
        <v>1</v>
      </c>
      <c r="D83" s="1">
        <v>1E-4</v>
      </c>
      <c r="E83" t="str">
        <f t="shared" si="3"/>
        <v>Yes</v>
      </c>
      <c r="F83" t="str">
        <f t="shared" si="4"/>
        <v>Extreme  dissimilarity</v>
      </c>
    </row>
    <row r="84" spans="1:6" x14ac:dyDescent="0.2">
      <c r="A84" t="s">
        <v>9</v>
      </c>
      <c r="B84" t="s">
        <v>23</v>
      </c>
      <c r="C84">
        <v>1</v>
      </c>
      <c r="D84" s="1">
        <v>1E-4</v>
      </c>
      <c r="E84" t="str">
        <f t="shared" si="3"/>
        <v>Yes</v>
      </c>
      <c r="F84" t="str">
        <f t="shared" si="4"/>
        <v>Extreme  dissimilarity</v>
      </c>
    </row>
    <row r="85" spans="1:6" x14ac:dyDescent="0.2">
      <c r="A85" t="s">
        <v>9</v>
      </c>
      <c r="B85" t="s">
        <v>11</v>
      </c>
      <c r="C85">
        <v>0.73246360430275903</v>
      </c>
      <c r="D85" s="1">
        <v>1E-4</v>
      </c>
      <c r="E85" t="str">
        <f t="shared" si="3"/>
        <v>Yes</v>
      </c>
      <c r="F85" t="str">
        <f t="shared" si="4"/>
        <v>Strong dissimilarity</v>
      </c>
    </row>
    <row r="86" spans="1:6" x14ac:dyDescent="0.2">
      <c r="A86" t="s">
        <v>9</v>
      </c>
      <c r="B86" t="s">
        <v>8</v>
      </c>
      <c r="C86">
        <v>1</v>
      </c>
      <c r="D86" s="1">
        <v>1E-4</v>
      </c>
      <c r="E86" t="str">
        <f t="shared" si="3"/>
        <v>Yes</v>
      </c>
      <c r="F86" t="str">
        <f t="shared" si="4"/>
        <v>Extreme  dissimilarity</v>
      </c>
    </row>
    <row r="87" spans="1:6" x14ac:dyDescent="0.2">
      <c r="A87" t="s">
        <v>9</v>
      </c>
      <c r="B87" t="s">
        <v>19</v>
      </c>
      <c r="C87">
        <v>1</v>
      </c>
      <c r="D87" s="1">
        <v>1E-4</v>
      </c>
      <c r="E87" t="str">
        <f t="shared" si="3"/>
        <v>Yes</v>
      </c>
      <c r="F87" t="str">
        <f t="shared" si="4"/>
        <v>Extreme  dissimilarity</v>
      </c>
    </row>
    <row r="88" spans="1:6" x14ac:dyDescent="0.2">
      <c r="A88" t="s">
        <v>9</v>
      </c>
      <c r="B88" t="s">
        <v>14</v>
      </c>
      <c r="C88">
        <v>0.77111865685719705</v>
      </c>
      <c r="D88" s="1">
        <v>1E-4</v>
      </c>
      <c r="E88" t="str">
        <f t="shared" si="3"/>
        <v>Yes</v>
      </c>
      <c r="F88" t="str">
        <f t="shared" si="4"/>
        <v>Extreme  dissimilarity</v>
      </c>
    </row>
    <row r="89" spans="1:6" x14ac:dyDescent="0.2">
      <c r="A89" t="s">
        <v>9</v>
      </c>
      <c r="B89" t="s">
        <v>15</v>
      </c>
      <c r="C89">
        <v>0.534831962039093</v>
      </c>
      <c r="D89" s="1">
        <v>1E-4</v>
      </c>
      <c r="E89" t="str">
        <f t="shared" si="3"/>
        <v>Yes</v>
      </c>
      <c r="F89" t="str">
        <f t="shared" si="4"/>
        <v>Strong dissimilarity</v>
      </c>
    </row>
    <row r="90" spans="1:6" x14ac:dyDescent="0.2">
      <c r="A90" t="s">
        <v>9</v>
      </c>
      <c r="B90" t="s">
        <v>25</v>
      </c>
      <c r="C90">
        <v>0.99001697792869303</v>
      </c>
      <c r="D90" s="1">
        <v>1E-4</v>
      </c>
      <c r="E90" t="str">
        <f t="shared" si="3"/>
        <v>Yes</v>
      </c>
      <c r="F90" t="str">
        <f t="shared" si="4"/>
        <v>Extreme  dissimilarity</v>
      </c>
    </row>
    <row r="91" spans="1:6" x14ac:dyDescent="0.2">
      <c r="A91" t="s">
        <v>9</v>
      </c>
      <c r="B91" t="s">
        <v>26</v>
      </c>
      <c r="C91">
        <v>0.96253189818752904</v>
      </c>
      <c r="D91" s="1">
        <v>1E-4</v>
      </c>
      <c r="E91" t="str">
        <f t="shared" si="3"/>
        <v>Yes</v>
      </c>
      <c r="F91" t="str">
        <f t="shared" si="4"/>
        <v>Extreme  dissimilarity</v>
      </c>
    </row>
    <row r="92" spans="1:6" x14ac:dyDescent="0.2">
      <c r="A92" t="s">
        <v>6</v>
      </c>
      <c r="B92" t="s">
        <v>5</v>
      </c>
      <c r="C92">
        <v>1</v>
      </c>
      <c r="D92" s="1">
        <v>5.0000000000000001E-4</v>
      </c>
      <c r="E92" t="str">
        <f t="shared" si="3"/>
        <v>Yes</v>
      </c>
      <c r="F92" t="str">
        <f t="shared" si="4"/>
        <v>Extreme  dissimilarity</v>
      </c>
    </row>
    <row r="93" spans="1:6" x14ac:dyDescent="0.2">
      <c r="A93" t="s">
        <v>6</v>
      </c>
      <c r="B93" t="s">
        <v>2</v>
      </c>
      <c r="C93">
        <v>0.87918660287081296</v>
      </c>
      <c r="D93" s="1">
        <v>1E-4</v>
      </c>
      <c r="E93" t="str">
        <f t="shared" si="3"/>
        <v>Yes</v>
      </c>
      <c r="F93" t="str">
        <f t="shared" si="4"/>
        <v>Extreme  dissimilarity</v>
      </c>
    </row>
    <row r="94" spans="1:6" x14ac:dyDescent="0.2">
      <c r="A94" t="s">
        <v>6</v>
      </c>
      <c r="B94" t="s">
        <v>24</v>
      </c>
      <c r="C94">
        <v>0.99328671328671303</v>
      </c>
      <c r="D94" s="1">
        <v>5.0000000000000001E-4</v>
      </c>
      <c r="E94" t="str">
        <f t="shared" si="3"/>
        <v>Yes</v>
      </c>
      <c r="F94" t="str">
        <f t="shared" si="4"/>
        <v>Extreme  dissimilarity</v>
      </c>
    </row>
    <row r="95" spans="1:6" x14ac:dyDescent="0.2">
      <c r="A95" t="s">
        <v>6</v>
      </c>
      <c r="B95" t="s">
        <v>9</v>
      </c>
      <c r="C95">
        <v>0.997293029551094</v>
      </c>
      <c r="D95" s="1">
        <v>1E-4</v>
      </c>
      <c r="E95" t="str">
        <f t="shared" si="3"/>
        <v>Yes</v>
      </c>
      <c r="F95" t="str">
        <f t="shared" si="4"/>
        <v>Extreme  dissimilarity</v>
      </c>
    </row>
    <row r="96" spans="1:6" x14ac:dyDescent="0.2">
      <c r="A96" t="s">
        <v>6</v>
      </c>
      <c r="B96" t="s">
        <v>12</v>
      </c>
      <c r="C96">
        <v>1</v>
      </c>
      <c r="D96" s="1">
        <v>5.0000000000000001E-4</v>
      </c>
      <c r="E96" t="str">
        <f t="shared" si="3"/>
        <v>Yes</v>
      </c>
      <c r="F96" t="str">
        <f t="shared" si="4"/>
        <v>Extreme  dissimilarity</v>
      </c>
    </row>
    <row r="97" spans="1:6" x14ac:dyDescent="0.2">
      <c r="A97" t="s">
        <v>6</v>
      </c>
      <c r="B97" t="s">
        <v>10</v>
      </c>
      <c r="C97">
        <v>0.96115331209670796</v>
      </c>
      <c r="D97" s="1">
        <v>1E-4</v>
      </c>
      <c r="E97" t="str">
        <f t="shared" si="3"/>
        <v>Yes</v>
      </c>
      <c r="F97" t="str">
        <f t="shared" si="4"/>
        <v>Extreme  dissimilarity</v>
      </c>
    </row>
    <row r="98" spans="1:6" x14ac:dyDescent="0.2">
      <c r="A98" t="s">
        <v>6</v>
      </c>
      <c r="B98" t="s">
        <v>21</v>
      </c>
      <c r="C98">
        <v>1</v>
      </c>
      <c r="D98" s="1">
        <v>8.0000000000000004E-4</v>
      </c>
      <c r="E98" t="str">
        <f t="shared" si="3"/>
        <v>Yes</v>
      </c>
      <c r="F98" t="str">
        <f t="shared" si="4"/>
        <v>Extreme  dissimilarity</v>
      </c>
    </row>
    <row r="99" spans="1:6" x14ac:dyDescent="0.2">
      <c r="A99" t="s">
        <v>6</v>
      </c>
      <c r="B99" t="s">
        <v>16</v>
      </c>
      <c r="C99">
        <v>0.99437229437229402</v>
      </c>
      <c r="D99" s="1">
        <v>2.9999999999999997E-4</v>
      </c>
      <c r="E99" t="str">
        <f t="shared" si="3"/>
        <v>Yes</v>
      </c>
      <c r="F99" t="str">
        <f t="shared" si="4"/>
        <v>Extreme  dissimilarity</v>
      </c>
    </row>
    <row r="100" spans="1:6" x14ac:dyDescent="0.2">
      <c r="A100" t="s">
        <v>6</v>
      </c>
      <c r="B100" t="s">
        <v>18</v>
      </c>
      <c r="C100">
        <v>1</v>
      </c>
      <c r="D100" s="1">
        <v>5.0000000000000001E-4</v>
      </c>
      <c r="E100" t="str">
        <f t="shared" si="3"/>
        <v>Yes</v>
      </c>
      <c r="F100" t="str">
        <f t="shared" si="4"/>
        <v>Extreme  dissimilarity</v>
      </c>
    </row>
    <row r="101" spans="1:6" x14ac:dyDescent="0.2">
      <c r="A101" t="s">
        <v>6</v>
      </c>
      <c r="B101" t="s">
        <v>13</v>
      </c>
      <c r="C101">
        <v>0.979167548799594</v>
      </c>
      <c r="D101" s="1">
        <v>1E-4</v>
      </c>
      <c r="E101" t="str">
        <f t="shared" si="3"/>
        <v>Yes</v>
      </c>
      <c r="F101" t="str">
        <f t="shared" si="4"/>
        <v>Extreme  dissimilarity</v>
      </c>
    </row>
    <row r="102" spans="1:6" x14ac:dyDescent="0.2">
      <c r="A102" t="s">
        <v>6</v>
      </c>
      <c r="B102" t="s">
        <v>20</v>
      </c>
      <c r="C102">
        <v>0.84732760310216404</v>
      </c>
      <c r="D102" s="1">
        <v>1E-4</v>
      </c>
      <c r="E102" t="str">
        <f t="shared" si="3"/>
        <v>Yes</v>
      </c>
      <c r="F102" t="str">
        <f t="shared" si="4"/>
        <v>Extreme  dissimilarity</v>
      </c>
    </row>
    <row r="103" spans="1:6" x14ac:dyDescent="0.2">
      <c r="A103" t="s">
        <v>6</v>
      </c>
      <c r="B103" t="s">
        <v>22</v>
      </c>
      <c r="C103">
        <v>0.94441401971522398</v>
      </c>
      <c r="D103" s="1">
        <v>1E-4</v>
      </c>
      <c r="E103" t="str">
        <f t="shared" si="3"/>
        <v>Yes</v>
      </c>
      <c r="F103" t="str">
        <f t="shared" si="4"/>
        <v>Extreme  dissimilarity</v>
      </c>
    </row>
    <row r="104" spans="1:6" x14ac:dyDescent="0.2">
      <c r="A104" t="s">
        <v>6</v>
      </c>
      <c r="B104" t="s">
        <v>7</v>
      </c>
      <c r="C104">
        <v>0.95524475524475505</v>
      </c>
      <c r="D104" s="1">
        <v>5.0000000000000001E-4</v>
      </c>
      <c r="E104" t="str">
        <f t="shared" si="3"/>
        <v>Yes</v>
      </c>
      <c r="F104" t="str">
        <f t="shared" si="4"/>
        <v>Extreme  dissimilarity</v>
      </c>
    </row>
    <row r="105" spans="1:6" x14ac:dyDescent="0.2">
      <c r="A105" t="s">
        <v>6</v>
      </c>
      <c r="B105" t="s">
        <v>17</v>
      </c>
      <c r="C105">
        <v>1</v>
      </c>
      <c r="D105" s="1">
        <v>5.0000000000000001E-4</v>
      </c>
      <c r="E105" t="str">
        <f t="shared" si="3"/>
        <v>Yes</v>
      </c>
      <c r="F105" t="str">
        <f t="shared" si="4"/>
        <v>Extreme  dissimilarity</v>
      </c>
    </row>
    <row r="106" spans="1:6" x14ac:dyDescent="0.2">
      <c r="A106" t="s">
        <v>6</v>
      </c>
      <c r="B106" t="s">
        <v>23</v>
      </c>
      <c r="C106">
        <v>0.99515648286140101</v>
      </c>
      <c r="D106" s="1">
        <v>8.0000000000000004E-4</v>
      </c>
      <c r="E106" t="str">
        <f t="shared" si="3"/>
        <v>Yes</v>
      </c>
      <c r="F106" t="str">
        <f t="shared" si="4"/>
        <v>Extreme  dissimilarity</v>
      </c>
    </row>
    <row r="107" spans="1:6" x14ac:dyDescent="0.2">
      <c r="A107" t="s">
        <v>6</v>
      </c>
      <c r="B107" t="s">
        <v>11</v>
      </c>
      <c r="C107">
        <v>0.91527843883864801</v>
      </c>
      <c r="D107" s="1">
        <v>1E-4</v>
      </c>
      <c r="E107" t="str">
        <f t="shared" si="3"/>
        <v>Yes</v>
      </c>
      <c r="F107" t="str">
        <f t="shared" si="4"/>
        <v>Extreme  dissimilarity</v>
      </c>
    </row>
    <row r="108" spans="1:6" x14ac:dyDescent="0.2">
      <c r="A108" t="s">
        <v>6</v>
      </c>
      <c r="B108" t="s">
        <v>8</v>
      </c>
      <c r="C108">
        <v>0.97950819672131195</v>
      </c>
      <c r="D108" s="1">
        <v>8.0000000000000004E-4</v>
      </c>
      <c r="E108" t="str">
        <f t="shared" si="3"/>
        <v>Yes</v>
      </c>
      <c r="F108" t="str">
        <f t="shared" si="4"/>
        <v>Extreme  dissimilarity</v>
      </c>
    </row>
    <row r="109" spans="1:6" x14ac:dyDescent="0.2">
      <c r="A109" t="s">
        <v>6</v>
      </c>
      <c r="B109" t="s">
        <v>19</v>
      </c>
      <c r="C109">
        <v>1</v>
      </c>
      <c r="D109" s="1">
        <v>5.0000000000000001E-4</v>
      </c>
      <c r="E109" t="str">
        <f t="shared" si="3"/>
        <v>Yes</v>
      </c>
      <c r="F109" t="str">
        <f t="shared" si="4"/>
        <v>Extreme  dissimilarity</v>
      </c>
    </row>
    <row r="110" spans="1:6" x14ac:dyDescent="0.2">
      <c r="A110" t="s">
        <v>6</v>
      </c>
      <c r="B110" t="s">
        <v>14</v>
      </c>
      <c r="C110">
        <v>0.88537878787878799</v>
      </c>
      <c r="D110" s="1">
        <v>1E-4</v>
      </c>
      <c r="E110" t="str">
        <f t="shared" si="3"/>
        <v>Yes</v>
      </c>
      <c r="F110" t="str">
        <f t="shared" si="4"/>
        <v>Extreme  dissimilarity</v>
      </c>
    </row>
    <row r="111" spans="1:6" x14ac:dyDescent="0.2">
      <c r="A111" t="s">
        <v>6</v>
      </c>
      <c r="B111" t="s">
        <v>15</v>
      </c>
      <c r="C111">
        <v>0.994220910006409</v>
      </c>
      <c r="D111" s="1">
        <v>1E-4</v>
      </c>
      <c r="E111" t="str">
        <f t="shared" si="3"/>
        <v>Yes</v>
      </c>
      <c r="F111" t="str">
        <f t="shared" si="4"/>
        <v>Extreme  dissimilarity</v>
      </c>
    </row>
    <row r="112" spans="1:6" x14ac:dyDescent="0.2">
      <c r="A112" t="s">
        <v>6</v>
      </c>
      <c r="B112" t="s">
        <v>25</v>
      </c>
      <c r="C112">
        <v>0.92111888111888096</v>
      </c>
      <c r="D112" s="1">
        <v>5.0000000000000001E-4</v>
      </c>
      <c r="E112" t="str">
        <f t="shared" si="3"/>
        <v>Yes</v>
      </c>
      <c r="F112" t="str">
        <f t="shared" si="4"/>
        <v>Extreme  dissimilarity</v>
      </c>
    </row>
    <row r="113" spans="1:6" x14ac:dyDescent="0.2">
      <c r="A113" t="s">
        <v>6</v>
      </c>
      <c r="B113" t="s">
        <v>26</v>
      </c>
      <c r="C113">
        <v>0.70550383351588197</v>
      </c>
      <c r="D113" s="1">
        <v>1E-4</v>
      </c>
      <c r="E113" t="str">
        <f t="shared" si="3"/>
        <v>Yes</v>
      </c>
      <c r="F113" t="str">
        <f t="shared" si="4"/>
        <v>Strong dissimilarity</v>
      </c>
    </row>
    <row r="114" spans="1:6" x14ac:dyDescent="0.2">
      <c r="A114" t="s">
        <v>12</v>
      </c>
      <c r="B114" t="s">
        <v>5</v>
      </c>
      <c r="C114">
        <v>0.67400000000000004</v>
      </c>
      <c r="D114">
        <v>7.1000000000000004E-3</v>
      </c>
      <c r="E114" t="str">
        <f t="shared" si="3"/>
        <v>Yes</v>
      </c>
      <c r="F114" t="str">
        <f t="shared" si="4"/>
        <v>Strong dissimilarity</v>
      </c>
    </row>
    <row r="115" spans="1:6" x14ac:dyDescent="0.2">
      <c r="A115" t="s">
        <v>12</v>
      </c>
      <c r="B115" t="s">
        <v>2</v>
      </c>
      <c r="C115">
        <v>0.371428571428571</v>
      </c>
      <c r="D115">
        <v>8.0000000000000002E-3</v>
      </c>
      <c r="E115" t="str">
        <f t="shared" si="3"/>
        <v>Yes</v>
      </c>
      <c r="F115" t="str">
        <f t="shared" si="4"/>
        <v>Moderate dissimilarity</v>
      </c>
    </row>
    <row r="116" spans="1:6" x14ac:dyDescent="0.2">
      <c r="A116" t="s">
        <v>12</v>
      </c>
      <c r="B116" t="s">
        <v>24</v>
      </c>
      <c r="C116">
        <v>0.26600000000000001</v>
      </c>
      <c r="D116">
        <v>3.2599999999999997E-2</v>
      </c>
      <c r="E116" t="str">
        <f t="shared" si="3"/>
        <v>Yes</v>
      </c>
      <c r="F116" t="str">
        <f t="shared" si="4"/>
        <v>Moderate dissimilarity</v>
      </c>
    </row>
    <row r="117" spans="1:6" x14ac:dyDescent="0.2">
      <c r="A117" t="s">
        <v>12</v>
      </c>
      <c r="B117" t="s">
        <v>9</v>
      </c>
      <c r="C117">
        <v>1</v>
      </c>
      <c r="D117" s="1">
        <v>1E-4</v>
      </c>
      <c r="E117" t="str">
        <f t="shared" si="3"/>
        <v>Yes</v>
      </c>
      <c r="F117" t="str">
        <f t="shared" si="4"/>
        <v>Extreme  dissimilarity</v>
      </c>
    </row>
    <row r="118" spans="1:6" x14ac:dyDescent="0.2">
      <c r="A118" t="s">
        <v>12</v>
      </c>
      <c r="B118" t="s">
        <v>6</v>
      </c>
      <c r="C118">
        <v>1</v>
      </c>
      <c r="D118" s="1">
        <v>5.9999999999999995E-4</v>
      </c>
      <c r="E118" t="str">
        <f t="shared" si="3"/>
        <v>Yes</v>
      </c>
      <c r="F118" t="str">
        <f t="shared" si="4"/>
        <v>Extreme  dissimilarity</v>
      </c>
    </row>
    <row r="119" spans="1:6" x14ac:dyDescent="0.2">
      <c r="A119" t="s">
        <v>12</v>
      </c>
      <c r="B119" t="s">
        <v>10</v>
      </c>
      <c r="C119">
        <v>1</v>
      </c>
      <c r="D119" s="1">
        <v>1E-4</v>
      </c>
      <c r="E119" t="str">
        <f t="shared" si="3"/>
        <v>Yes</v>
      </c>
      <c r="F119" t="str">
        <f t="shared" si="4"/>
        <v>Extreme  dissimilarity</v>
      </c>
    </row>
    <row r="120" spans="1:6" x14ac:dyDescent="0.2">
      <c r="A120" t="s">
        <v>12</v>
      </c>
      <c r="B120" t="s">
        <v>21</v>
      </c>
      <c r="C120">
        <v>0.88124999999999998</v>
      </c>
      <c r="D120">
        <v>8.0999999999999996E-3</v>
      </c>
      <c r="E120" t="str">
        <f t="shared" si="3"/>
        <v>Yes</v>
      </c>
      <c r="F120" t="str">
        <f t="shared" si="4"/>
        <v>Extreme  dissimilarity</v>
      </c>
    </row>
    <row r="121" spans="1:6" x14ac:dyDescent="0.2">
      <c r="A121" t="s">
        <v>12</v>
      </c>
      <c r="B121" t="s">
        <v>16</v>
      </c>
      <c r="C121">
        <v>0.66266666666666696</v>
      </c>
      <c r="D121">
        <v>2.2000000000000001E-3</v>
      </c>
      <c r="E121" t="str">
        <f t="shared" si="3"/>
        <v>Yes</v>
      </c>
      <c r="F121" t="str">
        <f t="shared" si="4"/>
        <v>Strong dissimilarity</v>
      </c>
    </row>
    <row r="122" spans="1:6" x14ac:dyDescent="0.2">
      <c r="A122" t="s">
        <v>12</v>
      </c>
      <c r="B122" t="s">
        <v>18</v>
      </c>
      <c r="C122">
        <v>0.44</v>
      </c>
      <c r="D122">
        <v>7.1000000000000004E-3</v>
      </c>
      <c r="E122" t="str">
        <f t="shared" si="3"/>
        <v>Yes</v>
      </c>
      <c r="F122" t="str">
        <f t="shared" si="4"/>
        <v>Moderate dissimilarity</v>
      </c>
    </row>
    <row r="123" spans="1:6" x14ac:dyDescent="0.2">
      <c r="A123" t="s">
        <v>12</v>
      </c>
      <c r="B123" t="s">
        <v>13</v>
      </c>
      <c r="C123">
        <v>1</v>
      </c>
      <c r="D123" s="1">
        <v>2.0000000000000001E-4</v>
      </c>
      <c r="E123" t="str">
        <f t="shared" si="3"/>
        <v>Yes</v>
      </c>
      <c r="F123" t="str">
        <f t="shared" si="4"/>
        <v>Extreme  dissimilarity</v>
      </c>
    </row>
    <row r="124" spans="1:6" x14ac:dyDescent="0.2">
      <c r="A124" t="s">
        <v>12</v>
      </c>
      <c r="B124" t="s">
        <v>20</v>
      </c>
      <c r="C124">
        <v>0.97324738114423903</v>
      </c>
      <c r="D124" s="1">
        <v>1E-4</v>
      </c>
      <c r="E124" t="str">
        <f t="shared" si="3"/>
        <v>Yes</v>
      </c>
      <c r="F124" t="str">
        <f t="shared" si="4"/>
        <v>Extreme  dissimilarity</v>
      </c>
    </row>
    <row r="125" spans="1:6" x14ac:dyDescent="0.2">
      <c r="A125" t="s">
        <v>12</v>
      </c>
      <c r="B125" t="s">
        <v>22</v>
      </c>
      <c r="C125">
        <v>0.74473684210526303</v>
      </c>
      <c r="D125">
        <v>1.5E-3</v>
      </c>
      <c r="E125" t="str">
        <f t="shared" si="3"/>
        <v>Yes</v>
      </c>
      <c r="F125" t="str">
        <f t="shared" si="4"/>
        <v>Strong dissimilarity</v>
      </c>
    </row>
    <row r="126" spans="1:6" x14ac:dyDescent="0.2">
      <c r="A126" t="s">
        <v>12</v>
      </c>
      <c r="B126" t="s">
        <v>7</v>
      </c>
      <c r="C126">
        <v>0.44800000000000001</v>
      </c>
      <c r="D126">
        <v>7.1000000000000004E-3</v>
      </c>
      <c r="E126" t="str">
        <f t="shared" si="3"/>
        <v>Yes</v>
      </c>
      <c r="F126" t="str">
        <f t="shared" si="4"/>
        <v>Moderate dissimilarity</v>
      </c>
    </row>
    <row r="127" spans="1:6" x14ac:dyDescent="0.2">
      <c r="A127" t="s">
        <v>12</v>
      </c>
      <c r="B127" t="s">
        <v>17</v>
      </c>
      <c r="C127">
        <v>0.17</v>
      </c>
      <c r="D127">
        <v>6.4899999999999999E-2</v>
      </c>
      <c r="E127" t="str">
        <f t="shared" si="3"/>
        <v>No</v>
      </c>
      <c r="F127" t="str">
        <f t="shared" si="4"/>
        <v>Low dissimilarity</v>
      </c>
    </row>
    <row r="128" spans="1:6" x14ac:dyDescent="0.2">
      <c r="A128" t="s">
        <v>12</v>
      </c>
      <c r="B128" t="s">
        <v>23</v>
      </c>
      <c r="C128">
        <v>0.55625000000000002</v>
      </c>
      <c r="D128">
        <v>8.0999999999999996E-3</v>
      </c>
      <c r="E128" t="str">
        <f t="shared" si="3"/>
        <v>Yes</v>
      </c>
      <c r="F128" t="str">
        <f t="shared" si="4"/>
        <v>Strong dissimilarity</v>
      </c>
    </row>
    <row r="129" spans="1:6" x14ac:dyDescent="0.2">
      <c r="A129" t="s">
        <v>12</v>
      </c>
      <c r="B129" t="s">
        <v>11</v>
      </c>
      <c r="C129">
        <v>1</v>
      </c>
      <c r="D129" s="1">
        <v>1E-4</v>
      </c>
      <c r="E129" t="str">
        <f t="shared" si="3"/>
        <v>Yes</v>
      </c>
      <c r="F129" t="str">
        <f t="shared" si="4"/>
        <v>Extreme  dissimilarity</v>
      </c>
    </row>
    <row r="130" spans="1:6" x14ac:dyDescent="0.2">
      <c r="A130" t="s">
        <v>12</v>
      </c>
      <c r="B130" t="s">
        <v>8</v>
      </c>
      <c r="C130">
        <v>0.59375</v>
      </c>
      <c r="D130">
        <v>8.0999999999999996E-3</v>
      </c>
      <c r="E130" t="str">
        <f t="shared" si="3"/>
        <v>Yes</v>
      </c>
      <c r="F130" t="str">
        <f t="shared" si="4"/>
        <v>Strong dissimilarity</v>
      </c>
    </row>
    <row r="131" spans="1:6" x14ac:dyDescent="0.2">
      <c r="A131" t="s">
        <v>12</v>
      </c>
      <c r="B131" t="s">
        <v>19</v>
      </c>
      <c r="C131">
        <v>0.876</v>
      </c>
      <c r="D131">
        <v>7.1000000000000004E-3</v>
      </c>
      <c r="E131" t="str">
        <f t="shared" si="3"/>
        <v>Yes</v>
      </c>
      <c r="F131" t="str">
        <f t="shared" si="4"/>
        <v>Extreme  dissimilarity</v>
      </c>
    </row>
    <row r="132" spans="1:6" x14ac:dyDescent="0.2">
      <c r="A132" t="s">
        <v>12</v>
      </c>
      <c r="B132" t="s">
        <v>14</v>
      </c>
      <c r="C132">
        <v>0.99884057971014495</v>
      </c>
      <c r="D132" s="1">
        <v>2.9999999999999997E-4</v>
      </c>
      <c r="E132" t="str">
        <f t="shared" si="3"/>
        <v>Yes</v>
      </c>
      <c r="F132" t="str">
        <f t="shared" si="4"/>
        <v>Extreme  dissimilarity</v>
      </c>
    </row>
    <row r="133" spans="1:6" x14ac:dyDescent="0.2">
      <c r="A133" t="s">
        <v>12</v>
      </c>
      <c r="B133" t="s">
        <v>15</v>
      </c>
      <c r="C133">
        <v>1</v>
      </c>
      <c r="D133" s="1">
        <v>1E-4</v>
      </c>
      <c r="E133" t="str">
        <f t="shared" ref="E133:E196" si="5">IF(D133&lt;0.05,"Yes","No")</f>
        <v>Yes</v>
      </c>
      <c r="F133" t="str">
        <f t="shared" ref="F133:F196" si="6">IF(C133&lt;0.1, "Very weak dissimilarity",IF(C133&lt;0.25, "Low dissimilarity",IF(C133&lt;0.5, "Moderate dissimilarity",IF(C133&lt;0.75, "Strong dissimilarity","Extreme  dissimilarity"))))</f>
        <v>Extreme  dissimilarity</v>
      </c>
    </row>
    <row r="134" spans="1:6" x14ac:dyDescent="0.2">
      <c r="A134" t="s">
        <v>12</v>
      </c>
      <c r="B134" t="s">
        <v>25</v>
      </c>
      <c r="C134">
        <v>0.376</v>
      </c>
      <c r="D134">
        <v>7.1000000000000004E-3</v>
      </c>
      <c r="E134" t="str">
        <f t="shared" si="5"/>
        <v>Yes</v>
      </c>
      <c r="F134" t="str">
        <f t="shared" si="6"/>
        <v>Moderate dissimilarity</v>
      </c>
    </row>
    <row r="135" spans="1:6" x14ac:dyDescent="0.2">
      <c r="A135" t="s">
        <v>12</v>
      </c>
      <c r="B135" t="s">
        <v>26</v>
      </c>
      <c r="C135">
        <v>0.39671052631579001</v>
      </c>
      <c r="D135">
        <v>5.4000000000000003E-3</v>
      </c>
      <c r="E135" t="str">
        <f t="shared" si="5"/>
        <v>Yes</v>
      </c>
      <c r="F135" t="str">
        <f t="shared" si="6"/>
        <v>Moderate dissimilarity</v>
      </c>
    </row>
    <row r="136" spans="1:6" x14ac:dyDescent="0.2">
      <c r="A136" t="s">
        <v>10</v>
      </c>
      <c r="B136" t="s">
        <v>5</v>
      </c>
      <c r="C136">
        <v>1</v>
      </c>
      <c r="D136" s="1">
        <v>1E-4</v>
      </c>
      <c r="E136" t="str">
        <f t="shared" si="5"/>
        <v>Yes</v>
      </c>
      <c r="F136" t="str">
        <f t="shared" si="6"/>
        <v>Extreme  dissimilarity</v>
      </c>
    </row>
    <row r="137" spans="1:6" x14ac:dyDescent="0.2">
      <c r="A137" t="s">
        <v>10</v>
      </c>
      <c r="B137" t="s">
        <v>2</v>
      </c>
      <c r="C137">
        <v>0.94495980210265895</v>
      </c>
      <c r="D137" s="1">
        <v>1E-4</v>
      </c>
      <c r="E137" t="str">
        <f t="shared" si="5"/>
        <v>Yes</v>
      </c>
      <c r="F137" t="str">
        <f t="shared" si="6"/>
        <v>Extreme  dissimilarity</v>
      </c>
    </row>
    <row r="138" spans="1:6" x14ac:dyDescent="0.2">
      <c r="A138" t="s">
        <v>10</v>
      </c>
      <c r="B138" t="s">
        <v>24</v>
      </c>
      <c r="C138">
        <v>0.98727272727272697</v>
      </c>
      <c r="D138" s="1">
        <v>1E-4</v>
      </c>
      <c r="E138" t="str">
        <f t="shared" si="5"/>
        <v>Yes</v>
      </c>
      <c r="F138" t="str">
        <f t="shared" si="6"/>
        <v>Extreme  dissimilarity</v>
      </c>
    </row>
    <row r="139" spans="1:6" x14ac:dyDescent="0.2">
      <c r="A139" t="s">
        <v>10</v>
      </c>
      <c r="B139" t="s">
        <v>9</v>
      </c>
      <c r="C139">
        <v>0.54820731637935904</v>
      </c>
      <c r="D139" s="1">
        <v>1E-4</v>
      </c>
      <c r="E139" t="str">
        <f t="shared" si="5"/>
        <v>Yes</v>
      </c>
      <c r="F139" t="str">
        <f t="shared" si="6"/>
        <v>Strong dissimilarity</v>
      </c>
    </row>
    <row r="140" spans="1:6" x14ac:dyDescent="0.2">
      <c r="A140" t="s">
        <v>10</v>
      </c>
      <c r="B140" t="s">
        <v>6</v>
      </c>
      <c r="C140">
        <v>0.96115331209670796</v>
      </c>
      <c r="D140" s="1">
        <v>1E-4</v>
      </c>
      <c r="E140" t="str">
        <f t="shared" si="5"/>
        <v>Yes</v>
      </c>
      <c r="F140" t="str">
        <f t="shared" si="6"/>
        <v>Extreme  dissimilarity</v>
      </c>
    </row>
    <row r="141" spans="1:6" x14ac:dyDescent="0.2">
      <c r="A141" t="s">
        <v>10</v>
      </c>
      <c r="B141" t="s">
        <v>12</v>
      </c>
      <c r="C141">
        <v>1</v>
      </c>
      <c r="D141" s="1">
        <v>1E-4</v>
      </c>
      <c r="E141" t="str">
        <f t="shared" si="5"/>
        <v>Yes</v>
      </c>
      <c r="F141" t="str">
        <f t="shared" si="6"/>
        <v>Extreme  dissimilarity</v>
      </c>
    </row>
    <row r="142" spans="1:6" x14ac:dyDescent="0.2">
      <c r="A142" t="s">
        <v>10</v>
      </c>
      <c r="B142" t="s">
        <v>21</v>
      </c>
      <c r="C142">
        <v>1</v>
      </c>
      <c r="D142" s="1">
        <v>2.9999999999999997E-4</v>
      </c>
      <c r="E142" t="str">
        <f t="shared" si="5"/>
        <v>Yes</v>
      </c>
      <c r="F142" t="str">
        <f t="shared" si="6"/>
        <v>Extreme  dissimilarity</v>
      </c>
    </row>
    <row r="143" spans="1:6" x14ac:dyDescent="0.2">
      <c r="A143" t="s">
        <v>10</v>
      </c>
      <c r="B143" t="s">
        <v>16</v>
      </c>
      <c r="C143">
        <v>1</v>
      </c>
      <c r="D143" s="1">
        <v>1E-4</v>
      </c>
      <c r="E143" t="str">
        <f t="shared" si="5"/>
        <v>Yes</v>
      </c>
      <c r="F143" t="str">
        <f t="shared" si="6"/>
        <v>Extreme  dissimilarity</v>
      </c>
    </row>
    <row r="144" spans="1:6" x14ac:dyDescent="0.2">
      <c r="A144" t="s">
        <v>10</v>
      </c>
      <c r="B144" t="s">
        <v>18</v>
      </c>
      <c r="C144">
        <v>0.99839826839826895</v>
      </c>
      <c r="D144" s="1">
        <v>1E-4</v>
      </c>
      <c r="E144" t="str">
        <f t="shared" si="5"/>
        <v>Yes</v>
      </c>
      <c r="F144" t="str">
        <f t="shared" si="6"/>
        <v>Extreme  dissimilarity</v>
      </c>
    </row>
    <row r="145" spans="1:6" x14ac:dyDescent="0.2">
      <c r="A145" t="s">
        <v>10</v>
      </c>
      <c r="B145" t="s">
        <v>13</v>
      </c>
      <c r="C145">
        <v>0.306369598537025</v>
      </c>
      <c r="D145" s="1">
        <v>1E-4</v>
      </c>
      <c r="E145" t="str">
        <f t="shared" si="5"/>
        <v>Yes</v>
      </c>
      <c r="F145" t="str">
        <f t="shared" si="6"/>
        <v>Moderate dissimilarity</v>
      </c>
    </row>
    <row r="146" spans="1:6" x14ac:dyDescent="0.2">
      <c r="A146" t="s">
        <v>10</v>
      </c>
      <c r="B146" t="s">
        <v>20</v>
      </c>
      <c r="C146">
        <v>0.46594128981072203</v>
      </c>
      <c r="D146" s="1">
        <v>1E-4</v>
      </c>
      <c r="E146" t="str">
        <f t="shared" si="5"/>
        <v>Yes</v>
      </c>
      <c r="F146" t="str">
        <f t="shared" si="6"/>
        <v>Moderate dissimilarity</v>
      </c>
    </row>
    <row r="147" spans="1:6" x14ac:dyDescent="0.2">
      <c r="A147" t="s">
        <v>10</v>
      </c>
      <c r="B147" t="s">
        <v>22</v>
      </c>
      <c r="C147">
        <v>0.96981292517006801</v>
      </c>
      <c r="D147" s="1">
        <v>1E-4</v>
      </c>
      <c r="E147" t="str">
        <f t="shared" si="5"/>
        <v>Yes</v>
      </c>
      <c r="F147" t="str">
        <f t="shared" si="6"/>
        <v>Extreme  dissimilarity</v>
      </c>
    </row>
    <row r="148" spans="1:6" x14ac:dyDescent="0.2">
      <c r="A148" t="s">
        <v>10</v>
      </c>
      <c r="B148" t="s">
        <v>7</v>
      </c>
      <c r="C148">
        <v>0.98601731601731601</v>
      </c>
      <c r="D148" s="1">
        <v>1E-4</v>
      </c>
      <c r="E148" t="str">
        <f t="shared" si="5"/>
        <v>Yes</v>
      </c>
      <c r="F148" t="str">
        <f t="shared" si="6"/>
        <v>Extreme  dissimilarity</v>
      </c>
    </row>
    <row r="149" spans="1:6" x14ac:dyDescent="0.2">
      <c r="A149" t="s">
        <v>10</v>
      </c>
      <c r="B149" t="s">
        <v>17</v>
      </c>
      <c r="C149">
        <v>0.99917748917748905</v>
      </c>
      <c r="D149" s="1">
        <v>1E-4</v>
      </c>
      <c r="E149" t="str">
        <f t="shared" si="5"/>
        <v>Yes</v>
      </c>
      <c r="F149" t="str">
        <f t="shared" si="6"/>
        <v>Extreme  dissimilarity</v>
      </c>
    </row>
    <row r="150" spans="1:6" x14ac:dyDescent="0.2">
      <c r="A150" t="s">
        <v>10</v>
      </c>
      <c r="B150" t="s">
        <v>23</v>
      </c>
      <c r="C150">
        <v>0.991236772486773</v>
      </c>
      <c r="D150" s="1">
        <v>2.9999999999999997E-4</v>
      </c>
      <c r="E150" t="str">
        <f t="shared" si="5"/>
        <v>Yes</v>
      </c>
      <c r="F150" t="str">
        <f t="shared" si="6"/>
        <v>Extreme  dissimilarity</v>
      </c>
    </row>
    <row r="151" spans="1:6" x14ac:dyDescent="0.2">
      <c r="A151" t="s">
        <v>10</v>
      </c>
      <c r="B151" t="s">
        <v>11</v>
      </c>
      <c r="C151">
        <v>0.57200336782111705</v>
      </c>
      <c r="D151" s="1">
        <v>1E-4</v>
      </c>
      <c r="E151" t="str">
        <f t="shared" si="5"/>
        <v>Yes</v>
      </c>
      <c r="F151" t="str">
        <f t="shared" si="6"/>
        <v>Strong dissimilarity</v>
      </c>
    </row>
    <row r="152" spans="1:6" x14ac:dyDescent="0.2">
      <c r="A152" t="s">
        <v>10</v>
      </c>
      <c r="B152" t="s">
        <v>8</v>
      </c>
      <c r="C152">
        <v>0.99404761904761896</v>
      </c>
      <c r="D152" s="1">
        <v>2.9999999999999997E-4</v>
      </c>
      <c r="E152" t="str">
        <f t="shared" si="5"/>
        <v>Yes</v>
      </c>
      <c r="F152" t="str">
        <f t="shared" si="6"/>
        <v>Extreme  dissimilarity</v>
      </c>
    </row>
    <row r="153" spans="1:6" x14ac:dyDescent="0.2">
      <c r="A153" t="s">
        <v>10</v>
      </c>
      <c r="B153" t="s">
        <v>19</v>
      </c>
      <c r="C153">
        <v>1</v>
      </c>
      <c r="D153" s="1">
        <v>1E-4</v>
      </c>
      <c r="E153" t="str">
        <f t="shared" si="5"/>
        <v>Yes</v>
      </c>
      <c r="F153" t="str">
        <f t="shared" si="6"/>
        <v>Extreme  dissimilarity</v>
      </c>
    </row>
    <row r="154" spans="1:6" x14ac:dyDescent="0.2">
      <c r="A154" t="s">
        <v>10</v>
      </c>
      <c r="B154" t="s">
        <v>14</v>
      </c>
      <c r="C154">
        <v>0.61318216175358997</v>
      </c>
      <c r="D154" s="1">
        <v>1E-4</v>
      </c>
      <c r="E154" t="str">
        <f t="shared" si="5"/>
        <v>Yes</v>
      </c>
      <c r="F154" t="str">
        <f t="shared" si="6"/>
        <v>Strong dissimilarity</v>
      </c>
    </row>
    <row r="155" spans="1:6" x14ac:dyDescent="0.2">
      <c r="A155" t="s">
        <v>10</v>
      </c>
      <c r="B155" t="s">
        <v>15</v>
      </c>
      <c r="C155">
        <v>0.43232738911751301</v>
      </c>
      <c r="D155" s="1">
        <v>1E-4</v>
      </c>
      <c r="E155" t="str">
        <f t="shared" si="5"/>
        <v>Yes</v>
      </c>
      <c r="F155" t="str">
        <f t="shared" si="6"/>
        <v>Moderate dissimilarity</v>
      </c>
    </row>
    <row r="156" spans="1:6" x14ac:dyDescent="0.2">
      <c r="A156" t="s">
        <v>10</v>
      </c>
      <c r="B156" t="s">
        <v>25</v>
      </c>
      <c r="C156">
        <v>0.96606060606060595</v>
      </c>
      <c r="D156" s="1">
        <v>1E-4</v>
      </c>
      <c r="E156" t="str">
        <f t="shared" si="5"/>
        <v>Yes</v>
      </c>
      <c r="F156" t="str">
        <f t="shared" si="6"/>
        <v>Extreme  dissimilarity</v>
      </c>
    </row>
    <row r="157" spans="1:6" x14ac:dyDescent="0.2">
      <c r="A157" t="s">
        <v>10</v>
      </c>
      <c r="B157" t="s">
        <v>26</v>
      </c>
      <c r="C157">
        <v>0.91231492597038799</v>
      </c>
      <c r="D157" s="1">
        <v>1E-4</v>
      </c>
      <c r="E157" t="str">
        <f t="shared" si="5"/>
        <v>Yes</v>
      </c>
      <c r="F157" t="str">
        <f t="shared" si="6"/>
        <v>Extreme  dissimilarity</v>
      </c>
    </row>
    <row r="158" spans="1:6" x14ac:dyDescent="0.2">
      <c r="A158" t="s">
        <v>21</v>
      </c>
      <c r="B158" t="s">
        <v>5</v>
      </c>
      <c r="C158">
        <v>0.60624999999999996</v>
      </c>
      <c r="D158">
        <v>1.7000000000000001E-2</v>
      </c>
      <c r="E158" t="str">
        <f t="shared" si="5"/>
        <v>Yes</v>
      </c>
      <c r="F158" t="str">
        <f t="shared" si="6"/>
        <v>Strong dissimilarity</v>
      </c>
    </row>
    <row r="159" spans="1:6" x14ac:dyDescent="0.2">
      <c r="A159" t="s">
        <v>21</v>
      </c>
      <c r="B159" t="s">
        <v>2</v>
      </c>
      <c r="C159">
        <v>0.38888888888888901</v>
      </c>
      <c r="D159">
        <v>1.6199999999999999E-2</v>
      </c>
      <c r="E159" t="str">
        <f t="shared" si="5"/>
        <v>Yes</v>
      </c>
      <c r="F159" t="str">
        <f t="shared" si="6"/>
        <v>Moderate dissimilarity</v>
      </c>
    </row>
    <row r="160" spans="1:6" x14ac:dyDescent="0.2">
      <c r="A160" t="s">
        <v>21</v>
      </c>
      <c r="B160" t="s">
        <v>24</v>
      </c>
      <c r="C160">
        <v>0.22812499999999999</v>
      </c>
      <c r="D160">
        <v>6.59E-2</v>
      </c>
      <c r="E160" t="str">
        <f t="shared" si="5"/>
        <v>No</v>
      </c>
      <c r="F160" t="str">
        <f t="shared" si="6"/>
        <v>Low dissimilarity</v>
      </c>
    </row>
    <row r="161" spans="1:6" x14ac:dyDescent="0.2">
      <c r="A161" t="s">
        <v>21</v>
      </c>
      <c r="B161" t="s">
        <v>9</v>
      </c>
      <c r="C161">
        <v>1</v>
      </c>
      <c r="D161" s="1">
        <v>1E-4</v>
      </c>
      <c r="E161" t="str">
        <f t="shared" si="5"/>
        <v>Yes</v>
      </c>
      <c r="F161" t="str">
        <f t="shared" si="6"/>
        <v>Extreme  dissimilarity</v>
      </c>
    </row>
    <row r="162" spans="1:6" x14ac:dyDescent="0.2">
      <c r="A162" t="s">
        <v>21</v>
      </c>
      <c r="B162" t="s">
        <v>6</v>
      </c>
      <c r="C162">
        <v>1</v>
      </c>
      <c r="D162">
        <v>1.1000000000000001E-3</v>
      </c>
      <c r="E162" t="str">
        <f t="shared" si="5"/>
        <v>Yes</v>
      </c>
      <c r="F162" t="str">
        <f t="shared" si="6"/>
        <v>Extreme  dissimilarity</v>
      </c>
    </row>
    <row r="163" spans="1:6" x14ac:dyDescent="0.2">
      <c r="A163" t="s">
        <v>21</v>
      </c>
      <c r="B163" t="s">
        <v>12</v>
      </c>
      <c r="C163">
        <v>0.88124999999999998</v>
      </c>
      <c r="D163">
        <v>8.3999999999999995E-3</v>
      </c>
      <c r="E163" t="str">
        <f t="shared" si="5"/>
        <v>Yes</v>
      </c>
      <c r="F163" t="str">
        <f t="shared" si="6"/>
        <v>Extreme  dissimilarity</v>
      </c>
    </row>
    <row r="164" spans="1:6" x14ac:dyDescent="0.2">
      <c r="A164" t="s">
        <v>21</v>
      </c>
      <c r="B164" t="s">
        <v>10</v>
      </c>
      <c r="C164">
        <v>1</v>
      </c>
      <c r="D164" s="1">
        <v>1E-4</v>
      </c>
      <c r="E164" t="str">
        <f t="shared" si="5"/>
        <v>Yes</v>
      </c>
      <c r="F164" t="str">
        <f t="shared" si="6"/>
        <v>Extreme  dissimilarity</v>
      </c>
    </row>
    <row r="165" spans="1:6" x14ac:dyDescent="0.2">
      <c r="A165" t="s">
        <v>21</v>
      </c>
      <c r="B165" t="s">
        <v>16</v>
      </c>
      <c r="C165">
        <v>0.71626984126984095</v>
      </c>
      <c r="D165">
        <v>5.1999999999999998E-3</v>
      </c>
      <c r="E165" t="str">
        <f t="shared" si="5"/>
        <v>Yes</v>
      </c>
      <c r="F165" t="str">
        <f t="shared" si="6"/>
        <v>Strong dissimilarity</v>
      </c>
    </row>
    <row r="166" spans="1:6" x14ac:dyDescent="0.2">
      <c r="A166" t="s">
        <v>21</v>
      </c>
      <c r="B166" t="s">
        <v>18</v>
      </c>
      <c r="C166">
        <v>0.51249999999999996</v>
      </c>
      <c r="D166">
        <v>1.67E-2</v>
      </c>
      <c r="E166" t="str">
        <f t="shared" si="5"/>
        <v>Yes</v>
      </c>
      <c r="F166" t="str">
        <f t="shared" si="6"/>
        <v>Strong dissimilarity</v>
      </c>
    </row>
    <row r="167" spans="1:6" x14ac:dyDescent="0.2">
      <c r="A167" t="s">
        <v>21</v>
      </c>
      <c r="B167" t="s">
        <v>13</v>
      </c>
      <c r="C167">
        <v>1</v>
      </c>
      <c r="D167" s="1">
        <v>2.0000000000000001E-4</v>
      </c>
      <c r="E167" t="str">
        <f t="shared" si="5"/>
        <v>Yes</v>
      </c>
      <c r="F167" t="str">
        <f t="shared" si="6"/>
        <v>Extreme  dissimilarity</v>
      </c>
    </row>
    <row r="168" spans="1:6" x14ac:dyDescent="0.2">
      <c r="A168" t="s">
        <v>21</v>
      </c>
      <c r="B168" t="s">
        <v>20</v>
      </c>
      <c r="C168">
        <v>0.98394780447390195</v>
      </c>
      <c r="D168" s="1">
        <v>1E-4</v>
      </c>
      <c r="E168" t="str">
        <f t="shared" si="5"/>
        <v>Yes</v>
      </c>
      <c r="F168" t="str">
        <f t="shared" si="6"/>
        <v>Extreme  dissimilarity</v>
      </c>
    </row>
    <row r="169" spans="1:6" x14ac:dyDescent="0.2">
      <c r="A169" t="s">
        <v>21</v>
      </c>
      <c r="B169" t="s">
        <v>22</v>
      </c>
      <c r="C169">
        <v>0.70036764705882404</v>
      </c>
      <c r="D169">
        <v>2.8999999999999998E-3</v>
      </c>
      <c r="E169" t="str">
        <f t="shared" si="5"/>
        <v>Yes</v>
      </c>
      <c r="F169" t="str">
        <f t="shared" si="6"/>
        <v>Strong dissimilarity</v>
      </c>
    </row>
    <row r="170" spans="1:6" x14ac:dyDescent="0.2">
      <c r="A170" t="s">
        <v>21</v>
      </c>
      <c r="B170" t="s">
        <v>7</v>
      </c>
      <c r="C170">
        <v>0.421875</v>
      </c>
      <c r="D170">
        <v>2.4E-2</v>
      </c>
      <c r="E170" t="str">
        <f t="shared" si="5"/>
        <v>Yes</v>
      </c>
      <c r="F170" t="str">
        <f t="shared" si="6"/>
        <v>Moderate dissimilarity</v>
      </c>
    </row>
    <row r="171" spans="1:6" x14ac:dyDescent="0.2">
      <c r="A171" t="s">
        <v>21</v>
      </c>
      <c r="B171" t="s">
        <v>17</v>
      </c>
      <c r="C171">
        <v>0.5</v>
      </c>
      <c r="D171">
        <v>2.4E-2</v>
      </c>
      <c r="E171" t="str">
        <f t="shared" si="5"/>
        <v>Yes</v>
      </c>
      <c r="F171" t="str">
        <f t="shared" si="6"/>
        <v>Strong dissimilarity</v>
      </c>
    </row>
    <row r="172" spans="1:6" x14ac:dyDescent="0.2">
      <c r="A172" t="s">
        <v>21</v>
      </c>
      <c r="B172" t="s">
        <v>23</v>
      </c>
      <c r="C172">
        <v>7.2916666666666699E-2</v>
      </c>
      <c r="D172">
        <v>0.28420000000000001</v>
      </c>
      <c r="E172" t="str">
        <f t="shared" si="5"/>
        <v>No</v>
      </c>
      <c r="F172" t="str">
        <f t="shared" si="6"/>
        <v>Very weak dissimilarity</v>
      </c>
    </row>
    <row r="173" spans="1:6" x14ac:dyDescent="0.2">
      <c r="A173" t="s">
        <v>21</v>
      </c>
      <c r="B173" t="s">
        <v>11</v>
      </c>
      <c r="C173">
        <v>0.99647887323943696</v>
      </c>
      <c r="D173" s="1">
        <v>1E-4</v>
      </c>
      <c r="E173" t="str">
        <f t="shared" si="5"/>
        <v>Yes</v>
      </c>
      <c r="F173" t="str">
        <f t="shared" si="6"/>
        <v>Extreme  dissimilarity</v>
      </c>
    </row>
    <row r="174" spans="1:6" x14ac:dyDescent="0.2">
      <c r="A174" t="s">
        <v>21</v>
      </c>
      <c r="B174" t="s">
        <v>8</v>
      </c>
      <c r="C174">
        <v>0.171875</v>
      </c>
      <c r="D174">
        <v>3.0599999999999999E-2</v>
      </c>
      <c r="E174" t="str">
        <f t="shared" si="5"/>
        <v>Yes</v>
      </c>
      <c r="F174" t="str">
        <f t="shared" si="6"/>
        <v>Low dissimilarity</v>
      </c>
    </row>
    <row r="175" spans="1:6" x14ac:dyDescent="0.2">
      <c r="A175" t="s">
        <v>21</v>
      </c>
      <c r="B175" t="s">
        <v>19</v>
      </c>
      <c r="C175">
        <v>0.87812500000000004</v>
      </c>
      <c r="D175">
        <v>1.7100000000000001E-2</v>
      </c>
      <c r="E175" t="str">
        <f t="shared" si="5"/>
        <v>Yes</v>
      </c>
      <c r="F175" t="str">
        <f t="shared" si="6"/>
        <v>Extreme  dissimilarity</v>
      </c>
    </row>
    <row r="176" spans="1:6" x14ac:dyDescent="0.2">
      <c r="A176" t="s">
        <v>21</v>
      </c>
      <c r="B176" t="s">
        <v>14</v>
      </c>
      <c r="C176">
        <v>1</v>
      </c>
      <c r="D176" s="1">
        <v>2.0000000000000001E-4</v>
      </c>
      <c r="E176" t="str">
        <f t="shared" si="5"/>
        <v>Yes</v>
      </c>
      <c r="F176" t="str">
        <f t="shared" si="6"/>
        <v>Extreme  dissimilarity</v>
      </c>
    </row>
    <row r="177" spans="1:6" x14ac:dyDescent="0.2">
      <c r="A177" t="s">
        <v>21</v>
      </c>
      <c r="B177" t="s">
        <v>15</v>
      </c>
      <c r="C177">
        <v>1</v>
      </c>
      <c r="D177" s="1">
        <v>2.0000000000000001E-4</v>
      </c>
      <c r="E177" t="str">
        <f t="shared" si="5"/>
        <v>Yes</v>
      </c>
      <c r="F177" t="str">
        <f t="shared" si="6"/>
        <v>Extreme  dissimilarity</v>
      </c>
    </row>
    <row r="178" spans="1:6" x14ac:dyDescent="0.2">
      <c r="A178" t="s">
        <v>21</v>
      </c>
      <c r="B178" t="s">
        <v>25</v>
      </c>
      <c r="C178">
        <v>0.46562500000000001</v>
      </c>
      <c r="D178">
        <v>2.41E-2</v>
      </c>
      <c r="E178" t="str">
        <f t="shared" si="5"/>
        <v>Yes</v>
      </c>
      <c r="F178" t="str">
        <f t="shared" si="6"/>
        <v>Moderate dissimilarity</v>
      </c>
    </row>
    <row r="179" spans="1:6" x14ac:dyDescent="0.2">
      <c r="A179" t="s">
        <v>21</v>
      </c>
      <c r="B179" t="s">
        <v>26</v>
      </c>
      <c r="C179">
        <v>0.38970588235294101</v>
      </c>
      <c r="D179">
        <v>2.8000000000000001E-2</v>
      </c>
      <c r="E179" t="str">
        <f t="shared" si="5"/>
        <v>Yes</v>
      </c>
      <c r="F179" t="str">
        <f t="shared" si="6"/>
        <v>Moderate dissimilarity</v>
      </c>
    </row>
    <row r="180" spans="1:6" x14ac:dyDescent="0.2">
      <c r="A180" t="s">
        <v>16</v>
      </c>
      <c r="B180" t="s">
        <v>5</v>
      </c>
      <c r="C180">
        <v>0.56799999999999995</v>
      </c>
      <c r="D180">
        <v>2.3E-3</v>
      </c>
      <c r="E180" t="str">
        <f t="shared" si="5"/>
        <v>Yes</v>
      </c>
      <c r="F180" t="str">
        <f t="shared" si="6"/>
        <v>Strong dissimilarity</v>
      </c>
    </row>
    <row r="181" spans="1:6" x14ac:dyDescent="0.2">
      <c r="A181" t="s">
        <v>16</v>
      </c>
      <c r="B181" t="s">
        <v>2</v>
      </c>
      <c r="C181">
        <v>0.214285714285714</v>
      </c>
      <c r="D181">
        <v>1.12E-2</v>
      </c>
      <c r="E181" t="str">
        <f t="shared" si="5"/>
        <v>Yes</v>
      </c>
      <c r="F181" t="str">
        <f t="shared" si="6"/>
        <v>Low dissimilarity</v>
      </c>
    </row>
    <row r="182" spans="1:6" x14ac:dyDescent="0.2">
      <c r="A182" t="s">
        <v>16</v>
      </c>
      <c r="B182" t="s">
        <v>24</v>
      </c>
      <c r="C182">
        <v>0.29066666666666702</v>
      </c>
      <c r="D182">
        <v>1.01E-2</v>
      </c>
      <c r="E182" t="str">
        <f t="shared" si="5"/>
        <v>Yes</v>
      </c>
      <c r="F182" t="str">
        <f t="shared" si="6"/>
        <v>Moderate dissimilarity</v>
      </c>
    </row>
    <row r="183" spans="1:6" x14ac:dyDescent="0.2">
      <c r="A183" t="s">
        <v>16</v>
      </c>
      <c r="B183" t="s">
        <v>9</v>
      </c>
      <c r="C183">
        <v>1</v>
      </c>
      <c r="D183" s="1">
        <v>1E-4</v>
      </c>
      <c r="E183" t="str">
        <f t="shared" si="5"/>
        <v>Yes</v>
      </c>
      <c r="F183" t="str">
        <f t="shared" si="6"/>
        <v>Extreme  dissimilarity</v>
      </c>
    </row>
    <row r="184" spans="1:6" x14ac:dyDescent="0.2">
      <c r="A184" t="s">
        <v>16</v>
      </c>
      <c r="B184" t="s">
        <v>6</v>
      </c>
      <c r="C184">
        <v>0.99437229437229402</v>
      </c>
      <c r="D184" s="1">
        <v>2.0000000000000001E-4</v>
      </c>
      <c r="E184" t="str">
        <f t="shared" si="5"/>
        <v>Yes</v>
      </c>
      <c r="F184" t="str">
        <f t="shared" si="6"/>
        <v>Extreme  dissimilarity</v>
      </c>
    </row>
    <row r="185" spans="1:6" x14ac:dyDescent="0.2">
      <c r="A185" t="s">
        <v>16</v>
      </c>
      <c r="B185" t="s">
        <v>12</v>
      </c>
      <c r="C185">
        <v>0.66266666666666696</v>
      </c>
      <c r="D185">
        <v>2.3E-3</v>
      </c>
      <c r="E185" t="str">
        <f t="shared" si="5"/>
        <v>Yes</v>
      </c>
      <c r="F185" t="str">
        <f t="shared" si="6"/>
        <v>Strong dissimilarity</v>
      </c>
    </row>
    <row r="186" spans="1:6" x14ac:dyDescent="0.2">
      <c r="A186" t="s">
        <v>16</v>
      </c>
      <c r="B186" t="s">
        <v>10</v>
      </c>
      <c r="C186">
        <v>1</v>
      </c>
      <c r="D186" s="1">
        <v>1E-4</v>
      </c>
      <c r="E186" t="str">
        <f t="shared" si="5"/>
        <v>Yes</v>
      </c>
      <c r="F186" t="str">
        <f t="shared" si="6"/>
        <v>Extreme  dissimilarity</v>
      </c>
    </row>
    <row r="187" spans="1:6" x14ac:dyDescent="0.2">
      <c r="A187" t="s">
        <v>16</v>
      </c>
      <c r="B187" t="s">
        <v>21</v>
      </c>
      <c r="C187">
        <v>0.71626984126984095</v>
      </c>
      <c r="D187">
        <v>5.0000000000000001E-3</v>
      </c>
      <c r="E187" t="str">
        <f t="shared" si="5"/>
        <v>Yes</v>
      </c>
      <c r="F187" t="str">
        <f t="shared" si="6"/>
        <v>Strong dissimilarity</v>
      </c>
    </row>
    <row r="188" spans="1:6" x14ac:dyDescent="0.2">
      <c r="A188" t="s">
        <v>16</v>
      </c>
      <c r="B188" t="s">
        <v>18</v>
      </c>
      <c r="C188">
        <v>0.51200000000000001</v>
      </c>
      <c r="D188">
        <v>2.3E-3</v>
      </c>
      <c r="E188" t="str">
        <f t="shared" si="5"/>
        <v>Yes</v>
      </c>
      <c r="F188" t="str">
        <f t="shared" si="6"/>
        <v>Strong dissimilarity</v>
      </c>
    </row>
    <row r="189" spans="1:6" x14ac:dyDescent="0.2">
      <c r="A189" t="s">
        <v>16</v>
      </c>
      <c r="B189" t="s">
        <v>13</v>
      </c>
      <c r="C189">
        <v>1</v>
      </c>
      <c r="D189" s="1">
        <v>1E-4</v>
      </c>
      <c r="E189" t="str">
        <f t="shared" si="5"/>
        <v>Yes</v>
      </c>
      <c r="F189" t="str">
        <f t="shared" si="6"/>
        <v>Extreme  dissimilarity</v>
      </c>
    </row>
    <row r="190" spans="1:6" x14ac:dyDescent="0.2">
      <c r="A190" t="s">
        <v>16</v>
      </c>
      <c r="B190" t="s">
        <v>20</v>
      </c>
      <c r="C190">
        <v>0.885014933125568</v>
      </c>
      <c r="D190" s="1">
        <v>1E-4</v>
      </c>
      <c r="E190" t="str">
        <f t="shared" si="5"/>
        <v>Yes</v>
      </c>
      <c r="F190" t="str">
        <f t="shared" si="6"/>
        <v>Extreme  dissimilarity</v>
      </c>
    </row>
    <row r="191" spans="1:6" x14ac:dyDescent="0.2">
      <c r="A191" t="s">
        <v>16</v>
      </c>
      <c r="B191" t="s">
        <v>22</v>
      </c>
      <c r="C191">
        <v>0.38856589147286802</v>
      </c>
      <c r="D191">
        <v>1.4E-3</v>
      </c>
      <c r="E191" t="str">
        <f t="shared" si="5"/>
        <v>Yes</v>
      </c>
      <c r="F191" t="str">
        <f t="shared" si="6"/>
        <v>Moderate dissimilarity</v>
      </c>
    </row>
    <row r="192" spans="1:6" x14ac:dyDescent="0.2">
      <c r="A192" t="s">
        <v>16</v>
      </c>
      <c r="B192" t="s">
        <v>7</v>
      </c>
      <c r="C192">
        <v>0.47866666666666702</v>
      </c>
      <c r="D192">
        <v>2.3E-3</v>
      </c>
      <c r="E192" t="str">
        <f t="shared" si="5"/>
        <v>Yes</v>
      </c>
      <c r="F192" t="str">
        <f t="shared" si="6"/>
        <v>Moderate dissimilarity</v>
      </c>
    </row>
    <row r="193" spans="1:6" x14ac:dyDescent="0.2">
      <c r="A193" t="s">
        <v>16</v>
      </c>
      <c r="B193" t="s">
        <v>17</v>
      </c>
      <c r="C193">
        <v>0.36533333333333301</v>
      </c>
      <c r="D193">
        <v>4.4999999999999997E-3</v>
      </c>
      <c r="E193" t="str">
        <f t="shared" si="5"/>
        <v>Yes</v>
      </c>
      <c r="F193" t="str">
        <f t="shared" si="6"/>
        <v>Moderate dissimilarity</v>
      </c>
    </row>
    <row r="194" spans="1:6" x14ac:dyDescent="0.2">
      <c r="A194" t="s">
        <v>16</v>
      </c>
      <c r="B194" t="s">
        <v>23</v>
      </c>
      <c r="C194">
        <v>0.55555555555555602</v>
      </c>
      <c r="D194">
        <v>5.0000000000000001E-3</v>
      </c>
      <c r="E194" t="str">
        <f t="shared" si="5"/>
        <v>Yes</v>
      </c>
      <c r="F194" t="str">
        <f t="shared" si="6"/>
        <v>Strong dissimilarity</v>
      </c>
    </row>
    <row r="195" spans="1:6" x14ac:dyDescent="0.2">
      <c r="A195" t="s">
        <v>16</v>
      </c>
      <c r="B195" t="s">
        <v>11</v>
      </c>
      <c r="C195">
        <v>0.95481106349824696</v>
      </c>
      <c r="D195" s="1">
        <v>1E-4</v>
      </c>
      <c r="E195" t="str">
        <f t="shared" si="5"/>
        <v>Yes</v>
      </c>
      <c r="F195" t="str">
        <f t="shared" si="6"/>
        <v>Extreme  dissimilarity</v>
      </c>
    </row>
    <row r="196" spans="1:6" x14ac:dyDescent="0.2">
      <c r="A196" t="s">
        <v>16</v>
      </c>
      <c r="B196" t="s">
        <v>8</v>
      </c>
      <c r="C196">
        <v>0.61904761904761896</v>
      </c>
      <c r="D196">
        <v>5.0000000000000001E-3</v>
      </c>
      <c r="E196" t="str">
        <f t="shared" si="5"/>
        <v>Yes</v>
      </c>
      <c r="F196" t="str">
        <f t="shared" si="6"/>
        <v>Strong dissimilarity</v>
      </c>
    </row>
    <row r="197" spans="1:6" x14ac:dyDescent="0.2">
      <c r="A197" t="s">
        <v>16</v>
      </c>
      <c r="B197" t="s">
        <v>19</v>
      </c>
      <c r="C197">
        <v>0.84133333333333304</v>
      </c>
      <c r="D197">
        <v>2.3E-3</v>
      </c>
      <c r="E197" t="str">
        <f t="shared" ref="E197:E260" si="7">IF(D197&lt;0.05,"Yes","No")</f>
        <v>Yes</v>
      </c>
      <c r="F197" t="str">
        <f t="shared" ref="F197:F260" si="8">IF(C197&lt;0.1, "Very weak dissimilarity",IF(C197&lt;0.25, "Low dissimilarity",IF(C197&lt;0.5, "Moderate dissimilarity",IF(C197&lt;0.75, "Strong dissimilarity","Extreme  dissimilarity"))))</f>
        <v>Extreme  dissimilarity</v>
      </c>
    </row>
    <row r="198" spans="1:6" x14ac:dyDescent="0.2">
      <c r="A198" t="s">
        <v>16</v>
      </c>
      <c r="B198" t="s">
        <v>14</v>
      </c>
      <c r="C198">
        <v>0.96194444444444405</v>
      </c>
      <c r="D198" s="1">
        <v>2.0000000000000001E-4</v>
      </c>
      <c r="E198" t="str">
        <f t="shared" si="7"/>
        <v>Yes</v>
      </c>
      <c r="F198" t="str">
        <f t="shared" si="8"/>
        <v>Extreme  dissimilarity</v>
      </c>
    </row>
    <row r="199" spans="1:6" x14ac:dyDescent="0.2">
      <c r="A199" t="s">
        <v>16</v>
      </c>
      <c r="B199" t="s">
        <v>15</v>
      </c>
      <c r="C199">
        <v>1</v>
      </c>
      <c r="D199" s="1">
        <v>2.0000000000000001E-4</v>
      </c>
      <c r="E199" t="str">
        <f t="shared" si="7"/>
        <v>Yes</v>
      </c>
      <c r="F199" t="str">
        <f t="shared" si="8"/>
        <v>Extreme  dissimilarity</v>
      </c>
    </row>
    <row r="200" spans="1:6" x14ac:dyDescent="0.2">
      <c r="A200" t="s">
        <v>16</v>
      </c>
      <c r="B200" t="s">
        <v>25</v>
      </c>
      <c r="C200">
        <v>0.48266666666666702</v>
      </c>
      <c r="D200">
        <v>2.3E-3</v>
      </c>
      <c r="E200" t="str">
        <f t="shared" si="7"/>
        <v>Yes</v>
      </c>
      <c r="F200" t="str">
        <f t="shared" si="8"/>
        <v>Moderate dissimilarity</v>
      </c>
    </row>
    <row r="201" spans="1:6" x14ac:dyDescent="0.2">
      <c r="A201" t="s">
        <v>16</v>
      </c>
      <c r="B201" t="s">
        <v>26</v>
      </c>
      <c r="C201">
        <v>0.28343023255813998</v>
      </c>
      <c r="D201">
        <v>7.7000000000000002E-3</v>
      </c>
      <c r="E201" t="str">
        <f t="shared" si="7"/>
        <v>Yes</v>
      </c>
      <c r="F201" t="str">
        <f t="shared" si="8"/>
        <v>Moderate dissimilarity</v>
      </c>
    </row>
    <row r="202" spans="1:6" x14ac:dyDescent="0.2">
      <c r="A202" t="s">
        <v>18</v>
      </c>
      <c r="B202" t="s">
        <v>5</v>
      </c>
      <c r="C202">
        <v>0.45</v>
      </c>
      <c r="D202">
        <v>7.1000000000000004E-3</v>
      </c>
      <c r="E202" t="str">
        <f t="shared" si="7"/>
        <v>Yes</v>
      </c>
      <c r="F202" t="str">
        <f t="shared" si="8"/>
        <v>Moderate dissimilarity</v>
      </c>
    </row>
    <row r="203" spans="1:6" x14ac:dyDescent="0.2">
      <c r="A203" t="s">
        <v>18</v>
      </c>
      <c r="B203" t="s">
        <v>2</v>
      </c>
      <c r="C203">
        <v>0.49124423963133601</v>
      </c>
      <c r="D203">
        <v>1.8E-3</v>
      </c>
      <c r="E203" t="str">
        <f t="shared" si="7"/>
        <v>Yes</v>
      </c>
      <c r="F203" t="str">
        <f t="shared" si="8"/>
        <v>Moderate dissimilarity</v>
      </c>
    </row>
    <row r="204" spans="1:6" x14ac:dyDescent="0.2">
      <c r="A204" t="s">
        <v>18</v>
      </c>
      <c r="B204" t="s">
        <v>24</v>
      </c>
      <c r="C204">
        <v>0.154</v>
      </c>
      <c r="D204">
        <v>5.5E-2</v>
      </c>
      <c r="E204" t="str">
        <f t="shared" si="7"/>
        <v>No</v>
      </c>
      <c r="F204" t="str">
        <f t="shared" si="8"/>
        <v>Low dissimilarity</v>
      </c>
    </row>
    <row r="205" spans="1:6" x14ac:dyDescent="0.2">
      <c r="A205" t="s">
        <v>18</v>
      </c>
      <c r="B205" t="s">
        <v>9</v>
      </c>
      <c r="C205">
        <v>1</v>
      </c>
      <c r="D205" s="1">
        <v>1E-4</v>
      </c>
      <c r="E205" t="str">
        <f t="shared" si="7"/>
        <v>Yes</v>
      </c>
      <c r="F205" t="str">
        <f t="shared" si="8"/>
        <v>Extreme  dissimilarity</v>
      </c>
    </row>
    <row r="206" spans="1:6" x14ac:dyDescent="0.2">
      <c r="A206" t="s">
        <v>18</v>
      </c>
      <c r="B206" t="s">
        <v>6</v>
      </c>
      <c r="C206">
        <v>1</v>
      </c>
      <c r="D206" s="1">
        <v>5.9999999999999995E-4</v>
      </c>
      <c r="E206" t="str">
        <f t="shared" si="7"/>
        <v>Yes</v>
      </c>
      <c r="F206" t="str">
        <f t="shared" si="8"/>
        <v>Extreme  dissimilarity</v>
      </c>
    </row>
    <row r="207" spans="1:6" x14ac:dyDescent="0.2">
      <c r="A207" t="s">
        <v>18</v>
      </c>
      <c r="B207" t="s">
        <v>12</v>
      </c>
      <c r="C207">
        <v>0.44</v>
      </c>
      <c r="D207">
        <v>7.1000000000000004E-3</v>
      </c>
      <c r="E207" t="str">
        <f t="shared" si="7"/>
        <v>Yes</v>
      </c>
      <c r="F207" t="str">
        <f t="shared" si="8"/>
        <v>Moderate dissimilarity</v>
      </c>
    </row>
    <row r="208" spans="1:6" x14ac:dyDescent="0.2">
      <c r="A208" t="s">
        <v>18</v>
      </c>
      <c r="B208" t="s">
        <v>10</v>
      </c>
      <c r="C208">
        <v>0.99839826839826895</v>
      </c>
      <c r="D208" s="1">
        <v>1E-4</v>
      </c>
      <c r="E208" t="str">
        <f t="shared" si="7"/>
        <v>Yes</v>
      </c>
      <c r="F208" t="str">
        <f t="shared" si="8"/>
        <v>Extreme  dissimilarity</v>
      </c>
    </row>
    <row r="209" spans="1:6" x14ac:dyDescent="0.2">
      <c r="A209" t="s">
        <v>18</v>
      </c>
      <c r="B209" t="s">
        <v>21</v>
      </c>
      <c r="C209">
        <v>0.51249999999999996</v>
      </c>
      <c r="D209">
        <v>1.5599999999999999E-2</v>
      </c>
      <c r="E209" t="str">
        <f t="shared" si="7"/>
        <v>Yes</v>
      </c>
      <c r="F209" t="str">
        <f t="shared" si="8"/>
        <v>Strong dissimilarity</v>
      </c>
    </row>
    <row r="210" spans="1:6" x14ac:dyDescent="0.2">
      <c r="A210" t="s">
        <v>18</v>
      </c>
      <c r="B210" t="s">
        <v>16</v>
      </c>
      <c r="C210">
        <v>0.51200000000000001</v>
      </c>
      <c r="D210">
        <v>2.2000000000000001E-3</v>
      </c>
      <c r="E210" t="str">
        <f t="shared" si="7"/>
        <v>Yes</v>
      </c>
      <c r="F210" t="str">
        <f t="shared" si="8"/>
        <v>Strong dissimilarity</v>
      </c>
    </row>
    <row r="211" spans="1:6" x14ac:dyDescent="0.2">
      <c r="A211" t="s">
        <v>18</v>
      </c>
      <c r="B211" t="s">
        <v>13</v>
      </c>
      <c r="C211">
        <v>1</v>
      </c>
      <c r="D211" s="1">
        <v>2.0000000000000001E-4</v>
      </c>
      <c r="E211" t="str">
        <f t="shared" si="7"/>
        <v>Yes</v>
      </c>
      <c r="F211" t="str">
        <f t="shared" si="8"/>
        <v>Extreme  dissimilarity</v>
      </c>
    </row>
    <row r="212" spans="1:6" x14ac:dyDescent="0.2">
      <c r="A212" t="s">
        <v>18</v>
      </c>
      <c r="B212" t="s">
        <v>20</v>
      </c>
      <c r="C212">
        <v>0.96526994359387597</v>
      </c>
      <c r="D212" s="1">
        <v>1E-4</v>
      </c>
      <c r="E212" t="str">
        <f t="shared" si="7"/>
        <v>Yes</v>
      </c>
      <c r="F212" t="str">
        <f t="shared" si="8"/>
        <v>Extreme  dissimilarity</v>
      </c>
    </row>
    <row r="213" spans="1:6" x14ac:dyDescent="0.2">
      <c r="A213" t="s">
        <v>18</v>
      </c>
      <c r="B213" t="s">
        <v>22</v>
      </c>
      <c r="C213">
        <v>0.81842105263157905</v>
      </c>
      <c r="D213">
        <v>1.5E-3</v>
      </c>
      <c r="E213" t="str">
        <f t="shared" si="7"/>
        <v>Yes</v>
      </c>
      <c r="F213" t="str">
        <f t="shared" si="8"/>
        <v>Extreme  dissimilarity</v>
      </c>
    </row>
    <row r="214" spans="1:6" x14ac:dyDescent="0.2">
      <c r="A214" t="s">
        <v>18</v>
      </c>
      <c r="B214" t="s">
        <v>7</v>
      </c>
      <c r="C214">
        <v>0.39600000000000002</v>
      </c>
      <c r="D214">
        <v>7.1000000000000004E-3</v>
      </c>
      <c r="E214" t="str">
        <f t="shared" si="7"/>
        <v>Yes</v>
      </c>
      <c r="F214" t="str">
        <f t="shared" si="8"/>
        <v>Moderate dissimilarity</v>
      </c>
    </row>
    <row r="215" spans="1:6" x14ac:dyDescent="0.2">
      <c r="A215" t="s">
        <v>18</v>
      </c>
      <c r="B215" t="s">
        <v>17</v>
      </c>
      <c r="C215">
        <v>0.47199999999999998</v>
      </c>
      <c r="D215">
        <v>7.1000000000000004E-3</v>
      </c>
      <c r="E215" t="str">
        <f t="shared" si="7"/>
        <v>Yes</v>
      </c>
      <c r="F215" t="str">
        <f t="shared" si="8"/>
        <v>Moderate dissimilarity</v>
      </c>
    </row>
    <row r="216" spans="1:6" x14ac:dyDescent="0.2">
      <c r="A216" t="s">
        <v>18</v>
      </c>
      <c r="B216" t="s">
        <v>23</v>
      </c>
      <c r="C216">
        <v>0.38437500000000002</v>
      </c>
      <c r="D216">
        <v>1.4999999999999999E-2</v>
      </c>
      <c r="E216" t="str">
        <f t="shared" si="7"/>
        <v>Yes</v>
      </c>
      <c r="F216" t="str">
        <f t="shared" si="8"/>
        <v>Moderate dissimilarity</v>
      </c>
    </row>
    <row r="217" spans="1:6" x14ac:dyDescent="0.2">
      <c r="A217" t="s">
        <v>18</v>
      </c>
      <c r="B217" t="s">
        <v>11</v>
      </c>
      <c r="C217">
        <v>1</v>
      </c>
      <c r="D217" s="1">
        <v>1E-4</v>
      </c>
      <c r="E217" t="str">
        <f t="shared" si="7"/>
        <v>Yes</v>
      </c>
      <c r="F217" t="str">
        <f t="shared" si="8"/>
        <v>Extreme  dissimilarity</v>
      </c>
    </row>
    <row r="218" spans="1:6" x14ac:dyDescent="0.2">
      <c r="A218" t="s">
        <v>18</v>
      </c>
      <c r="B218" t="s">
        <v>8</v>
      </c>
      <c r="C218">
        <v>0.50312500000000004</v>
      </c>
      <c r="D218">
        <v>8.0999999999999996E-3</v>
      </c>
      <c r="E218" t="str">
        <f t="shared" si="7"/>
        <v>Yes</v>
      </c>
      <c r="F218" t="str">
        <f t="shared" si="8"/>
        <v>Strong dissimilarity</v>
      </c>
    </row>
    <row r="219" spans="1:6" x14ac:dyDescent="0.2">
      <c r="A219" t="s">
        <v>18</v>
      </c>
      <c r="B219" t="s">
        <v>19</v>
      </c>
      <c r="C219">
        <v>0.39200000000000002</v>
      </c>
      <c r="D219">
        <v>0.03</v>
      </c>
      <c r="E219" t="str">
        <f t="shared" si="7"/>
        <v>Yes</v>
      </c>
      <c r="F219" t="str">
        <f t="shared" si="8"/>
        <v>Moderate dissimilarity</v>
      </c>
    </row>
    <row r="220" spans="1:6" x14ac:dyDescent="0.2">
      <c r="A220" t="s">
        <v>18</v>
      </c>
      <c r="B220" t="s">
        <v>14</v>
      </c>
      <c r="C220">
        <v>0.98365217391304405</v>
      </c>
      <c r="D220" s="1">
        <v>2.9999999999999997E-4</v>
      </c>
      <c r="E220" t="str">
        <f t="shared" si="7"/>
        <v>Yes</v>
      </c>
      <c r="F220" t="str">
        <f t="shared" si="8"/>
        <v>Extreme  dissimilarity</v>
      </c>
    </row>
    <row r="221" spans="1:6" x14ac:dyDescent="0.2">
      <c r="A221" t="s">
        <v>18</v>
      </c>
      <c r="B221" t="s">
        <v>15</v>
      </c>
      <c r="C221">
        <v>1</v>
      </c>
      <c r="D221" s="1">
        <v>1E-4</v>
      </c>
      <c r="E221" t="str">
        <f t="shared" si="7"/>
        <v>Yes</v>
      </c>
      <c r="F221" t="str">
        <f t="shared" si="8"/>
        <v>Extreme  dissimilarity</v>
      </c>
    </row>
    <row r="222" spans="1:6" x14ac:dyDescent="0.2">
      <c r="A222" t="s">
        <v>18</v>
      </c>
      <c r="B222" t="s">
        <v>25</v>
      </c>
      <c r="C222">
        <v>0.36</v>
      </c>
      <c r="D222">
        <v>7.1000000000000004E-3</v>
      </c>
      <c r="E222" t="str">
        <f t="shared" si="7"/>
        <v>Yes</v>
      </c>
      <c r="F222" t="str">
        <f t="shared" si="8"/>
        <v>Moderate dissimilarity</v>
      </c>
    </row>
    <row r="223" spans="1:6" x14ac:dyDescent="0.2">
      <c r="A223" t="s">
        <v>18</v>
      </c>
      <c r="B223" t="s">
        <v>26</v>
      </c>
      <c r="C223">
        <v>0.30394736842105302</v>
      </c>
      <c r="D223">
        <v>2.2499999999999999E-2</v>
      </c>
      <c r="E223" t="str">
        <f t="shared" si="7"/>
        <v>Yes</v>
      </c>
      <c r="F223" t="str">
        <f t="shared" si="8"/>
        <v>Moderate dissimilarity</v>
      </c>
    </row>
    <row r="224" spans="1:6" x14ac:dyDescent="0.2">
      <c r="A224" t="s">
        <v>13</v>
      </c>
      <c r="B224" t="s">
        <v>5</v>
      </c>
      <c r="C224">
        <v>1</v>
      </c>
      <c r="D224" s="1">
        <v>1E-4</v>
      </c>
      <c r="E224" t="str">
        <f t="shared" si="7"/>
        <v>Yes</v>
      </c>
      <c r="F224" t="str">
        <f t="shared" si="8"/>
        <v>Extreme  dissimilarity</v>
      </c>
    </row>
    <row r="225" spans="1:6" x14ac:dyDescent="0.2">
      <c r="A225" t="s">
        <v>13</v>
      </c>
      <c r="B225" t="s">
        <v>2</v>
      </c>
      <c r="C225">
        <v>0.94427474937343403</v>
      </c>
      <c r="D225" s="1">
        <v>1E-4</v>
      </c>
      <c r="E225" t="str">
        <f t="shared" si="7"/>
        <v>Yes</v>
      </c>
      <c r="F225" t="str">
        <f t="shared" si="8"/>
        <v>Extreme  dissimilarity</v>
      </c>
    </row>
    <row r="226" spans="1:6" x14ac:dyDescent="0.2">
      <c r="A226" t="s">
        <v>13</v>
      </c>
      <c r="B226" t="s">
        <v>24</v>
      </c>
      <c r="C226">
        <v>0.99331200930503105</v>
      </c>
      <c r="D226" s="1">
        <v>1E-4</v>
      </c>
      <c r="E226" t="str">
        <f t="shared" si="7"/>
        <v>Yes</v>
      </c>
      <c r="F226" t="str">
        <f t="shared" si="8"/>
        <v>Extreme  dissimilarity</v>
      </c>
    </row>
    <row r="227" spans="1:6" x14ac:dyDescent="0.2">
      <c r="A227" t="s">
        <v>13</v>
      </c>
      <c r="B227" t="s">
        <v>9</v>
      </c>
      <c r="C227">
        <v>0.66302281876328095</v>
      </c>
      <c r="D227" s="1">
        <v>1E-4</v>
      </c>
      <c r="E227" t="str">
        <f t="shared" si="7"/>
        <v>Yes</v>
      </c>
      <c r="F227" t="str">
        <f t="shared" si="8"/>
        <v>Strong dissimilarity</v>
      </c>
    </row>
    <row r="228" spans="1:6" x14ac:dyDescent="0.2">
      <c r="A228" t="s">
        <v>13</v>
      </c>
      <c r="B228" t="s">
        <v>6</v>
      </c>
      <c r="C228">
        <v>0.979167548799594</v>
      </c>
      <c r="D228" s="1">
        <v>1E-4</v>
      </c>
      <c r="E228" t="str">
        <f t="shared" si="7"/>
        <v>Yes</v>
      </c>
      <c r="F228" t="str">
        <f t="shared" si="8"/>
        <v>Extreme  dissimilarity</v>
      </c>
    </row>
    <row r="229" spans="1:6" x14ac:dyDescent="0.2">
      <c r="A229" t="s">
        <v>13</v>
      </c>
      <c r="B229" t="s">
        <v>12</v>
      </c>
      <c r="C229">
        <v>1</v>
      </c>
      <c r="D229" s="1">
        <v>1E-4</v>
      </c>
      <c r="E229" t="str">
        <f t="shared" si="7"/>
        <v>Yes</v>
      </c>
      <c r="F229" t="str">
        <f t="shared" si="8"/>
        <v>Extreme  dissimilarity</v>
      </c>
    </row>
    <row r="230" spans="1:6" x14ac:dyDescent="0.2">
      <c r="A230" t="s">
        <v>13</v>
      </c>
      <c r="B230" t="s">
        <v>10</v>
      </c>
      <c r="C230">
        <v>0.306369598537025</v>
      </c>
      <c r="D230" s="1">
        <v>1E-4</v>
      </c>
      <c r="E230" t="str">
        <f t="shared" si="7"/>
        <v>Yes</v>
      </c>
      <c r="F230" t="str">
        <f t="shared" si="8"/>
        <v>Moderate dissimilarity</v>
      </c>
    </row>
    <row r="231" spans="1:6" x14ac:dyDescent="0.2">
      <c r="A231" t="s">
        <v>13</v>
      </c>
      <c r="B231" t="s">
        <v>21</v>
      </c>
      <c r="C231">
        <v>1</v>
      </c>
      <c r="D231" s="1">
        <v>5.0000000000000001E-4</v>
      </c>
      <c r="E231" t="str">
        <f t="shared" si="7"/>
        <v>Yes</v>
      </c>
      <c r="F231" t="str">
        <f t="shared" si="8"/>
        <v>Extreme  dissimilarity</v>
      </c>
    </row>
    <row r="232" spans="1:6" x14ac:dyDescent="0.2">
      <c r="A232" t="s">
        <v>13</v>
      </c>
      <c r="B232" t="s">
        <v>16</v>
      </c>
      <c r="C232">
        <v>1</v>
      </c>
      <c r="D232" s="1">
        <v>1E-4</v>
      </c>
      <c r="E232" t="str">
        <f t="shared" si="7"/>
        <v>Yes</v>
      </c>
      <c r="F232" t="str">
        <f t="shared" si="8"/>
        <v>Extreme  dissimilarity</v>
      </c>
    </row>
    <row r="233" spans="1:6" x14ac:dyDescent="0.2">
      <c r="A233" t="s">
        <v>13</v>
      </c>
      <c r="B233" t="s">
        <v>18</v>
      </c>
      <c r="C233">
        <v>1</v>
      </c>
      <c r="D233" s="1">
        <v>1E-4</v>
      </c>
      <c r="E233" t="str">
        <f t="shared" si="7"/>
        <v>Yes</v>
      </c>
      <c r="F233" t="str">
        <f t="shared" si="8"/>
        <v>Extreme  dissimilarity</v>
      </c>
    </row>
    <row r="234" spans="1:6" x14ac:dyDescent="0.2">
      <c r="A234" t="s">
        <v>13</v>
      </c>
      <c r="B234" t="s">
        <v>20</v>
      </c>
      <c r="C234">
        <v>0.38668428111858499</v>
      </c>
      <c r="D234" s="1">
        <v>1E-4</v>
      </c>
      <c r="E234" t="str">
        <f t="shared" si="7"/>
        <v>Yes</v>
      </c>
      <c r="F234" t="str">
        <f t="shared" si="8"/>
        <v>Moderate dissimilarity</v>
      </c>
    </row>
    <row r="235" spans="1:6" x14ac:dyDescent="0.2">
      <c r="A235" t="s">
        <v>13</v>
      </c>
      <c r="B235" t="s">
        <v>22</v>
      </c>
      <c r="C235">
        <v>0.98664374504099495</v>
      </c>
      <c r="D235" s="1">
        <v>1E-4</v>
      </c>
      <c r="E235" t="str">
        <f t="shared" si="7"/>
        <v>Yes</v>
      </c>
      <c r="F235" t="str">
        <f t="shared" si="8"/>
        <v>Extreme  dissimilarity</v>
      </c>
    </row>
    <row r="236" spans="1:6" x14ac:dyDescent="0.2">
      <c r="A236" t="s">
        <v>13</v>
      </c>
      <c r="B236" t="s">
        <v>7</v>
      </c>
      <c r="C236">
        <v>0.98964815353300395</v>
      </c>
      <c r="D236" s="1">
        <v>1E-4</v>
      </c>
      <c r="E236" t="str">
        <f t="shared" si="7"/>
        <v>Yes</v>
      </c>
      <c r="F236" t="str">
        <f t="shared" si="8"/>
        <v>Extreme  dissimilarity</v>
      </c>
    </row>
    <row r="237" spans="1:6" x14ac:dyDescent="0.2">
      <c r="A237" t="s">
        <v>13</v>
      </c>
      <c r="B237" t="s">
        <v>17</v>
      </c>
      <c r="C237">
        <v>1</v>
      </c>
      <c r="D237" s="1">
        <v>1E-4</v>
      </c>
      <c r="E237" t="str">
        <f t="shared" si="7"/>
        <v>Yes</v>
      </c>
      <c r="F237" t="str">
        <f t="shared" si="8"/>
        <v>Extreme  dissimilarity</v>
      </c>
    </row>
    <row r="238" spans="1:6" x14ac:dyDescent="0.2">
      <c r="A238" t="s">
        <v>13</v>
      </c>
      <c r="B238" t="s">
        <v>23</v>
      </c>
      <c r="C238">
        <v>0.997323818019625</v>
      </c>
      <c r="D238" s="1">
        <v>5.0000000000000001E-4</v>
      </c>
      <c r="E238" t="str">
        <f t="shared" si="7"/>
        <v>Yes</v>
      </c>
      <c r="F238" t="str">
        <f t="shared" si="8"/>
        <v>Extreme  dissimilarity</v>
      </c>
    </row>
    <row r="239" spans="1:6" x14ac:dyDescent="0.2">
      <c r="A239" t="s">
        <v>13</v>
      </c>
      <c r="B239" t="s">
        <v>11</v>
      </c>
      <c r="C239">
        <v>0.529653795342927</v>
      </c>
      <c r="D239" s="1">
        <v>1E-4</v>
      </c>
      <c r="E239" t="str">
        <f t="shared" si="7"/>
        <v>Yes</v>
      </c>
      <c r="F239" t="str">
        <f t="shared" si="8"/>
        <v>Strong dissimilarity</v>
      </c>
    </row>
    <row r="240" spans="1:6" x14ac:dyDescent="0.2">
      <c r="A240" t="s">
        <v>13</v>
      </c>
      <c r="B240" t="s">
        <v>8</v>
      </c>
      <c r="C240">
        <v>0.99695212607790695</v>
      </c>
      <c r="D240" s="1">
        <v>5.0000000000000001E-4</v>
      </c>
      <c r="E240" t="str">
        <f t="shared" si="7"/>
        <v>Yes</v>
      </c>
      <c r="F240" t="str">
        <f t="shared" si="8"/>
        <v>Extreme  dissimilarity</v>
      </c>
    </row>
    <row r="241" spans="1:6" x14ac:dyDescent="0.2">
      <c r="A241" t="s">
        <v>13</v>
      </c>
      <c r="B241" t="s">
        <v>19</v>
      </c>
      <c r="C241">
        <v>1</v>
      </c>
      <c r="D241" s="1">
        <v>1E-4</v>
      </c>
      <c r="E241" t="str">
        <f t="shared" si="7"/>
        <v>Yes</v>
      </c>
      <c r="F241" t="str">
        <f t="shared" si="8"/>
        <v>Extreme  dissimilarity</v>
      </c>
    </row>
    <row r="242" spans="1:6" x14ac:dyDescent="0.2">
      <c r="A242" t="s">
        <v>13</v>
      </c>
      <c r="B242" t="s">
        <v>14</v>
      </c>
      <c r="C242">
        <v>0.5360666158149</v>
      </c>
      <c r="D242" s="1">
        <v>1E-4</v>
      </c>
      <c r="E242" t="str">
        <f t="shared" si="7"/>
        <v>Yes</v>
      </c>
      <c r="F242" t="str">
        <f t="shared" si="8"/>
        <v>Strong dissimilarity</v>
      </c>
    </row>
    <row r="243" spans="1:6" x14ac:dyDescent="0.2">
      <c r="A243" t="s">
        <v>13</v>
      </c>
      <c r="B243" t="s">
        <v>15</v>
      </c>
      <c r="C243">
        <v>0.69215334196789502</v>
      </c>
      <c r="D243" s="1">
        <v>1E-4</v>
      </c>
      <c r="E243" t="str">
        <f t="shared" si="7"/>
        <v>Yes</v>
      </c>
      <c r="F243" t="str">
        <f t="shared" si="8"/>
        <v>Strong dissimilarity</v>
      </c>
    </row>
    <row r="244" spans="1:6" x14ac:dyDescent="0.2">
      <c r="A244" t="s">
        <v>13</v>
      </c>
      <c r="B244" t="s">
        <v>25</v>
      </c>
      <c r="C244">
        <v>0.966443733643501</v>
      </c>
      <c r="D244" s="1">
        <v>1E-4</v>
      </c>
      <c r="E244" t="str">
        <f t="shared" si="7"/>
        <v>Yes</v>
      </c>
      <c r="F244" t="str">
        <f t="shared" si="8"/>
        <v>Extreme  dissimilarity</v>
      </c>
    </row>
    <row r="245" spans="1:6" x14ac:dyDescent="0.2">
      <c r="A245" t="s">
        <v>13</v>
      </c>
      <c r="B245" t="s">
        <v>26</v>
      </c>
      <c r="C245">
        <v>0.90260513091774697</v>
      </c>
      <c r="D245" s="1">
        <v>1E-4</v>
      </c>
      <c r="E245" t="str">
        <f t="shared" si="7"/>
        <v>Yes</v>
      </c>
      <c r="F245" t="str">
        <f t="shared" si="8"/>
        <v>Extreme  dissimilarity</v>
      </c>
    </row>
    <row r="246" spans="1:6" x14ac:dyDescent="0.2">
      <c r="A246" t="s">
        <v>20</v>
      </c>
      <c r="B246" t="s">
        <v>5</v>
      </c>
      <c r="C246">
        <v>0.95938759065269896</v>
      </c>
      <c r="D246" s="1">
        <v>1E-4</v>
      </c>
      <c r="E246" t="str">
        <f t="shared" si="7"/>
        <v>Yes</v>
      </c>
      <c r="F246" t="str">
        <f t="shared" si="8"/>
        <v>Extreme  dissimilarity</v>
      </c>
    </row>
    <row r="247" spans="1:6" x14ac:dyDescent="0.2">
      <c r="A247" t="s">
        <v>20</v>
      </c>
      <c r="B247" t="s">
        <v>2</v>
      </c>
      <c r="C247">
        <v>0.83808810148263102</v>
      </c>
      <c r="D247" s="1">
        <v>1E-4</v>
      </c>
      <c r="E247" t="str">
        <f t="shared" si="7"/>
        <v>Yes</v>
      </c>
      <c r="F247" t="str">
        <f t="shared" si="8"/>
        <v>Extreme  dissimilarity</v>
      </c>
    </row>
    <row r="248" spans="1:6" x14ac:dyDescent="0.2">
      <c r="A248" t="s">
        <v>20</v>
      </c>
      <c r="B248" t="s">
        <v>24</v>
      </c>
      <c r="C248">
        <v>0.95036261079774398</v>
      </c>
      <c r="D248" s="1">
        <v>1E-4</v>
      </c>
      <c r="E248" t="str">
        <f t="shared" si="7"/>
        <v>Yes</v>
      </c>
      <c r="F248" t="str">
        <f t="shared" si="8"/>
        <v>Extreme  dissimilarity</v>
      </c>
    </row>
    <row r="249" spans="1:6" x14ac:dyDescent="0.2">
      <c r="A249" t="s">
        <v>20</v>
      </c>
      <c r="B249" t="s">
        <v>9</v>
      </c>
      <c r="C249">
        <v>0.69323739371761794</v>
      </c>
      <c r="D249" s="1">
        <v>1E-4</v>
      </c>
      <c r="E249" t="str">
        <f t="shared" si="7"/>
        <v>Yes</v>
      </c>
      <c r="F249" t="str">
        <f t="shared" si="8"/>
        <v>Strong dissimilarity</v>
      </c>
    </row>
    <row r="250" spans="1:6" x14ac:dyDescent="0.2">
      <c r="A250" t="s">
        <v>20</v>
      </c>
      <c r="B250" t="s">
        <v>6</v>
      </c>
      <c r="C250">
        <v>0.84732760310216404</v>
      </c>
      <c r="D250" s="1">
        <v>1E-4</v>
      </c>
      <c r="E250" t="str">
        <f t="shared" si="7"/>
        <v>Yes</v>
      </c>
      <c r="F250" t="str">
        <f t="shared" si="8"/>
        <v>Extreme  dissimilarity</v>
      </c>
    </row>
    <row r="251" spans="1:6" x14ac:dyDescent="0.2">
      <c r="A251" t="s">
        <v>20</v>
      </c>
      <c r="B251" t="s">
        <v>12</v>
      </c>
      <c r="C251">
        <v>0.97324738114423903</v>
      </c>
      <c r="D251" s="1">
        <v>1E-4</v>
      </c>
      <c r="E251" t="str">
        <f t="shared" si="7"/>
        <v>Yes</v>
      </c>
      <c r="F251" t="str">
        <f t="shared" si="8"/>
        <v>Extreme  dissimilarity</v>
      </c>
    </row>
    <row r="252" spans="1:6" x14ac:dyDescent="0.2">
      <c r="A252" t="s">
        <v>20</v>
      </c>
      <c r="B252" t="s">
        <v>10</v>
      </c>
      <c r="C252">
        <v>0.46594128981072203</v>
      </c>
      <c r="D252" s="1">
        <v>1E-4</v>
      </c>
      <c r="E252" t="str">
        <f t="shared" si="7"/>
        <v>Yes</v>
      </c>
      <c r="F252" t="str">
        <f t="shared" si="8"/>
        <v>Moderate dissimilarity</v>
      </c>
    </row>
    <row r="253" spans="1:6" x14ac:dyDescent="0.2">
      <c r="A253" t="s">
        <v>20</v>
      </c>
      <c r="B253" t="s">
        <v>21</v>
      </c>
      <c r="C253">
        <v>0.98394780447390195</v>
      </c>
      <c r="D253" s="1">
        <v>2.0000000000000001E-4</v>
      </c>
      <c r="E253" t="str">
        <f t="shared" si="7"/>
        <v>Yes</v>
      </c>
      <c r="F253" t="str">
        <f t="shared" si="8"/>
        <v>Extreme  dissimilarity</v>
      </c>
    </row>
    <row r="254" spans="1:6" x14ac:dyDescent="0.2">
      <c r="A254" t="s">
        <v>20</v>
      </c>
      <c r="B254" t="s">
        <v>16</v>
      </c>
      <c r="C254">
        <v>0.885014933125568</v>
      </c>
      <c r="D254" s="1">
        <v>1E-4</v>
      </c>
      <c r="E254" t="str">
        <f t="shared" si="7"/>
        <v>Yes</v>
      </c>
      <c r="F254" t="str">
        <f t="shared" si="8"/>
        <v>Extreme  dissimilarity</v>
      </c>
    </row>
    <row r="255" spans="1:6" x14ac:dyDescent="0.2">
      <c r="A255" t="s">
        <v>20</v>
      </c>
      <c r="B255" t="s">
        <v>18</v>
      </c>
      <c r="C255">
        <v>0.96526994359387597</v>
      </c>
      <c r="D255" s="1">
        <v>1E-4</v>
      </c>
      <c r="E255" t="str">
        <f t="shared" si="7"/>
        <v>Yes</v>
      </c>
      <c r="F255" t="str">
        <f t="shared" si="8"/>
        <v>Extreme  dissimilarity</v>
      </c>
    </row>
    <row r="256" spans="1:6" x14ac:dyDescent="0.2">
      <c r="A256" t="s">
        <v>20</v>
      </c>
      <c r="B256" t="s">
        <v>13</v>
      </c>
      <c r="C256">
        <v>0.38668428111858499</v>
      </c>
      <c r="D256" s="1">
        <v>1E-4</v>
      </c>
      <c r="E256" t="str">
        <f t="shared" si="7"/>
        <v>Yes</v>
      </c>
      <c r="F256" t="str">
        <f t="shared" si="8"/>
        <v>Moderate dissimilarity</v>
      </c>
    </row>
    <row r="257" spans="1:6" x14ac:dyDescent="0.2">
      <c r="A257" t="s">
        <v>20</v>
      </c>
      <c r="B257" t="s">
        <v>22</v>
      </c>
      <c r="C257">
        <v>0.81397955523672905</v>
      </c>
      <c r="D257" s="1">
        <v>1E-4</v>
      </c>
      <c r="E257" t="str">
        <f t="shared" si="7"/>
        <v>Yes</v>
      </c>
      <c r="F257" t="str">
        <f t="shared" si="8"/>
        <v>Extreme  dissimilarity</v>
      </c>
    </row>
    <row r="258" spans="1:6" x14ac:dyDescent="0.2">
      <c r="A258" t="s">
        <v>20</v>
      </c>
      <c r="B258" t="s">
        <v>7</v>
      </c>
      <c r="C258">
        <v>0.979774375503626</v>
      </c>
      <c r="D258" s="1">
        <v>1E-4</v>
      </c>
      <c r="E258" t="str">
        <f t="shared" si="7"/>
        <v>Yes</v>
      </c>
      <c r="F258" t="str">
        <f t="shared" si="8"/>
        <v>Extreme  dissimilarity</v>
      </c>
    </row>
    <row r="259" spans="1:6" x14ac:dyDescent="0.2">
      <c r="A259" t="s">
        <v>20</v>
      </c>
      <c r="B259" t="s">
        <v>17</v>
      </c>
      <c r="C259">
        <v>0.97800161160354604</v>
      </c>
      <c r="D259" s="1">
        <v>1E-4</v>
      </c>
      <c r="E259" t="str">
        <f t="shared" si="7"/>
        <v>Yes</v>
      </c>
      <c r="F259" t="str">
        <f t="shared" si="8"/>
        <v>Extreme  dissimilarity</v>
      </c>
    </row>
    <row r="260" spans="1:6" x14ac:dyDescent="0.2">
      <c r="A260" t="s">
        <v>20</v>
      </c>
      <c r="B260" t="s">
        <v>23</v>
      </c>
      <c r="C260">
        <v>0.98187655343827696</v>
      </c>
      <c r="D260" s="1">
        <v>2.0000000000000001E-4</v>
      </c>
      <c r="E260" t="str">
        <f t="shared" si="7"/>
        <v>Yes</v>
      </c>
      <c r="F260" t="str">
        <f t="shared" si="8"/>
        <v>Extreme  dissimilarity</v>
      </c>
    </row>
    <row r="261" spans="1:6" x14ac:dyDescent="0.2">
      <c r="A261" t="s">
        <v>20</v>
      </c>
      <c r="B261" t="s">
        <v>11</v>
      </c>
      <c r="C261">
        <v>0.27619326277223699</v>
      </c>
      <c r="D261" s="1">
        <v>1E-4</v>
      </c>
      <c r="E261" t="str">
        <f t="shared" ref="E261:E324" si="9">IF(D261&lt;0.05,"Yes","No")</f>
        <v>Yes</v>
      </c>
      <c r="F261" t="str">
        <f t="shared" ref="F261:F324" si="10">IF(C261&lt;0.1, "Very weak dissimilarity",IF(C261&lt;0.25, "Low dissimilarity",IF(C261&lt;0.5, "Moderate dissimilarity",IF(C261&lt;0.75, "Strong dissimilarity","Extreme  dissimilarity"))))</f>
        <v>Moderate dissimilarity</v>
      </c>
    </row>
    <row r="262" spans="1:6" x14ac:dyDescent="0.2">
      <c r="A262" t="s">
        <v>20</v>
      </c>
      <c r="B262" t="s">
        <v>8</v>
      </c>
      <c r="C262">
        <v>0.98581193040596504</v>
      </c>
      <c r="D262" s="1">
        <v>2.0000000000000001E-4</v>
      </c>
      <c r="E262" t="str">
        <f t="shared" si="9"/>
        <v>Yes</v>
      </c>
      <c r="F262" t="str">
        <f t="shared" si="10"/>
        <v>Extreme  dissimilarity</v>
      </c>
    </row>
    <row r="263" spans="1:6" x14ac:dyDescent="0.2">
      <c r="A263" t="s">
        <v>20</v>
      </c>
      <c r="B263" t="s">
        <v>19</v>
      </c>
      <c r="C263">
        <v>0.97639000805801801</v>
      </c>
      <c r="D263" s="1">
        <v>1E-4</v>
      </c>
      <c r="E263" t="str">
        <f t="shared" si="9"/>
        <v>Yes</v>
      </c>
      <c r="F263" t="str">
        <f t="shared" si="10"/>
        <v>Extreme  dissimilarity</v>
      </c>
    </row>
    <row r="264" spans="1:6" x14ac:dyDescent="0.2">
      <c r="A264" t="s">
        <v>20</v>
      </c>
      <c r="B264" t="s">
        <v>14</v>
      </c>
      <c r="C264">
        <v>0.32889105849808797</v>
      </c>
      <c r="D264" s="1">
        <v>1E-4</v>
      </c>
      <c r="E264" t="str">
        <f t="shared" si="9"/>
        <v>Yes</v>
      </c>
      <c r="F264" t="str">
        <f t="shared" si="10"/>
        <v>Moderate dissimilarity</v>
      </c>
    </row>
    <row r="265" spans="1:6" x14ac:dyDescent="0.2">
      <c r="A265" t="s">
        <v>20</v>
      </c>
      <c r="B265" t="s">
        <v>15</v>
      </c>
      <c r="C265">
        <v>0.67529863887302499</v>
      </c>
      <c r="D265" s="1">
        <v>1E-4</v>
      </c>
      <c r="E265" t="str">
        <f t="shared" si="9"/>
        <v>Yes</v>
      </c>
      <c r="F265" t="str">
        <f t="shared" si="10"/>
        <v>Strong dissimilarity</v>
      </c>
    </row>
    <row r="266" spans="1:6" x14ac:dyDescent="0.2">
      <c r="A266" t="s">
        <v>20</v>
      </c>
      <c r="B266" t="s">
        <v>25</v>
      </c>
      <c r="C266">
        <v>0.94923448831587398</v>
      </c>
      <c r="D266" s="1">
        <v>1E-4</v>
      </c>
      <c r="E266" t="str">
        <f t="shared" si="9"/>
        <v>Yes</v>
      </c>
      <c r="F266" t="str">
        <f t="shared" si="10"/>
        <v>Extreme  dissimilarity</v>
      </c>
    </row>
    <row r="267" spans="1:6" x14ac:dyDescent="0.2">
      <c r="A267" t="s">
        <v>20</v>
      </c>
      <c r="B267" t="s">
        <v>26</v>
      </c>
      <c r="C267">
        <v>0.67741212338594003</v>
      </c>
      <c r="D267" s="1">
        <v>1E-4</v>
      </c>
      <c r="E267" t="str">
        <f t="shared" si="9"/>
        <v>Yes</v>
      </c>
      <c r="F267" t="str">
        <f t="shared" si="10"/>
        <v>Strong dissimilarity</v>
      </c>
    </row>
    <row r="268" spans="1:6" x14ac:dyDescent="0.2">
      <c r="A268" t="s">
        <v>22</v>
      </c>
      <c r="B268" t="s">
        <v>5</v>
      </c>
      <c r="C268">
        <v>0.73223684210526296</v>
      </c>
      <c r="D268" s="1">
        <v>5.0000000000000001E-4</v>
      </c>
      <c r="E268" t="str">
        <f t="shared" si="9"/>
        <v>Yes</v>
      </c>
      <c r="F268" t="str">
        <f t="shared" si="10"/>
        <v>Strong dissimilarity</v>
      </c>
    </row>
    <row r="269" spans="1:6" x14ac:dyDescent="0.2">
      <c r="A269" t="s">
        <v>22</v>
      </c>
      <c r="B269" t="s">
        <v>2</v>
      </c>
      <c r="C269">
        <v>0.25327988338192398</v>
      </c>
      <c r="D269" s="1">
        <v>1E-4</v>
      </c>
      <c r="E269" t="str">
        <f t="shared" si="9"/>
        <v>Yes</v>
      </c>
      <c r="F269" t="str">
        <f t="shared" si="10"/>
        <v>Moderate dissimilarity</v>
      </c>
    </row>
    <row r="270" spans="1:6" x14ac:dyDescent="0.2">
      <c r="A270" t="s">
        <v>22</v>
      </c>
      <c r="B270" t="s">
        <v>24</v>
      </c>
      <c r="C270">
        <v>0.58486842105263104</v>
      </c>
      <c r="D270" s="1">
        <v>5.0000000000000001E-4</v>
      </c>
      <c r="E270" t="str">
        <f t="shared" si="9"/>
        <v>Yes</v>
      </c>
      <c r="F270" t="str">
        <f t="shared" si="10"/>
        <v>Strong dissimilarity</v>
      </c>
    </row>
    <row r="271" spans="1:6" x14ac:dyDescent="0.2">
      <c r="A271" t="s">
        <v>22</v>
      </c>
      <c r="B271" t="s">
        <v>9</v>
      </c>
      <c r="C271">
        <v>0.998707714453968</v>
      </c>
      <c r="D271" s="1">
        <v>1E-4</v>
      </c>
      <c r="E271" t="str">
        <f t="shared" si="9"/>
        <v>Yes</v>
      </c>
      <c r="F271" t="str">
        <f t="shared" si="10"/>
        <v>Extreme  dissimilarity</v>
      </c>
    </row>
    <row r="272" spans="1:6" x14ac:dyDescent="0.2">
      <c r="A272" t="s">
        <v>22</v>
      </c>
      <c r="B272" t="s">
        <v>6</v>
      </c>
      <c r="C272">
        <v>0.94441401971522398</v>
      </c>
      <c r="D272" s="1">
        <v>1E-4</v>
      </c>
      <c r="E272" t="str">
        <f t="shared" si="9"/>
        <v>Yes</v>
      </c>
      <c r="F272" t="str">
        <f t="shared" si="10"/>
        <v>Extreme  dissimilarity</v>
      </c>
    </row>
    <row r="273" spans="1:6" x14ac:dyDescent="0.2">
      <c r="A273" t="s">
        <v>22</v>
      </c>
      <c r="B273" t="s">
        <v>12</v>
      </c>
      <c r="C273">
        <v>0.74473684210526303</v>
      </c>
      <c r="D273" s="1">
        <v>5.0000000000000001E-4</v>
      </c>
      <c r="E273" t="str">
        <f t="shared" si="9"/>
        <v>Yes</v>
      </c>
      <c r="F273" t="str">
        <f t="shared" si="10"/>
        <v>Strong dissimilarity</v>
      </c>
    </row>
    <row r="274" spans="1:6" x14ac:dyDescent="0.2">
      <c r="A274" t="s">
        <v>22</v>
      </c>
      <c r="B274" t="s">
        <v>10</v>
      </c>
      <c r="C274">
        <v>0.96981292517006801</v>
      </c>
      <c r="D274" s="1">
        <v>1E-4</v>
      </c>
      <c r="E274" t="str">
        <f t="shared" si="9"/>
        <v>Yes</v>
      </c>
      <c r="F274" t="str">
        <f t="shared" si="10"/>
        <v>Extreme  dissimilarity</v>
      </c>
    </row>
    <row r="275" spans="1:6" x14ac:dyDescent="0.2">
      <c r="A275" t="s">
        <v>22</v>
      </c>
      <c r="B275" t="s">
        <v>21</v>
      </c>
      <c r="C275">
        <v>0.70036764705882404</v>
      </c>
      <c r="D275">
        <v>3.2000000000000002E-3</v>
      </c>
      <c r="E275" t="str">
        <f t="shared" si="9"/>
        <v>Yes</v>
      </c>
      <c r="F275" t="str">
        <f t="shared" si="10"/>
        <v>Strong dissimilarity</v>
      </c>
    </row>
    <row r="276" spans="1:6" x14ac:dyDescent="0.2">
      <c r="A276" t="s">
        <v>22</v>
      </c>
      <c r="B276" t="s">
        <v>16</v>
      </c>
      <c r="C276">
        <v>0.38856589147286802</v>
      </c>
      <c r="D276">
        <v>1.6000000000000001E-3</v>
      </c>
      <c r="E276" t="str">
        <f t="shared" si="9"/>
        <v>Yes</v>
      </c>
      <c r="F276" t="str">
        <f t="shared" si="10"/>
        <v>Moderate dissimilarity</v>
      </c>
    </row>
    <row r="277" spans="1:6" x14ac:dyDescent="0.2">
      <c r="A277" t="s">
        <v>22</v>
      </c>
      <c r="B277" t="s">
        <v>18</v>
      </c>
      <c r="C277">
        <v>0.81842105263157905</v>
      </c>
      <c r="D277" s="1">
        <v>5.0000000000000001E-4</v>
      </c>
      <c r="E277" t="str">
        <f t="shared" si="9"/>
        <v>Yes</v>
      </c>
      <c r="F277" t="str">
        <f t="shared" si="10"/>
        <v>Extreme  dissimilarity</v>
      </c>
    </row>
    <row r="278" spans="1:6" x14ac:dyDescent="0.2">
      <c r="A278" t="s">
        <v>22</v>
      </c>
      <c r="B278" t="s">
        <v>13</v>
      </c>
      <c r="C278">
        <v>0.98664374504099495</v>
      </c>
      <c r="D278" s="1">
        <v>1E-4</v>
      </c>
      <c r="E278" t="str">
        <f t="shared" si="9"/>
        <v>Yes</v>
      </c>
      <c r="F278" t="str">
        <f t="shared" si="10"/>
        <v>Extreme  dissimilarity</v>
      </c>
    </row>
    <row r="279" spans="1:6" x14ac:dyDescent="0.2">
      <c r="A279" t="s">
        <v>22</v>
      </c>
      <c r="B279" t="s">
        <v>20</v>
      </c>
      <c r="C279">
        <v>0.81397955523672905</v>
      </c>
      <c r="D279" s="1">
        <v>1E-4</v>
      </c>
      <c r="E279" t="str">
        <f t="shared" si="9"/>
        <v>Yes</v>
      </c>
      <c r="F279" t="str">
        <f t="shared" si="10"/>
        <v>Extreme  dissimilarity</v>
      </c>
    </row>
    <row r="280" spans="1:6" x14ac:dyDescent="0.2">
      <c r="A280" t="s">
        <v>22</v>
      </c>
      <c r="B280" t="s">
        <v>7</v>
      </c>
      <c r="C280">
        <v>0.75065789473684197</v>
      </c>
      <c r="D280" s="1">
        <v>5.0000000000000001E-4</v>
      </c>
      <c r="E280" t="str">
        <f t="shared" si="9"/>
        <v>Yes</v>
      </c>
      <c r="F280" t="str">
        <f t="shared" si="10"/>
        <v>Extreme  dissimilarity</v>
      </c>
    </row>
    <row r="281" spans="1:6" x14ac:dyDescent="0.2">
      <c r="A281" t="s">
        <v>22</v>
      </c>
      <c r="B281" t="s">
        <v>17</v>
      </c>
      <c r="C281">
        <v>0.74407894736842095</v>
      </c>
      <c r="D281" s="1">
        <v>5.0000000000000001E-4</v>
      </c>
      <c r="E281" t="str">
        <f t="shared" si="9"/>
        <v>Yes</v>
      </c>
      <c r="F281" t="str">
        <f t="shared" si="10"/>
        <v>Strong dissimilarity</v>
      </c>
    </row>
    <row r="282" spans="1:6" x14ac:dyDescent="0.2">
      <c r="A282" t="s">
        <v>22</v>
      </c>
      <c r="B282" t="s">
        <v>23</v>
      </c>
      <c r="C282">
        <v>0.72518382352941202</v>
      </c>
      <c r="D282">
        <v>3.2000000000000002E-3</v>
      </c>
      <c r="E282" t="str">
        <f t="shared" si="9"/>
        <v>Yes</v>
      </c>
      <c r="F282" t="str">
        <f t="shared" si="10"/>
        <v>Strong dissimilarity</v>
      </c>
    </row>
    <row r="283" spans="1:6" x14ac:dyDescent="0.2">
      <c r="A283" t="s">
        <v>22</v>
      </c>
      <c r="B283" t="s">
        <v>11</v>
      </c>
      <c r="C283">
        <v>0.89750717360114796</v>
      </c>
      <c r="D283" s="1">
        <v>1E-4</v>
      </c>
      <c r="E283" t="str">
        <f t="shared" si="9"/>
        <v>Yes</v>
      </c>
      <c r="F283" t="str">
        <f t="shared" si="10"/>
        <v>Extreme  dissimilarity</v>
      </c>
    </row>
    <row r="284" spans="1:6" x14ac:dyDescent="0.2">
      <c r="A284" t="s">
        <v>22</v>
      </c>
      <c r="B284" t="s">
        <v>8</v>
      </c>
      <c r="C284">
        <v>0.79871323529411797</v>
      </c>
      <c r="D284">
        <v>3.2000000000000002E-3</v>
      </c>
      <c r="E284" t="str">
        <f t="shared" si="9"/>
        <v>Yes</v>
      </c>
      <c r="F284" t="str">
        <f t="shared" si="10"/>
        <v>Extreme  dissimilarity</v>
      </c>
    </row>
    <row r="285" spans="1:6" x14ac:dyDescent="0.2">
      <c r="A285" t="s">
        <v>22</v>
      </c>
      <c r="B285" t="s">
        <v>19</v>
      </c>
      <c r="C285">
        <v>0.92500000000000004</v>
      </c>
      <c r="D285" s="1">
        <v>5.0000000000000001E-4</v>
      </c>
      <c r="E285" t="str">
        <f t="shared" si="9"/>
        <v>Yes</v>
      </c>
      <c r="F285" t="str">
        <f t="shared" si="10"/>
        <v>Extreme  dissimilarity</v>
      </c>
    </row>
    <row r="286" spans="1:6" x14ac:dyDescent="0.2">
      <c r="A286" t="s">
        <v>22</v>
      </c>
      <c r="B286" t="s">
        <v>14</v>
      </c>
      <c r="C286">
        <v>0.82449874686716795</v>
      </c>
      <c r="D286" s="1">
        <v>1E-4</v>
      </c>
      <c r="E286" t="str">
        <f t="shared" si="9"/>
        <v>Yes</v>
      </c>
      <c r="F286" t="str">
        <f t="shared" si="10"/>
        <v>Extreme  dissimilarity</v>
      </c>
    </row>
    <row r="287" spans="1:6" x14ac:dyDescent="0.2">
      <c r="A287" t="s">
        <v>22</v>
      </c>
      <c r="B287" t="s">
        <v>15</v>
      </c>
      <c r="C287">
        <v>0.99643640350877205</v>
      </c>
      <c r="D287" s="1">
        <v>1E-4</v>
      </c>
      <c r="E287" t="str">
        <f t="shared" si="9"/>
        <v>Yes</v>
      </c>
      <c r="F287" t="str">
        <f t="shared" si="10"/>
        <v>Extreme  dissimilarity</v>
      </c>
    </row>
    <row r="288" spans="1:6" x14ac:dyDescent="0.2">
      <c r="A288" t="s">
        <v>22</v>
      </c>
      <c r="B288" t="s">
        <v>25</v>
      </c>
      <c r="C288">
        <v>0.70328947368421002</v>
      </c>
      <c r="D288" s="1">
        <v>5.0000000000000001E-4</v>
      </c>
      <c r="E288" t="str">
        <f t="shared" si="9"/>
        <v>Yes</v>
      </c>
      <c r="F288" t="str">
        <f t="shared" si="10"/>
        <v>Strong dissimilarity</v>
      </c>
    </row>
    <row r="289" spans="1:6" x14ac:dyDescent="0.2">
      <c r="A289" t="s">
        <v>22</v>
      </c>
      <c r="B289" t="s">
        <v>26</v>
      </c>
      <c r="C289">
        <v>3.8783482142857199E-2</v>
      </c>
      <c r="D289">
        <v>0.14560000000000001</v>
      </c>
      <c r="E289" t="str">
        <f t="shared" si="9"/>
        <v>No</v>
      </c>
      <c r="F289" t="str">
        <f t="shared" si="10"/>
        <v>Very weak dissimilarity</v>
      </c>
    </row>
    <row r="290" spans="1:6" x14ac:dyDescent="0.2">
      <c r="A290" t="s">
        <v>7</v>
      </c>
      <c r="B290" t="s">
        <v>5</v>
      </c>
      <c r="C290">
        <v>0.35599999999999998</v>
      </c>
      <c r="D290">
        <v>7.1000000000000004E-3</v>
      </c>
      <c r="E290" t="str">
        <f t="shared" si="9"/>
        <v>Yes</v>
      </c>
      <c r="F290" t="str">
        <f t="shared" si="10"/>
        <v>Moderate dissimilarity</v>
      </c>
    </row>
    <row r="291" spans="1:6" x14ac:dyDescent="0.2">
      <c r="A291" t="s">
        <v>7</v>
      </c>
      <c r="B291" t="s">
        <v>2</v>
      </c>
      <c r="C291">
        <v>0.43502304147465398</v>
      </c>
      <c r="D291">
        <v>1.8E-3</v>
      </c>
      <c r="E291" t="str">
        <f t="shared" si="9"/>
        <v>Yes</v>
      </c>
      <c r="F291" t="str">
        <f t="shared" si="10"/>
        <v>Moderate dissimilarity</v>
      </c>
    </row>
    <row r="292" spans="1:6" x14ac:dyDescent="0.2">
      <c r="A292" t="s">
        <v>7</v>
      </c>
      <c r="B292" t="s">
        <v>24</v>
      </c>
      <c r="C292">
        <v>0.26200000000000001</v>
      </c>
      <c r="D292">
        <v>7.1000000000000004E-3</v>
      </c>
      <c r="E292" t="str">
        <f t="shared" si="9"/>
        <v>Yes</v>
      </c>
      <c r="F292" t="str">
        <f t="shared" si="10"/>
        <v>Moderate dissimilarity</v>
      </c>
    </row>
    <row r="293" spans="1:6" x14ac:dyDescent="0.2">
      <c r="A293" t="s">
        <v>7</v>
      </c>
      <c r="B293" t="s">
        <v>9</v>
      </c>
      <c r="C293">
        <v>0.99963327674023805</v>
      </c>
      <c r="D293" s="1">
        <v>1E-4</v>
      </c>
      <c r="E293" t="str">
        <f t="shared" si="9"/>
        <v>Yes</v>
      </c>
      <c r="F293" t="str">
        <f t="shared" si="10"/>
        <v>Extreme  dissimilarity</v>
      </c>
    </row>
    <row r="294" spans="1:6" x14ac:dyDescent="0.2">
      <c r="A294" t="s">
        <v>7</v>
      </c>
      <c r="B294" t="s">
        <v>6</v>
      </c>
      <c r="C294">
        <v>0.95524475524475505</v>
      </c>
      <c r="D294" s="1">
        <v>5.9999999999999995E-4</v>
      </c>
      <c r="E294" t="str">
        <f t="shared" si="9"/>
        <v>Yes</v>
      </c>
      <c r="F294" t="str">
        <f t="shared" si="10"/>
        <v>Extreme  dissimilarity</v>
      </c>
    </row>
    <row r="295" spans="1:6" x14ac:dyDescent="0.2">
      <c r="A295" t="s">
        <v>7</v>
      </c>
      <c r="B295" t="s">
        <v>12</v>
      </c>
      <c r="C295">
        <v>0.44800000000000001</v>
      </c>
      <c r="D295">
        <v>7.1000000000000004E-3</v>
      </c>
      <c r="E295" t="str">
        <f t="shared" si="9"/>
        <v>Yes</v>
      </c>
      <c r="F295" t="str">
        <f t="shared" si="10"/>
        <v>Moderate dissimilarity</v>
      </c>
    </row>
    <row r="296" spans="1:6" x14ac:dyDescent="0.2">
      <c r="A296" t="s">
        <v>7</v>
      </c>
      <c r="B296" t="s">
        <v>10</v>
      </c>
      <c r="C296">
        <v>0.98601731601731601</v>
      </c>
      <c r="D296" s="1">
        <v>1E-4</v>
      </c>
      <c r="E296" t="str">
        <f t="shared" si="9"/>
        <v>Yes</v>
      </c>
      <c r="F296" t="str">
        <f t="shared" si="10"/>
        <v>Extreme  dissimilarity</v>
      </c>
    </row>
    <row r="297" spans="1:6" x14ac:dyDescent="0.2">
      <c r="A297" t="s">
        <v>7</v>
      </c>
      <c r="B297" t="s">
        <v>21</v>
      </c>
      <c r="C297">
        <v>0.421875</v>
      </c>
      <c r="D297">
        <v>2.4799999999999999E-2</v>
      </c>
      <c r="E297" t="str">
        <f t="shared" si="9"/>
        <v>Yes</v>
      </c>
      <c r="F297" t="str">
        <f t="shared" si="10"/>
        <v>Moderate dissimilarity</v>
      </c>
    </row>
    <row r="298" spans="1:6" x14ac:dyDescent="0.2">
      <c r="A298" t="s">
        <v>7</v>
      </c>
      <c r="B298" t="s">
        <v>16</v>
      </c>
      <c r="C298">
        <v>0.47866666666666702</v>
      </c>
      <c r="D298">
        <v>2.2000000000000001E-3</v>
      </c>
      <c r="E298" t="str">
        <f t="shared" si="9"/>
        <v>Yes</v>
      </c>
      <c r="F298" t="str">
        <f t="shared" si="10"/>
        <v>Moderate dissimilarity</v>
      </c>
    </row>
    <row r="299" spans="1:6" x14ac:dyDescent="0.2">
      <c r="A299" t="s">
        <v>7</v>
      </c>
      <c r="B299" t="s">
        <v>18</v>
      </c>
      <c r="C299">
        <v>0.39600000000000002</v>
      </c>
      <c r="D299">
        <v>7.1000000000000004E-3</v>
      </c>
      <c r="E299" t="str">
        <f t="shared" si="9"/>
        <v>Yes</v>
      </c>
      <c r="F299" t="str">
        <f t="shared" si="10"/>
        <v>Moderate dissimilarity</v>
      </c>
    </row>
    <row r="300" spans="1:6" x14ac:dyDescent="0.2">
      <c r="A300" t="s">
        <v>7</v>
      </c>
      <c r="B300" t="s">
        <v>13</v>
      </c>
      <c r="C300">
        <v>0.98964815353300395</v>
      </c>
      <c r="D300" s="1">
        <v>2.0000000000000001E-4</v>
      </c>
      <c r="E300" t="str">
        <f t="shared" si="9"/>
        <v>Yes</v>
      </c>
      <c r="F300" t="str">
        <f t="shared" si="10"/>
        <v>Extreme  dissimilarity</v>
      </c>
    </row>
    <row r="301" spans="1:6" x14ac:dyDescent="0.2">
      <c r="A301" t="s">
        <v>7</v>
      </c>
      <c r="B301" t="s">
        <v>20</v>
      </c>
      <c r="C301">
        <v>0.979774375503626</v>
      </c>
      <c r="D301" s="1">
        <v>1E-4</v>
      </c>
      <c r="E301" t="str">
        <f t="shared" si="9"/>
        <v>Yes</v>
      </c>
      <c r="F301" t="str">
        <f t="shared" si="10"/>
        <v>Extreme  dissimilarity</v>
      </c>
    </row>
    <row r="302" spans="1:6" x14ac:dyDescent="0.2">
      <c r="A302" t="s">
        <v>7</v>
      </c>
      <c r="B302" t="s">
        <v>22</v>
      </c>
      <c r="C302">
        <v>0.75065789473684197</v>
      </c>
      <c r="D302">
        <v>1.5E-3</v>
      </c>
      <c r="E302" t="str">
        <f t="shared" si="9"/>
        <v>Yes</v>
      </c>
      <c r="F302" t="str">
        <f t="shared" si="10"/>
        <v>Extreme  dissimilarity</v>
      </c>
    </row>
    <row r="303" spans="1:6" x14ac:dyDescent="0.2">
      <c r="A303" t="s">
        <v>7</v>
      </c>
      <c r="B303" t="s">
        <v>17</v>
      </c>
      <c r="C303">
        <v>0.376</v>
      </c>
      <c r="D303">
        <v>7.1000000000000004E-3</v>
      </c>
      <c r="E303" t="str">
        <f t="shared" si="9"/>
        <v>Yes</v>
      </c>
      <c r="F303" t="str">
        <f t="shared" si="10"/>
        <v>Moderate dissimilarity</v>
      </c>
    </row>
    <row r="304" spans="1:6" x14ac:dyDescent="0.2">
      <c r="A304" t="s">
        <v>7</v>
      </c>
      <c r="B304" t="s">
        <v>23</v>
      </c>
      <c r="C304">
        <v>0.34687499999999999</v>
      </c>
      <c r="D304">
        <v>8.0999999999999996E-3</v>
      </c>
      <c r="E304" t="str">
        <f t="shared" si="9"/>
        <v>Yes</v>
      </c>
      <c r="F304" t="str">
        <f t="shared" si="10"/>
        <v>Moderate dissimilarity</v>
      </c>
    </row>
    <row r="305" spans="1:6" x14ac:dyDescent="0.2">
      <c r="A305" t="s">
        <v>7</v>
      </c>
      <c r="B305" t="s">
        <v>11</v>
      </c>
      <c r="C305">
        <v>0.98686543110394798</v>
      </c>
      <c r="D305" s="1">
        <v>1E-4</v>
      </c>
      <c r="E305" t="str">
        <f t="shared" si="9"/>
        <v>Yes</v>
      </c>
      <c r="F305" t="str">
        <f t="shared" si="10"/>
        <v>Extreme  dissimilarity</v>
      </c>
    </row>
    <row r="306" spans="1:6" x14ac:dyDescent="0.2">
      <c r="A306" t="s">
        <v>7</v>
      </c>
      <c r="B306" t="s">
        <v>8</v>
      </c>
      <c r="C306">
        <v>0.22812499999999999</v>
      </c>
      <c r="D306">
        <v>5.1799999999999999E-2</v>
      </c>
      <c r="E306" t="str">
        <f t="shared" si="9"/>
        <v>No</v>
      </c>
      <c r="F306" t="str">
        <f t="shared" si="10"/>
        <v>Low dissimilarity</v>
      </c>
    </row>
    <row r="307" spans="1:6" x14ac:dyDescent="0.2">
      <c r="A307" t="s">
        <v>7</v>
      </c>
      <c r="B307" t="s">
        <v>19</v>
      </c>
      <c r="C307">
        <v>0.60199999999999998</v>
      </c>
      <c r="D307">
        <v>7.1000000000000004E-3</v>
      </c>
      <c r="E307" t="str">
        <f t="shared" si="9"/>
        <v>Yes</v>
      </c>
      <c r="F307" t="str">
        <f t="shared" si="10"/>
        <v>Strong dissimilarity</v>
      </c>
    </row>
    <row r="308" spans="1:6" x14ac:dyDescent="0.2">
      <c r="A308" t="s">
        <v>7</v>
      </c>
      <c r="B308" t="s">
        <v>14</v>
      </c>
      <c r="C308">
        <v>0.96220289855072405</v>
      </c>
      <c r="D308" s="1">
        <v>2.9999999999999997E-4</v>
      </c>
      <c r="E308" t="str">
        <f t="shared" si="9"/>
        <v>Yes</v>
      </c>
      <c r="F308" t="str">
        <f t="shared" si="10"/>
        <v>Extreme  dissimilarity</v>
      </c>
    </row>
    <row r="309" spans="1:6" x14ac:dyDescent="0.2">
      <c r="A309" t="s">
        <v>7</v>
      </c>
      <c r="B309" t="s">
        <v>15</v>
      </c>
      <c r="C309">
        <v>0.99708624708624705</v>
      </c>
      <c r="D309" s="1">
        <v>1E-4</v>
      </c>
      <c r="E309" t="str">
        <f t="shared" si="9"/>
        <v>Yes</v>
      </c>
      <c r="F309" t="str">
        <f t="shared" si="10"/>
        <v>Extreme  dissimilarity</v>
      </c>
    </row>
    <row r="310" spans="1:6" x14ac:dyDescent="0.2">
      <c r="A310" t="s">
        <v>7</v>
      </c>
      <c r="B310" t="s">
        <v>25</v>
      </c>
      <c r="C310">
        <v>0.39600000000000002</v>
      </c>
      <c r="D310">
        <v>7.1000000000000004E-3</v>
      </c>
      <c r="E310" t="str">
        <f t="shared" si="9"/>
        <v>Yes</v>
      </c>
      <c r="F310" t="str">
        <f t="shared" si="10"/>
        <v>Moderate dissimilarity</v>
      </c>
    </row>
    <row r="311" spans="1:6" x14ac:dyDescent="0.2">
      <c r="A311" t="s">
        <v>7</v>
      </c>
      <c r="B311" t="s">
        <v>26</v>
      </c>
      <c r="C311">
        <v>0.33355263157894699</v>
      </c>
      <c r="D311">
        <v>1.4999999999999999E-2</v>
      </c>
      <c r="E311" t="str">
        <f t="shared" si="9"/>
        <v>Yes</v>
      </c>
      <c r="F311" t="str">
        <f t="shared" si="10"/>
        <v>Moderate dissimilarity</v>
      </c>
    </row>
    <row r="312" spans="1:6" x14ac:dyDescent="0.2">
      <c r="A312" t="s">
        <v>17</v>
      </c>
      <c r="B312" t="s">
        <v>5</v>
      </c>
      <c r="C312">
        <v>0.42599999999999999</v>
      </c>
      <c r="D312">
        <v>1.52E-2</v>
      </c>
      <c r="E312" t="str">
        <f t="shared" si="9"/>
        <v>Yes</v>
      </c>
      <c r="F312" t="str">
        <f t="shared" si="10"/>
        <v>Moderate dissimilarity</v>
      </c>
    </row>
    <row r="313" spans="1:6" x14ac:dyDescent="0.2">
      <c r="A313" t="s">
        <v>17</v>
      </c>
      <c r="B313" t="s">
        <v>2</v>
      </c>
      <c r="C313">
        <v>0.41935483870967699</v>
      </c>
      <c r="D313">
        <v>4.1000000000000003E-3</v>
      </c>
      <c r="E313" t="str">
        <f t="shared" si="9"/>
        <v>Yes</v>
      </c>
      <c r="F313" t="str">
        <f t="shared" si="10"/>
        <v>Moderate dissimilarity</v>
      </c>
    </row>
    <row r="314" spans="1:6" x14ac:dyDescent="0.2">
      <c r="A314" t="s">
        <v>17</v>
      </c>
      <c r="B314" t="s">
        <v>24</v>
      </c>
      <c r="C314">
        <v>-1.2E-2</v>
      </c>
      <c r="D314">
        <v>0.55269999999999997</v>
      </c>
      <c r="E314" t="str">
        <f t="shared" si="9"/>
        <v>No</v>
      </c>
      <c r="F314" t="str">
        <f t="shared" si="10"/>
        <v>Very weak dissimilarity</v>
      </c>
    </row>
    <row r="315" spans="1:6" x14ac:dyDescent="0.2">
      <c r="A315" t="s">
        <v>17</v>
      </c>
      <c r="B315" t="s">
        <v>9</v>
      </c>
      <c r="C315">
        <v>1</v>
      </c>
      <c r="D315" s="1">
        <v>1E-4</v>
      </c>
      <c r="E315" t="str">
        <f t="shared" si="9"/>
        <v>Yes</v>
      </c>
      <c r="F315" t="str">
        <f t="shared" si="10"/>
        <v>Extreme  dissimilarity</v>
      </c>
    </row>
    <row r="316" spans="1:6" x14ac:dyDescent="0.2">
      <c r="A316" t="s">
        <v>17</v>
      </c>
      <c r="B316" t="s">
        <v>6</v>
      </c>
      <c r="C316">
        <v>1</v>
      </c>
      <c r="D316" s="1">
        <v>5.9999999999999995E-4</v>
      </c>
      <c r="E316" t="str">
        <f t="shared" si="9"/>
        <v>Yes</v>
      </c>
      <c r="F316" t="str">
        <f t="shared" si="10"/>
        <v>Extreme  dissimilarity</v>
      </c>
    </row>
    <row r="317" spans="1:6" x14ac:dyDescent="0.2">
      <c r="A317" t="s">
        <v>17</v>
      </c>
      <c r="B317" t="s">
        <v>12</v>
      </c>
      <c r="C317">
        <v>0.17</v>
      </c>
      <c r="D317">
        <v>6.0100000000000001E-2</v>
      </c>
      <c r="E317" t="str">
        <f t="shared" si="9"/>
        <v>No</v>
      </c>
      <c r="F317" t="str">
        <f t="shared" si="10"/>
        <v>Low dissimilarity</v>
      </c>
    </row>
    <row r="318" spans="1:6" x14ac:dyDescent="0.2">
      <c r="A318" t="s">
        <v>17</v>
      </c>
      <c r="B318" t="s">
        <v>10</v>
      </c>
      <c r="C318">
        <v>0.99917748917748905</v>
      </c>
      <c r="D318" s="1">
        <v>1E-4</v>
      </c>
      <c r="E318" t="str">
        <f t="shared" si="9"/>
        <v>Yes</v>
      </c>
      <c r="F318" t="str">
        <f t="shared" si="10"/>
        <v>Extreme  dissimilarity</v>
      </c>
    </row>
    <row r="319" spans="1:6" x14ac:dyDescent="0.2">
      <c r="A319" t="s">
        <v>17</v>
      </c>
      <c r="B319" t="s">
        <v>21</v>
      </c>
      <c r="C319">
        <v>0.5</v>
      </c>
      <c r="D319">
        <v>2.4799999999999999E-2</v>
      </c>
      <c r="E319" t="str">
        <f t="shared" si="9"/>
        <v>Yes</v>
      </c>
      <c r="F319" t="str">
        <f t="shared" si="10"/>
        <v>Strong dissimilarity</v>
      </c>
    </row>
    <row r="320" spans="1:6" x14ac:dyDescent="0.2">
      <c r="A320" t="s">
        <v>17</v>
      </c>
      <c r="B320" t="s">
        <v>16</v>
      </c>
      <c r="C320">
        <v>0.36533333333333301</v>
      </c>
      <c r="D320">
        <v>4.0000000000000001E-3</v>
      </c>
      <c r="E320" t="str">
        <f t="shared" si="9"/>
        <v>Yes</v>
      </c>
      <c r="F320" t="str">
        <f t="shared" si="10"/>
        <v>Moderate dissimilarity</v>
      </c>
    </row>
    <row r="321" spans="1:6" x14ac:dyDescent="0.2">
      <c r="A321" t="s">
        <v>17</v>
      </c>
      <c r="B321" t="s">
        <v>18</v>
      </c>
      <c r="C321">
        <v>0.47199999999999998</v>
      </c>
      <c r="D321">
        <v>7.1000000000000004E-3</v>
      </c>
      <c r="E321" t="str">
        <f t="shared" si="9"/>
        <v>Yes</v>
      </c>
      <c r="F321" t="str">
        <f t="shared" si="10"/>
        <v>Moderate dissimilarity</v>
      </c>
    </row>
    <row r="322" spans="1:6" x14ac:dyDescent="0.2">
      <c r="A322" t="s">
        <v>17</v>
      </c>
      <c r="B322" t="s">
        <v>13</v>
      </c>
      <c r="C322">
        <v>1</v>
      </c>
      <c r="D322" s="1">
        <v>2.0000000000000001E-4</v>
      </c>
      <c r="E322" t="str">
        <f t="shared" si="9"/>
        <v>Yes</v>
      </c>
      <c r="F322" t="str">
        <f t="shared" si="10"/>
        <v>Extreme  dissimilarity</v>
      </c>
    </row>
    <row r="323" spans="1:6" x14ac:dyDescent="0.2">
      <c r="A323" t="s">
        <v>17</v>
      </c>
      <c r="B323" t="s">
        <v>20</v>
      </c>
      <c r="C323">
        <v>0.97800161160354604</v>
      </c>
      <c r="D323" s="1">
        <v>1E-4</v>
      </c>
      <c r="E323" t="str">
        <f t="shared" si="9"/>
        <v>Yes</v>
      </c>
      <c r="F323" t="str">
        <f t="shared" si="10"/>
        <v>Extreme  dissimilarity</v>
      </c>
    </row>
    <row r="324" spans="1:6" x14ac:dyDescent="0.2">
      <c r="A324" t="s">
        <v>17</v>
      </c>
      <c r="B324" t="s">
        <v>22</v>
      </c>
      <c r="C324">
        <v>0.74407894736842095</v>
      </c>
      <c r="D324">
        <v>1.5E-3</v>
      </c>
      <c r="E324" t="str">
        <f t="shared" si="9"/>
        <v>Yes</v>
      </c>
      <c r="F324" t="str">
        <f t="shared" si="10"/>
        <v>Strong dissimilarity</v>
      </c>
    </row>
    <row r="325" spans="1:6" x14ac:dyDescent="0.2">
      <c r="A325" t="s">
        <v>17</v>
      </c>
      <c r="B325" t="s">
        <v>7</v>
      </c>
      <c r="C325">
        <v>0.376</v>
      </c>
      <c r="D325">
        <v>7.1000000000000004E-3</v>
      </c>
      <c r="E325" t="str">
        <f t="shared" ref="E325:E388" si="11">IF(D325&lt;0.05,"Yes","No")</f>
        <v>Yes</v>
      </c>
      <c r="F325" t="str">
        <f t="shared" ref="F325:F388" si="12">IF(C325&lt;0.1, "Very weak dissimilarity",IF(C325&lt;0.25, "Low dissimilarity",IF(C325&lt;0.5, "Moderate dissimilarity",IF(C325&lt;0.75, "Strong dissimilarity","Extreme  dissimilarity"))))</f>
        <v>Moderate dissimilarity</v>
      </c>
    </row>
    <row r="326" spans="1:6" x14ac:dyDescent="0.2">
      <c r="A326" t="s">
        <v>17</v>
      </c>
      <c r="B326" t="s">
        <v>23</v>
      </c>
      <c r="C326">
        <v>0.328125</v>
      </c>
      <c r="D326">
        <v>2.5100000000000001E-2</v>
      </c>
      <c r="E326" t="str">
        <f t="shared" si="11"/>
        <v>Yes</v>
      </c>
      <c r="F326" t="str">
        <f t="shared" si="12"/>
        <v>Moderate dissimilarity</v>
      </c>
    </row>
    <row r="327" spans="1:6" x14ac:dyDescent="0.2">
      <c r="A327" t="s">
        <v>17</v>
      </c>
      <c r="B327" t="s">
        <v>11</v>
      </c>
      <c r="C327">
        <v>0.99903303787268305</v>
      </c>
      <c r="D327" s="1">
        <v>1E-4</v>
      </c>
      <c r="E327" t="str">
        <f t="shared" si="11"/>
        <v>Yes</v>
      </c>
      <c r="F327" t="str">
        <f t="shared" si="12"/>
        <v>Extreme  dissimilarity</v>
      </c>
    </row>
    <row r="328" spans="1:6" x14ac:dyDescent="0.2">
      <c r="A328" t="s">
        <v>17</v>
      </c>
      <c r="B328" t="s">
        <v>8</v>
      </c>
      <c r="C328">
        <v>0.45937499999999998</v>
      </c>
      <c r="D328">
        <v>1.7399999999999999E-2</v>
      </c>
      <c r="E328" t="str">
        <f t="shared" si="11"/>
        <v>Yes</v>
      </c>
      <c r="F328" t="str">
        <f t="shared" si="12"/>
        <v>Moderate dissimilarity</v>
      </c>
    </row>
    <row r="329" spans="1:6" x14ac:dyDescent="0.2">
      <c r="A329" t="s">
        <v>17</v>
      </c>
      <c r="B329" t="s">
        <v>19</v>
      </c>
      <c r="C329">
        <v>0.78</v>
      </c>
      <c r="D329">
        <v>7.1000000000000004E-3</v>
      </c>
      <c r="E329" t="str">
        <f t="shared" si="11"/>
        <v>Yes</v>
      </c>
      <c r="F329" t="str">
        <f t="shared" si="12"/>
        <v>Extreme  dissimilarity</v>
      </c>
    </row>
    <row r="330" spans="1:6" x14ac:dyDescent="0.2">
      <c r="A330" t="s">
        <v>17</v>
      </c>
      <c r="B330" t="s">
        <v>14</v>
      </c>
      <c r="C330">
        <v>0.98921739130434805</v>
      </c>
      <c r="D330" s="1">
        <v>2.9999999999999997E-4</v>
      </c>
      <c r="E330" t="str">
        <f t="shared" si="11"/>
        <v>Yes</v>
      </c>
      <c r="F330" t="str">
        <f t="shared" si="12"/>
        <v>Extreme  dissimilarity</v>
      </c>
    </row>
    <row r="331" spans="1:6" x14ac:dyDescent="0.2">
      <c r="A331" t="s">
        <v>17</v>
      </c>
      <c r="B331" t="s">
        <v>15</v>
      </c>
      <c r="C331">
        <v>1</v>
      </c>
      <c r="D331" s="1">
        <v>1E-4</v>
      </c>
      <c r="E331" t="str">
        <f t="shared" si="11"/>
        <v>Yes</v>
      </c>
      <c r="F331" t="str">
        <f t="shared" si="12"/>
        <v>Extreme  dissimilarity</v>
      </c>
    </row>
    <row r="332" spans="1:6" x14ac:dyDescent="0.2">
      <c r="A332" t="s">
        <v>17</v>
      </c>
      <c r="B332" t="s">
        <v>25</v>
      </c>
      <c r="C332">
        <v>0.39800000000000002</v>
      </c>
      <c r="D332">
        <v>7.1000000000000004E-3</v>
      </c>
      <c r="E332" t="str">
        <f t="shared" si="11"/>
        <v>Yes</v>
      </c>
      <c r="F332" t="str">
        <f t="shared" si="12"/>
        <v>Moderate dissimilarity</v>
      </c>
    </row>
    <row r="333" spans="1:6" x14ac:dyDescent="0.2">
      <c r="A333" t="s">
        <v>17</v>
      </c>
      <c r="B333" t="s">
        <v>26</v>
      </c>
      <c r="C333">
        <v>0.24342105263157901</v>
      </c>
      <c r="D333">
        <v>4.2299999999999997E-2</v>
      </c>
      <c r="E333" t="str">
        <f t="shared" si="11"/>
        <v>Yes</v>
      </c>
      <c r="F333" t="str">
        <f t="shared" si="12"/>
        <v>Low dissimilarity</v>
      </c>
    </row>
    <row r="334" spans="1:6" x14ac:dyDescent="0.2">
      <c r="A334" t="s">
        <v>23</v>
      </c>
      <c r="B334" t="s">
        <v>5</v>
      </c>
      <c r="C334">
        <v>0.42812499999999998</v>
      </c>
      <c r="D334">
        <v>8.3999999999999995E-3</v>
      </c>
      <c r="E334" t="str">
        <f t="shared" si="11"/>
        <v>Yes</v>
      </c>
      <c r="F334" t="str">
        <f t="shared" si="12"/>
        <v>Moderate dissimilarity</v>
      </c>
    </row>
    <row r="335" spans="1:6" x14ac:dyDescent="0.2">
      <c r="A335" t="s">
        <v>23</v>
      </c>
      <c r="B335" t="s">
        <v>2</v>
      </c>
      <c r="C335">
        <v>0.407407407407407</v>
      </c>
      <c r="D335">
        <v>1.37E-2</v>
      </c>
      <c r="E335" t="str">
        <f t="shared" si="11"/>
        <v>Yes</v>
      </c>
      <c r="F335" t="str">
        <f t="shared" si="12"/>
        <v>Moderate dissimilarity</v>
      </c>
    </row>
    <row r="336" spans="1:6" x14ac:dyDescent="0.2">
      <c r="A336" t="s">
        <v>23</v>
      </c>
      <c r="B336" t="s">
        <v>24</v>
      </c>
      <c r="C336">
        <v>0.140625</v>
      </c>
      <c r="D336">
        <v>0.1216</v>
      </c>
      <c r="E336" t="str">
        <f t="shared" si="11"/>
        <v>No</v>
      </c>
      <c r="F336" t="str">
        <f t="shared" si="12"/>
        <v>Low dissimilarity</v>
      </c>
    </row>
    <row r="337" spans="1:6" x14ac:dyDescent="0.2">
      <c r="A337" t="s">
        <v>23</v>
      </c>
      <c r="B337" t="s">
        <v>9</v>
      </c>
      <c r="C337">
        <v>1</v>
      </c>
      <c r="D337" s="1">
        <v>1E-4</v>
      </c>
      <c r="E337" t="str">
        <f t="shared" si="11"/>
        <v>Yes</v>
      </c>
      <c r="F337" t="str">
        <f t="shared" si="12"/>
        <v>Extreme  dissimilarity</v>
      </c>
    </row>
    <row r="338" spans="1:6" x14ac:dyDescent="0.2">
      <c r="A338" t="s">
        <v>23</v>
      </c>
      <c r="B338" t="s">
        <v>6</v>
      </c>
      <c r="C338">
        <v>0.99515648286140101</v>
      </c>
      <c r="D338">
        <v>1.1000000000000001E-3</v>
      </c>
      <c r="E338" t="str">
        <f t="shared" si="11"/>
        <v>Yes</v>
      </c>
      <c r="F338" t="str">
        <f t="shared" si="12"/>
        <v>Extreme  dissimilarity</v>
      </c>
    </row>
    <row r="339" spans="1:6" x14ac:dyDescent="0.2">
      <c r="A339" t="s">
        <v>23</v>
      </c>
      <c r="B339" t="s">
        <v>12</v>
      </c>
      <c r="C339">
        <v>0.55625000000000002</v>
      </c>
      <c r="D339">
        <v>8.3999999999999995E-3</v>
      </c>
      <c r="E339" t="str">
        <f t="shared" si="11"/>
        <v>Yes</v>
      </c>
      <c r="F339" t="str">
        <f t="shared" si="12"/>
        <v>Strong dissimilarity</v>
      </c>
    </row>
    <row r="340" spans="1:6" x14ac:dyDescent="0.2">
      <c r="A340" t="s">
        <v>23</v>
      </c>
      <c r="B340" t="s">
        <v>10</v>
      </c>
      <c r="C340">
        <v>0.991236772486773</v>
      </c>
      <c r="D340" s="1">
        <v>1E-4</v>
      </c>
      <c r="E340" t="str">
        <f t="shared" si="11"/>
        <v>Yes</v>
      </c>
      <c r="F340" t="str">
        <f t="shared" si="12"/>
        <v>Extreme  dissimilarity</v>
      </c>
    </row>
    <row r="341" spans="1:6" x14ac:dyDescent="0.2">
      <c r="A341" t="s">
        <v>23</v>
      </c>
      <c r="B341" t="s">
        <v>21</v>
      </c>
      <c r="C341">
        <v>7.2916666666666699E-2</v>
      </c>
      <c r="D341">
        <v>0.2908</v>
      </c>
      <c r="E341" t="str">
        <f t="shared" si="11"/>
        <v>No</v>
      </c>
      <c r="F341" t="str">
        <f t="shared" si="12"/>
        <v>Very weak dissimilarity</v>
      </c>
    </row>
    <row r="342" spans="1:6" x14ac:dyDescent="0.2">
      <c r="A342" t="s">
        <v>23</v>
      </c>
      <c r="B342" t="s">
        <v>16</v>
      </c>
      <c r="C342">
        <v>0.55555555555555602</v>
      </c>
      <c r="D342">
        <v>5.1999999999999998E-3</v>
      </c>
      <c r="E342" t="str">
        <f t="shared" si="11"/>
        <v>Yes</v>
      </c>
      <c r="F342" t="str">
        <f t="shared" si="12"/>
        <v>Strong dissimilarity</v>
      </c>
    </row>
    <row r="343" spans="1:6" x14ac:dyDescent="0.2">
      <c r="A343" t="s">
        <v>23</v>
      </c>
      <c r="B343" t="s">
        <v>18</v>
      </c>
      <c r="C343">
        <v>0.38437500000000002</v>
      </c>
      <c r="D343">
        <v>1.67E-2</v>
      </c>
      <c r="E343" t="str">
        <f t="shared" si="11"/>
        <v>Yes</v>
      </c>
      <c r="F343" t="str">
        <f t="shared" si="12"/>
        <v>Moderate dissimilarity</v>
      </c>
    </row>
    <row r="344" spans="1:6" x14ac:dyDescent="0.2">
      <c r="A344" t="s">
        <v>23</v>
      </c>
      <c r="B344" t="s">
        <v>13</v>
      </c>
      <c r="C344">
        <v>0.997323818019625</v>
      </c>
      <c r="D344" s="1">
        <v>2.0000000000000001E-4</v>
      </c>
      <c r="E344" t="str">
        <f t="shared" si="11"/>
        <v>Yes</v>
      </c>
      <c r="F344" t="str">
        <f t="shared" si="12"/>
        <v>Extreme  dissimilarity</v>
      </c>
    </row>
    <row r="345" spans="1:6" x14ac:dyDescent="0.2">
      <c r="A345" t="s">
        <v>23</v>
      </c>
      <c r="B345" t="s">
        <v>20</v>
      </c>
      <c r="C345">
        <v>0.98187655343827696</v>
      </c>
      <c r="D345" s="1">
        <v>1E-4</v>
      </c>
      <c r="E345" t="str">
        <f t="shared" si="11"/>
        <v>Yes</v>
      </c>
      <c r="F345" t="str">
        <f t="shared" si="12"/>
        <v>Extreme  dissimilarity</v>
      </c>
    </row>
    <row r="346" spans="1:6" x14ac:dyDescent="0.2">
      <c r="A346" t="s">
        <v>23</v>
      </c>
      <c r="B346" t="s">
        <v>22</v>
      </c>
      <c r="C346">
        <v>0.72518382352941202</v>
      </c>
      <c r="D346">
        <v>2.8999999999999998E-3</v>
      </c>
      <c r="E346" t="str">
        <f t="shared" si="11"/>
        <v>Yes</v>
      </c>
      <c r="F346" t="str">
        <f t="shared" si="12"/>
        <v>Strong dissimilarity</v>
      </c>
    </row>
    <row r="347" spans="1:6" x14ac:dyDescent="0.2">
      <c r="A347" t="s">
        <v>23</v>
      </c>
      <c r="B347" t="s">
        <v>7</v>
      </c>
      <c r="C347">
        <v>0.34687499999999999</v>
      </c>
      <c r="D347">
        <v>8.3999999999999995E-3</v>
      </c>
      <c r="E347" t="str">
        <f t="shared" si="11"/>
        <v>Yes</v>
      </c>
      <c r="F347" t="str">
        <f t="shared" si="12"/>
        <v>Moderate dissimilarity</v>
      </c>
    </row>
    <row r="348" spans="1:6" x14ac:dyDescent="0.2">
      <c r="A348" t="s">
        <v>23</v>
      </c>
      <c r="B348" t="s">
        <v>17</v>
      </c>
      <c r="C348">
        <v>0.328125</v>
      </c>
      <c r="D348">
        <v>2.3800000000000002E-2</v>
      </c>
      <c r="E348" t="str">
        <f t="shared" si="11"/>
        <v>Yes</v>
      </c>
      <c r="F348" t="str">
        <f t="shared" si="12"/>
        <v>Moderate dissimilarity</v>
      </c>
    </row>
    <row r="349" spans="1:6" x14ac:dyDescent="0.2">
      <c r="A349" t="s">
        <v>23</v>
      </c>
      <c r="B349" t="s">
        <v>11</v>
      </c>
      <c r="C349">
        <v>0.99492543496271701</v>
      </c>
      <c r="D349" s="1">
        <v>1E-4</v>
      </c>
      <c r="E349" t="str">
        <f t="shared" si="11"/>
        <v>Yes</v>
      </c>
      <c r="F349" t="str">
        <f t="shared" si="12"/>
        <v>Extreme  dissimilarity</v>
      </c>
    </row>
    <row r="350" spans="1:6" x14ac:dyDescent="0.2">
      <c r="A350" t="s">
        <v>23</v>
      </c>
      <c r="B350" t="s">
        <v>8</v>
      </c>
      <c r="C350">
        <v>-1.5625E-2</v>
      </c>
      <c r="D350">
        <v>0.6512</v>
      </c>
      <c r="E350" t="str">
        <f t="shared" si="11"/>
        <v>No</v>
      </c>
      <c r="F350" t="str">
        <f t="shared" si="12"/>
        <v>Very weak dissimilarity</v>
      </c>
    </row>
    <row r="351" spans="1:6" x14ac:dyDescent="0.2">
      <c r="A351" t="s">
        <v>23</v>
      </c>
      <c r="B351" t="s">
        <v>19</v>
      </c>
      <c r="C351">
        <v>0.671875</v>
      </c>
      <c r="D351">
        <v>8.3999999999999995E-3</v>
      </c>
      <c r="E351" t="str">
        <f t="shared" si="11"/>
        <v>Yes</v>
      </c>
      <c r="F351" t="str">
        <f t="shared" si="12"/>
        <v>Strong dissimilarity</v>
      </c>
    </row>
    <row r="352" spans="1:6" x14ac:dyDescent="0.2">
      <c r="A352" t="s">
        <v>23</v>
      </c>
      <c r="B352" t="s">
        <v>14</v>
      </c>
      <c r="C352">
        <v>0.97642642642642596</v>
      </c>
      <c r="D352" s="1">
        <v>2.0000000000000001E-4</v>
      </c>
      <c r="E352" t="str">
        <f t="shared" si="11"/>
        <v>Yes</v>
      </c>
      <c r="F352" t="str">
        <f t="shared" si="12"/>
        <v>Extreme  dissimilarity</v>
      </c>
    </row>
    <row r="353" spans="1:6" x14ac:dyDescent="0.2">
      <c r="A353" t="s">
        <v>23</v>
      </c>
      <c r="B353" t="s">
        <v>15</v>
      </c>
      <c r="C353">
        <v>0.99903959810874698</v>
      </c>
      <c r="D353" s="1">
        <v>2.0000000000000001E-4</v>
      </c>
      <c r="E353" t="str">
        <f t="shared" si="11"/>
        <v>Yes</v>
      </c>
      <c r="F353" t="str">
        <f t="shared" si="12"/>
        <v>Extreme  dissimilarity</v>
      </c>
    </row>
    <row r="354" spans="1:6" x14ac:dyDescent="0.2">
      <c r="A354" t="s">
        <v>23</v>
      </c>
      <c r="B354" t="s">
        <v>25</v>
      </c>
      <c r="C354">
        <v>0.4375</v>
      </c>
      <c r="D354">
        <v>1.7100000000000001E-2</v>
      </c>
      <c r="E354" t="str">
        <f t="shared" si="11"/>
        <v>Yes</v>
      </c>
      <c r="F354" t="str">
        <f t="shared" si="12"/>
        <v>Moderate dissimilarity</v>
      </c>
    </row>
    <row r="355" spans="1:6" x14ac:dyDescent="0.2">
      <c r="A355" t="s">
        <v>23</v>
      </c>
      <c r="B355" t="s">
        <v>26</v>
      </c>
      <c r="C355">
        <v>0.36856617647058798</v>
      </c>
      <c r="D355">
        <v>3.0300000000000001E-2</v>
      </c>
      <c r="E355" t="str">
        <f t="shared" si="11"/>
        <v>Yes</v>
      </c>
      <c r="F355" t="str">
        <f t="shared" si="12"/>
        <v>Moderate dissimilarity</v>
      </c>
    </row>
    <row r="356" spans="1:6" x14ac:dyDescent="0.2">
      <c r="A356" t="s">
        <v>11</v>
      </c>
      <c r="B356" t="s">
        <v>5</v>
      </c>
      <c r="C356">
        <v>0.99613215149073298</v>
      </c>
      <c r="D356" s="1">
        <v>1E-4</v>
      </c>
      <c r="E356" t="str">
        <f t="shared" si="11"/>
        <v>Yes</v>
      </c>
      <c r="F356" t="str">
        <f t="shared" si="12"/>
        <v>Extreme  dissimilarity</v>
      </c>
    </row>
    <row r="357" spans="1:6" x14ac:dyDescent="0.2">
      <c r="A357" t="s">
        <v>11</v>
      </c>
      <c r="B357" t="s">
        <v>2</v>
      </c>
      <c r="C357">
        <v>0.88845474495530696</v>
      </c>
      <c r="D357" s="1">
        <v>1E-4</v>
      </c>
      <c r="E357" t="str">
        <f t="shared" si="11"/>
        <v>Yes</v>
      </c>
      <c r="F357" t="str">
        <f t="shared" si="12"/>
        <v>Extreme  dissimilarity</v>
      </c>
    </row>
    <row r="358" spans="1:6" x14ac:dyDescent="0.2">
      <c r="A358" t="s">
        <v>11</v>
      </c>
      <c r="B358" t="s">
        <v>24</v>
      </c>
      <c r="C358">
        <v>0.98122481869460099</v>
      </c>
      <c r="D358" s="1">
        <v>1E-4</v>
      </c>
      <c r="E358" t="str">
        <f t="shared" si="11"/>
        <v>Yes</v>
      </c>
      <c r="F358" t="str">
        <f t="shared" si="12"/>
        <v>Extreme  dissimilarity</v>
      </c>
    </row>
    <row r="359" spans="1:6" x14ac:dyDescent="0.2">
      <c r="A359" t="s">
        <v>11</v>
      </c>
      <c r="B359" t="s">
        <v>9</v>
      </c>
      <c r="C359">
        <v>0.73246360430275903</v>
      </c>
      <c r="D359" s="1">
        <v>1E-4</v>
      </c>
      <c r="E359" t="str">
        <f t="shared" si="11"/>
        <v>Yes</v>
      </c>
      <c r="F359" t="str">
        <f t="shared" si="12"/>
        <v>Strong dissimilarity</v>
      </c>
    </row>
    <row r="360" spans="1:6" x14ac:dyDescent="0.2">
      <c r="A360" t="s">
        <v>11</v>
      </c>
      <c r="B360" t="s">
        <v>6</v>
      </c>
      <c r="C360">
        <v>0.91527843883864801</v>
      </c>
      <c r="D360" s="1">
        <v>1E-4</v>
      </c>
      <c r="E360" t="str">
        <f t="shared" si="11"/>
        <v>Yes</v>
      </c>
      <c r="F360" t="str">
        <f t="shared" si="12"/>
        <v>Extreme  dissimilarity</v>
      </c>
    </row>
    <row r="361" spans="1:6" x14ac:dyDescent="0.2">
      <c r="A361" t="s">
        <v>11</v>
      </c>
      <c r="B361" t="s">
        <v>12</v>
      </c>
      <c r="C361">
        <v>1</v>
      </c>
      <c r="D361" s="1">
        <v>1E-4</v>
      </c>
      <c r="E361" t="str">
        <f t="shared" si="11"/>
        <v>Yes</v>
      </c>
      <c r="F361" t="str">
        <f t="shared" si="12"/>
        <v>Extreme  dissimilarity</v>
      </c>
    </row>
    <row r="362" spans="1:6" x14ac:dyDescent="0.2">
      <c r="A362" t="s">
        <v>11</v>
      </c>
      <c r="B362" t="s">
        <v>10</v>
      </c>
      <c r="C362">
        <v>0.57200336782111705</v>
      </c>
      <c r="D362" s="1">
        <v>1E-4</v>
      </c>
      <c r="E362" t="str">
        <f t="shared" si="11"/>
        <v>Yes</v>
      </c>
      <c r="F362" t="str">
        <f t="shared" si="12"/>
        <v>Strong dissimilarity</v>
      </c>
    </row>
    <row r="363" spans="1:6" x14ac:dyDescent="0.2">
      <c r="A363" t="s">
        <v>11</v>
      </c>
      <c r="B363" t="s">
        <v>21</v>
      </c>
      <c r="C363">
        <v>0.99647887323943696</v>
      </c>
      <c r="D363" s="1">
        <v>2.0000000000000001E-4</v>
      </c>
      <c r="E363" t="str">
        <f t="shared" si="11"/>
        <v>Yes</v>
      </c>
      <c r="F363" t="str">
        <f t="shared" si="12"/>
        <v>Extreme  dissimilarity</v>
      </c>
    </row>
    <row r="364" spans="1:6" x14ac:dyDescent="0.2">
      <c r="A364" t="s">
        <v>11</v>
      </c>
      <c r="B364" t="s">
        <v>16</v>
      </c>
      <c r="C364">
        <v>0.95481106349824696</v>
      </c>
      <c r="D364" s="1">
        <v>1E-4</v>
      </c>
      <c r="E364" t="str">
        <f t="shared" si="11"/>
        <v>Yes</v>
      </c>
      <c r="F364" t="str">
        <f t="shared" si="12"/>
        <v>Extreme  dissimilarity</v>
      </c>
    </row>
    <row r="365" spans="1:6" x14ac:dyDescent="0.2">
      <c r="A365" t="s">
        <v>11</v>
      </c>
      <c r="B365" t="s">
        <v>18</v>
      </c>
      <c r="C365">
        <v>1</v>
      </c>
      <c r="D365" s="1">
        <v>1E-4</v>
      </c>
      <c r="E365" t="str">
        <f t="shared" si="11"/>
        <v>Yes</v>
      </c>
      <c r="F365" t="str">
        <f t="shared" si="12"/>
        <v>Extreme  dissimilarity</v>
      </c>
    </row>
    <row r="366" spans="1:6" x14ac:dyDescent="0.2">
      <c r="A366" t="s">
        <v>11</v>
      </c>
      <c r="B366" t="s">
        <v>13</v>
      </c>
      <c r="C366">
        <v>0.529653795342927</v>
      </c>
      <c r="D366" s="1">
        <v>1E-4</v>
      </c>
      <c r="E366" t="str">
        <f t="shared" si="11"/>
        <v>Yes</v>
      </c>
      <c r="F366" t="str">
        <f t="shared" si="12"/>
        <v>Strong dissimilarity</v>
      </c>
    </row>
    <row r="367" spans="1:6" x14ac:dyDescent="0.2">
      <c r="A367" t="s">
        <v>11</v>
      </c>
      <c r="B367" t="s">
        <v>20</v>
      </c>
      <c r="C367">
        <v>0.27619326277223699</v>
      </c>
      <c r="D367" s="1">
        <v>1E-4</v>
      </c>
      <c r="E367" t="str">
        <f t="shared" si="11"/>
        <v>Yes</v>
      </c>
      <c r="F367" t="str">
        <f t="shared" si="12"/>
        <v>Moderate dissimilarity</v>
      </c>
    </row>
    <row r="368" spans="1:6" x14ac:dyDescent="0.2">
      <c r="A368" t="s">
        <v>11</v>
      </c>
      <c r="B368" t="s">
        <v>22</v>
      </c>
      <c r="C368">
        <v>0.89750717360114796</v>
      </c>
      <c r="D368" s="1">
        <v>1E-4</v>
      </c>
      <c r="E368" t="str">
        <f t="shared" si="11"/>
        <v>Yes</v>
      </c>
      <c r="F368" t="str">
        <f t="shared" si="12"/>
        <v>Extreme  dissimilarity</v>
      </c>
    </row>
    <row r="369" spans="1:6" x14ac:dyDescent="0.2">
      <c r="A369" t="s">
        <v>11</v>
      </c>
      <c r="B369" t="s">
        <v>7</v>
      </c>
      <c r="C369">
        <v>0.98686543110394798</v>
      </c>
      <c r="D369" s="1">
        <v>1E-4</v>
      </c>
      <c r="E369" t="str">
        <f t="shared" si="11"/>
        <v>Yes</v>
      </c>
      <c r="F369" t="str">
        <f t="shared" si="12"/>
        <v>Extreme  dissimilarity</v>
      </c>
    </row>
    <row r="370" spans="1:6" x14ac:dyDescent="0.2">
      <c r="A370" t="s">
        <v>11</v>
      </c>
      <c r="B370" t="s">
        <v>17</v>
      </c>
      <c r="C370">
        <v>0.99903303787268305</v>
      </c>
      <c r="D370" s="1">
        <v>1E-4</v>
      </c>
      <c r="E370" t="str">
        <f t="shared" si="11"/>
        <v>Yes</v>
      </c>
      <c r="F370" t="str">
        <f t="shared" si="12"/>
        <v>Extreme  dissimilarity</v>
      </c>
    </row>
    <row r="371" spans="1:6" x14ac:dyDescent="0.2">
      <c r="A371" t="s">
        <v>11</v>
      </c>
      <c r="B371" t="s">
        <v>23</v>
      </c>
      <c r="C371">
        <v>0.99492543496271701</v>
      </c>
      <c r="D371" s="1">
        <v>2.0000000000000001E-4</v>
      </c>
      <c r="E371" t="str">
        <f t="shared" si="11"/>
        <v>Yes</v>
      </c>
      <c r="F371" t="str">
        <f t="shared" si="12"/>
        <v>Extreme  dissimilarity</v>
      </c>
    </row>
    <row r="372" spans="1:6" x14ac:dyDescent="0.2">
      <c r="A372" t="s">
        <v>11</v>
      </c>
      <c r="B372" t="s">
        <v>8</v>
      </c>
      <c r="C372">
        <v>0.99533968516984195</v>
      </c>
      <c r="D372" s="1">
        <v>2.0000000000000001E-4</v>
      </c>
      <c r="E372" t="str">
        <f t="shared" si="11"/>
        <v>Yes</v>
      </c>
      <c r="F372" t="str">
        <f t="shared" si="12"/>
        <v>Extreme  dissimilarity</v>
      </c>
    </row>
    <row r="373" spans="1:6" x14ac:dyDescent="0.2">
      <c r="A373" t="s">
        <v>11</v>
      </c>
      <c r="B373" t="s">
        <v>19</v>
      </c>
      <c r="C373">
        <v>1</v>
      </c>
      <c r="D373" s="1">
        <v>1E-4</v>
      </c>
      <c r="E373" t="str">
        <f t="shared" si="11"/>
        <v>Yes</v>
      </c>
      <c r="F373" t="str">
        <f t="shared" si="12"/>
        <v>Extreme  dissimilarity</v>
      </c>
    </row>
    <row r="374" spans="1:6" x14ac:dyDescent="0.2">
      <c r="A374" t="s">
        <v>11</v>
      </c>
      <c r="B374" t="s">
        <v>14</v>
      </c>
      <c r="C374">
        <v>0.44868603042876898</v>
      </c>
      <c r="D374" s="1">
        <v>1E-4</v>
      </c>
      <c r="E374" t="str">
        <f t="shared" si="11"/>
        <v>Yes</v>
      </c>
      <c r="F374" t="str">
        <f t="shared" si="12"/>
        <v>Moderate dissimilarity</v>
      </c>
    </row>
    <row r="375" spans="1:6" x14ac:dyDescent="0.2">
      <c r="A375" t="s">
        <v>11</v>
      </c>
      <c r="B375" t="s">
        <v>15</v>
      </c>
      <c r="C375">
        <v>0.85611198362840302</v>
      </c>
      <c r="D375" s="1">
        <v>1E-4</v>
      </c>
      <c r="E375" t="str">
        <f t="shared" si="11"/>
        <v>Yes</v>
      </c>
      <c r="F375" t="str">
        <f t="shared" si="12"/>
        <v>Extreme  dissimilarity</v>
      </c>
    </row>
    <row r="376" spans="1:6" x14ac:dyDescent="0.2">
      <c r="A376" t="s">
        <v>11</v>
      </c>
      <c r="B376" t="s">
        <v>25</v>
      </c>
      <c r="C376">
        <v>0.948348106365834</v>
      </c>
      <c r="D376" s="1">
        <v>1E-4</v>
      </c>
      <c r="E376" t="str">
        <f t="shared" si="11"/>
        <v>Yes</v>
      </c>
      <c r="F376" t="str">
        <f t="shared" si="12"/>
        <v>Extreme  dissimilarity</v>
      </c>
    </row>
    <row r="377" spans="1:6" x14ac:dyDescent="0.2">
      <c r="A377" t="s">
        <v>11</v>
      </c>
      <c r="B377" t="s">
        <v>26</v>
      </c>
      <c r="C377">
        <v>0.77017575322812104</v>
      </c>
      <c r="D377" s="1">
        <v>1E-4</v>
      </c>
      <c r="E377" t="str">
        <f t="shared" si="11"/>
        <v>Yes</v>
      </c>
      <c r="F377" t="str">
        <f t="shared" si="12"/>
        <v>Extreme  dissimilarity</v>
      </c>
    </row>
    <row r="378" spans="1:6" x14ac:dyDescent="0.2">
      <c r="A378" t="s">
        <v>8</v>
      </c>
      <c r="B378" t="s">
        <v>5</v>
      </c>
      <c r="C378">
        <v>0.40312500000000001</v>
      </c>
      <c r="D378">
        <v>1.6400000000000001E-2</v>
      </c>
      <c r="E378" t="str">
        <f t="shared" si="11"/>
        <v>Yes</v>
      </c>
      <c r="F378" t="str">
        <f t="shared" si="12"/>
        <v>Moderate dissimilarity</v>
      </c>
    </row>
    <row r="379" spans="1:6" x14ac:dyDescent="0.2">
      <c r="A379" t="s">
        <v>8</v>
      </c>
      <c r="B379" t="s">
        <v>2</v>
      </c>
      <c r="C379">
        <v>0.48280423280423301</v>
      </c>
      <c r="D379">
        <v>5.5999999999999999E-3</v>
      </c>
      <c r="E379" t="str">
        <f t="shared" si="11"/>
        <v>Yes</v>
      </c>
      <c r="F379" t="str">
        <f t="shared" si="12"/>
        <v>Moderate dissimilarity</v>
      </c>
    </row>
    <row r="380" spans="1:6" x14ac:dyDescent="0.2">
      <c r="A380" t="s">
        <v>8</v>
      </c>
      <c r="B380" t="s">
        <v>24</v>
      </c>
      <c r="C380">
        <v>0.28749999999999998</v>
      </c>
      <c r="D380">
        <v>1.6899999999999998E-2</v>
      </c>
      <c r="E380" t="str">
        <f t="shared" si="11"/>
        <v>Yes</v>
      </c>
      <c r="F380" t="str">
        <f t="shared" si="12"/>
        <v>Moderate dissimilarity</v>
      </c>
    </row>
    <row r="381" spans="1:6" x14ac:dyDescent="0.2">
      <c r="A381" t="s">
        <v>8</v>
      </c>
      <c r="B381" t="s">
        <v>9</v>
      </c>
      <c r="C381">
        <v>1</v>
      </c>
      <c r="D381" s="1">
        <v>1E-4</v>
      </c>
      <c r="E381" t="str">
        <f t="shared" si="11"/>
        <v>Yes</v>
      </c>
      <c r="F381" t="str">
        <f t="shared" si="12"/>
        <v>Extreme  dissimilarity</v>
      </c>
    </row>
    <row r="382" spans="1:6" x14ac:dyDescent="0.2">
      <c r="A382" t="s">
        <v>8</v>
      </c>
      <c r="B382" t="s">
        <v>6</v>
      </c>
      <c r="C382">
        <v>0.97950819672131195</v>
      </c>
      <c r="D382">
        <v>1.1000000000000001E-3</v>
      </c>
      <c r="E382" t="str">
        <f t="shared" si="11"/>
        <v>Yes</v>
      </c>
      <c r="F382" t="str">
        <f t="shared" si="12"/>
        <v>Extreme  dissimilarity</v>
      </c>
    </row>
    <row r="383" spans="1:6" x14ac:dyDescent="0.2">
      <c r="A383" t="s">
        <v>8</v>
      </c>
      <c r="B383" t="s">
        <v>12</v>
      </c>
      <c r="C383">
        <v>0.59375</v>
      </c>
      <c r="D383">
        <v>8.3999999999999995E-3</v>
      </c>
      <c r="E383" t="str">
        <f t="shared" si="11"/>
        <v>Yes</v>
      </c>
      <c r="F383" t="str">
        <f t="shared" si="12"/>
        <v>Strong dissimilarity</v>
      </c>
    </row>
    <row r="384" spans="1:6" x14ac:dyDescent="0.2">
      <c r="A384" t="s">
        <v>8</v>
      </c>
      <c r="B384" t="s">
        <v>10</v>
      </c>
      <c r="C384">
        <v>0.99404761904761896</v>
      </c>
      <c r="D384" s="1">
        <v>1E-4</v>
      </c>
      <c r="E384" t="str">
        <f t="shared" si="11"/>
        <v>Yes</v>
      </c>
      <c r="F384" t="str">
        <f t="shared" si="12"/>
        <v>Extreme  dissimilarity</v>
      </c>
    </row>
    <row r="385" spans="1:6" x14ac:dyDescent="0.2">
      <c r="A385" t="s">
        <v>8</v>
      </c>
      <c r="B385" t="s">
        <v>21</v>
      </c>
      <c r="C385">
        <v>0.171875</v>
      </c>
      <c r="D385">
        <v>3.0599999999999999E-2</v>
      </c>
      <c r="E385" t="str">
        <f t="shared" si="11"/>
        <v>Yes</v>
      </c>
      <c r="F385" t="str">
        <f t="shared" si="12"/>
        <v>Low dissimilarity</v>
      </c>
    </row>
    <row r="386" spans="1:6" x14ac:dyDescent="0.2">
      <c r="A386" t="s">
        <v>8</v>
      </c>
      <c r="B386" t="s">
        <v>16</v>
      </c>
      <c r="C386">
        <v>0.61904761904761896</v>
      </c>
      <c r="D386">
        <v>5.1999999999999998E-3</v>
      </c>
      <c r="E386" t="str">
        <f t="shared" si="11"/>
        <v>Yes</v>
      </c>
      <c r="F386" t="str">
        <f t="shared" si="12"/>
        <v>Strong dissimilarity</v>
      </c>
    </row>
    <row r="387" spans="1:6" x14ac:dyDescent="0.2">
      <c r="A387" t="s">
        <v>8</v>
      </c>
      <c r="B387" t="s">
        <v>18</v>
      </c>
      <c r="C387">
        <v>0.50312500000000004</v>
      </c>
      <c r="D387">
        <v>8.3999999999999995E-3</v>
      </c>
      <c r="E387" t="str">
        <f t="shared" si="11"/>
        <v>Yes</v>
      </c>
      <c r="F387" t="str">
        <f t="shared" si="12"/>
        <v>Strong dissimilarity</v>
      </c>
    </row>
    <row r="388" spans="1:6" x14ac:dyDescent="0.2">
      <c r="A388" t="s">
        <v>8</v>
      </c>
      <c r="B388" t="s">
        <v>13</v>
      </c>
      <c r="C388">
        <v>0.99695212607790695</v>
      </c>
      <c r="D388" s="1">
        <v>2.0000000000000001E-4</v>
      </c>
      <c r="E388" t="str">
        <f t="shared" si="11"/>
        <v>Yes</v>
      </c>
      <c r="F388" t="str">
        <f t="shared" si="12"/>
        <v>Extreme  dissimilarity</v>
      </c>
    </row>
    <row r="389" spans="1:6" x14ac:dyDescent="0.2">
      <c r="A389" t="s">
        <v>8</v>
      </c>
      <c r="B389" t="s">
        <v>20</v>
      </c>
      <c r="C389">
        <v>0.98581193040596504</v>
      </c>
      <c r="D389" s="1">
        <v>1E-4</v>
      </c>
      <c r="E389" t="str">
        <f t="shared" ref="E389:E452" si="13">IF(D389&lt;0.05,"Yes","No")</f>
        <v>Yes</v>
      </c>
      <c r="F389" t="str">
        <f t="shared" ref="F389:F452" si="14">IF(C389&lt;0.1, "Very weak dissimilarity",IF(C389&lt;0.25, "Low dissimilarity",IF(C389&lt;0.5, "Moderate dissimilarity",IF(C389&lt;0.75, "Strong dissimilarity","Extreme  dissimilarity"))))</f>
        <v>Extreme  dissimilarity</v>
      </c>
    </row>
    <row r="390" spans="1:6" x14ac:dyDescent="0.2">
      <c r="A390" t="s">
        <v>8</v>
      </c>
      <c r="B390" t="s">
        <v>22</v>
      </c>
      <c r="C390">
        <v>0.79871323529411797</v>
      </c>
      <c r="D390">
        <v>2.8999999999999998E-3</v>
      </c>
      <c r="E390" t="str">
        <f t="shared" si="13"/>
        <v>Yes</v>
      </c>
      <c r="F390" t="str">
        <f t="shared" si="14"/>
        <v>Extreme  dissimilarity</v>
      </c>
    </row>
    <row r="391" spans="1:6" x14ac:dyDescent="0.2">
      <c r="A391" t="s">
        <v>8</v>
      </c>
      <c r="B391" t="s">
        <v>7</v>
      </c>
      <c r="C391">
        <v>0.22812499999999999</v>
      </c>
      <c r="D391">
        <v>4.8000000000000001E-2</v>
      </c>
      <c r="E391" t="str">
        <f t="shared" si="13"/>
        <v>Yes</v>
      </c>
      <c r="F391" t="str">
        <f t="shared" si="14"/>
        <v>Low dissimilarity</v>
      </c>
    </row>
    <row r="392" spans="1:6" x14ac:dyDescent="0.2">
      <c r="A392" t="s">
        <v>8</v>
      </c>
      <c r="B392" t="s">
        <v>17</v>
      </c>
      <c r="C392">
        <v>0.45937499999999998</v>
      </c>
      <c r="D392">
        <v>1.6400000000000001E-2</v>
      </c>
      <c r="E392" t="str">
        <f t="shared" si="13"/>
        <v>Yes</v>
      </c>
      <c r="F392" t="str">
        <f t="shared" si="14"/>
        <v>Moderate dissimilarity</v>
      </c>
    </row>
    <row r="393" spans="1:6" x14ac:dyDescent="0.2">
      <c r="A393" t="s">
        <v>8</v>
      </c>
      <c r="B393" t="s">
        <v>23</v>
      </c>
      <c r="C393">
        <v>-1.5625E-2</v>
      </c>
      <c r="D393">
        <v>0.65749999999999997</v>
      </c>
      <c r="E393" t="str">
        <f t="shared" si="13"/>
        <v>No</v>
      </c>
      <c r="F393" t="str">
        <f t="shared" si="14"/>
        <v>Very weak dissimilarity</v>
      </c>
    </row>
    <row r="394" spans="1:6" x14ac:dyDescent="0.2">
      <c r="A394" t="s">
        <v>8</v>
      </c>
      <c r="B394" t="s">
        <v>11</v>
      </c>
      <c r="C394">
        <v>0.99533968516984195</v>
      </c>
      <c r="D394" s="1">
        <v>1E-4</v>
      </c>
      <c r="E394" t="str">
        <f t="shared" si="13"/>
        <v>Yes</v>
      </c>
      <c r="F394" t="str">
        <f t="shared" si="14"/>
        <v>Extreme  dissimilarity</v>
      </c>
    </row>
    <row r="395" spans="1:6" x14ac:dyDescent="0.2">
      <c r="A395" t="s">
        <v>8</v>
      </c>
      <c r="B395" t="s">
        <v>19</v>
      </c>
      <c r="C395">
        <v>0.71875</v>
      </c>
      <c r="D395">
        <v>8.3999999999999995E-3</v>
      </c>
      <c r="E395" t="str">
        <f t="shared" si="13"/>
        <v>Yes</v>
      </c>
      <c r="F395" t="str">
        <f t="shared" si="14"/>
        <v>Strong dissimilarity</v>
      </c>
    </row>
    <row r="396" spans="1:6" x14ac:dyDescent="0.2">
      <c r="A396" t="s">
        <v>8</v>
      </c>
      <c r="B396" t="s">
        <v>14</v>
      </c>
      <c r="C396">
        <v>0.98468468468468495</v>
      </c>
      <c r="D396" s="1">
        <v>2.0000000000000001E-4</v>
      </c>
      <c r="E396" t="str">
        <f t="shared" si="13"/>
        <v>Yes</v>
      </c>
      <c r="F396" t="str">
        <f t="shared" si="14"/>
        <v>Extreme  dissimilarity</v>
      </c>
    </row>
    <row r="397" spans="1:6" x14ac:dyDescent="0.2">
      <c r="A397" t="s">
        <v>8</v>
      </c>
      <c r="B397" t="s">
        <v>15</v>
      </c>
      <c r="C397">
        <v>0.99937204491725795</v>
      </c>
      <c r="D397" s="1">
        <v>2.0000000000000001E-4</v>
      </c>
      <c r="E397" t="str">
        <f t="shared" si="13"/>
        <v>Yes</v>
      </c>
      <c r="F397" t="str">
        <f t="shared" si="14"/>
        <v>Extreme  dissimilarity</v>
      </c>
    </row>
    <row r="398" spans="1:6" x14ac:dyDescent="0.2">
      <c r="A398" t="s">
        <v>8</v>
      </c>
      <c r="B398" t="s">
        <v>25</v>
      </c>
      <c r="C398">
        <v>0.49375000000000002</v>
      </c>
      <c r="D398">
        <v>1.7100000000000001E-2</v>
      </c>
      <c r="E398" t="str">
        <f t="shared" si="13"/>
        <v>Yes</v>
      </c>
      <c r="F398" t="str">
        <f t="shared" si="14"/>
        <v>Moderate dissimilarity</v>
      </c>
    </row>
    <row r="399" spans="1:6" x14ac:dyDescent="0.2">
      <c r="A399" t="s">
        <v>8</v>
      </c>
      <c r="B399" t="s">
        <v>26</v>
      </c>
      <c r="C399">
        <v>0.39797794117647101</v>
      </c>
      <c r="D399">
        <v>2.7099999999999999E-2</v>
      </c>
      <c r="E399" t="str">
        <f t="shared" si="13"/>
        <v>Yes</v>
      </c>
      <c r="F399" t="str">
        <f t="shared" si="14"/>
        <v>Moderate dissimilarity</v>
      </c>
    </row>
    <row r="400" spans="1:6" x14ac:dyDescent="0.2">
      <c r="A400" t="s">
        <v>19</v>
      </c>
      <c r="B400" t="s">
        <v>5</v>
      </c>
      <c r="C400">
        <v>0.77400000000000002</v>
      </c>
      <c r="D400">
        <v>7.1000000000000004E-3</v>
      </c>
      <c r="E400" t="str">
        <f t="shared" si="13"/>
        <v>Yes</v>
      </c>
      <c r="F400" t="str">
        <f t="shared" si="14"/>
        <v>Extreme  dissimilarity</v>
      </c>
    </row>
    <row r="401" spans="1:6" x14ac:dyDescent="0.2">
      <c r="A401" t="s">
        <v>19</v>
      </c>
      <c r="B401" t="s">
        <v>2</v>
      </c>
      <c r="C401">
        <v>0.61843317972350198</v>
      </c>
      <c r="D401">
        <v>1.8E-3</v>
      </c>
      <c r="E401" t="str">
        <f t="shared" si="13"/>
        <v>Yes</v>
      </c>
      <c r="F401" t="str">
        <f t="shared" si="14"/>
        <v>Strong dissimilarity</v>
      </c>
    </row>
    <row r="402" spans="1:6" x14ac:dyDescent="0.2">
      <c r="A402" t="s">
        <v>19</v>
      </c>
      <c r="B402" t="s">
        <v>24</v>
      </c>
      <c r="C402">
        <v>0.59199999999999997</v>
      </c>
      <c r="D402">
        <v>7.1000000000000004E-3</v>
      </c>
      <c r="E402" t="str">
        <f t="shared" si="13"/>
        <v>Yes</v>
      </c>
      <c r="F402" t="str">
        <f t="shared" si="14"/>
        <v>Strong dissimilarity</v>
      </c>
    </row>
    <row r="403" spans="1:6" x14ac:dyDescent="0.2">
      <c r="A403" t="s">
        <v>19</v>
      </c>
      <c r="B403" t="s">
        <v>9</v>
      </c>
      <c r="C403">
        <v>1</v>
      </c>
      <c r="D403" s="1">
        <v>1E-4</v>
      </c>
      <c r="E403" t="str">
        <f t="shared" si="13"/>
        <v>Yes</v>
      </c>
      <c r="F403" t="str">
        <f t="shared" si="14"/>
        <v>Extreme  dissimilarity</v>
      </c>
    </row>
    <row r="404" spans="1:6" x14ac:dyDescent="0.2">
      <c r="A404" t="s">
        <v>19</v>
      </c>
      <c r="B404" t="s">
        <v>6</v>
      </c>
      <c r="C404">
        <v>1</v>
      </c>
      <c r="D404" s="1">
        <v>5.9999999999999995E-4</v>
      </c>
      <c r="E404" t="str">
        <f t="shared" si="13"/>
        <v>Yes</v>
      </c>
      <c r="F404" t="str">
        <f t="shared" si="14"/>
        <v>Extreme  dissimilarity</v>
      </c>
    </row>
    <row r="405" spans="1:6" x14ac:dyDescent="0.2">
      <c r="A405" t="s">
        <v>19</v>
      </c>
      <c r="B405" t="s">
        <v>12</v>
      </c>
      <c r="C405">
        <v>0.876</v>
      </c>
      <c r="D405">
        <v>7.1000000000000004E-3</v>
      </c>
      <c r="E405" t="str">
        <f t="shared" si="13"/>
        <v>Yes</v>
      </c>
      <c r="F405" t="str">
        <f t="shared" si="14"/>
        <v>Extreme  dissimilarity</v>
      </c>
    </row>
    <row r="406" spans="1:6" x14ac:dyDescent="0.2">
      <c r="A406" t="s">
        <v>19</v>
      </c>
      <c r="B406" t="s">
        <v>10</v>
      </c>
      <c r="C406">
        <v>1</v>
      </c>
      <c r="D406" s="1">
        <v>1E-4</v>
      </c>
      <c r="E406" t="str">
        <f t="shared" si="13"/>
        <v>Yes</v>
      </c>
      <c r="F406" t="str">
        <f t="shared" si="14"/>
        <v>Extreme  dissimilarity</v>
      </c>
    </row>
    <row r="407" spans="1:6" x14ac:dyDescent="0.2">
      <c r="A407" t="s">
        <v>19</v>
      </c>
      <c r="B407" t="s">
        <v>21</v>
      </c>
      <c r="C407">
        <v>0.87812500000000004</v>
      </c>
      <c r="D407">
        <v>1.6E-2</v>
      </c>
      <c r="E407" t="str">
        <f t="shared" si="13"/>
        <v>Yes</v>
      </c>
      <c r="F407" t="str">
        <f t="shared" si="14"/>
        <v>Extreme  dissimilarity</v>
      </c>
    </row>
    <row r="408" spans="1:6" x14ac:dyDescent="0.2">
      <c r="A408" t="s">
        <v>19</v>
      </c>
      <c r="B408" t="s">
        <v>16</v>
      </c>
      <c r="C408">
        <v>0.84133333333333304</v>
      </c>
      <c r="D408">
        <v>2.2000000000000001E-3</v>
      </c>
      <c r="E408" t="str">
        <f t="shared" si="13"/>
        <v>Yes</v>
      </c>
      <c r="F408" t="str">
        <f t="shared" si="14"/>
        <v>Extreme  dissimilarity</v>
      </c>
    </row>
    <row r="409" spans="1:6" x14ac:dyDescent="0.2">
      <c r="A409" t="s">
        <v>19</v>
      </c>
      <c r="B409" t="s">
        <v>18</v>
      </c>
      <c r="C409">
        <v>0.39200000000000002</v>
      </c>
      <c r="D409">
        <v>3.2300000000000002E-2</v>
      </c>
      <c r="E409" t="str">
        <f t="shared" si="13"/>
        <v>Yes</v>
      </c>
      <c r="F409" t="str">
        <f t="shared" si="14"/>
        <v>Moderate dissimilarity</v>
      </c>
    </row>
    <row r="410" spans="1:6" x14ac:dyDescent="0.2">
      <c r="A410" t="s">
        <v>19</v>
      </c>
      <c r="B410" t="s">
        <v>13</v>
      </c>
      <c r="C410">
        <v>1</v>
      </c>
      <c r="D410" s="1">
        <v>2.0000000000000001E-4</v>
      </c>
      <c r="E410" t="str">
        <f t="shared" si="13"/>
        <v>Yes</v>
      </c>
      <c r="F410" t="str">
        <f t="shared" si="14"/>
        <v>Extreme  dissimilarity</v>
      </c>
    </row>
    <row r="411" spans="1:6" x14ac:dyDescent="0.2">
      <c r="A411" t="s">
        <v>19</v>
      </c>
      <c r="B411" t="s">
        <v>20</v>
      </c>
      <c r="C411">
        <v>0.97639000805801801</v>
      </c>
      <c r="D411" s="1">
        <v>1E-4</v>
      </c>
      <c r="E411" t="str">
        <f t="shared" si="13"/>
        <v>Yes</v>
      </c>
      <c r="F411" t="str">
        <f t="shared" si="14"/>
        <v>Extreme  dissimilarity</v>
      </c>
    </row>
    <row r="412" spans="1:6" x14ac:dyDescent="0.2">
      <c r="A412" t="s">
        <v>19</v>
      </c>
      <c r="B412" t="s">
        <v>22</v>
      </c>
      <c r="C412">
        <v>0.92500000000000004</v>
      </c>
      <c r="D412">
        <v>1.5E-3</v>
      </c>
      <c r="E412" t="str">
        <f t="shared" si="13"/>
        <v>Yes</v>
      </c>
      <c r="F412" t="str">
        <f t="shared" si="14"/>
        <v>Extreme  dissimilarity</v>
      </c>
    </row>
    <row r="413" spans="1:6" x14ac:dyDescent="0.2">
      <c r="A413" t="s">
        <v>19</v>
      </c>
      <c r="B413" t="s">
        <v>7</v>
      </c>
      <c r="C413">
        <v>0.60199999999999998</v>
      </c>
      <c r="D413">
        <v>7.1000000000000004E-3</v>
      </c>
      <c r="E413" t="str">
        <f t="shared" si="13"/>
        <v>Yes</v>
      </c>
      <c r="F413" t="str">
        <f t="shared" si="14"/>
        <v>Strong dissimilarity</v>
      </c>
    </row>
    <row r="414" spans="1:6" x14ac:dyDescent="0.2">
      <c r="A414" t="s">
        <v>19</v>
      </c>
      <c r="B414" t="s">
        <v>17</v>
      </c>
      <c r="C414">
        <v>0.78</v>
      </c>
      <c r="D414">
        <v>7.1000000000000004E-3</v>
      </c>
      <c r="E414" t="str">
        <f t="shared" si="13"/>
        <v>Yes</v>
      </c>
      <c r="F414" t="str">
        <f t="shared" si="14"/>
        <v>Extreme  dissimilarity</v>
      </c>
    </row>
    <row r="415" spans="1:6" x14ac:dyDescent="0.2">
      <c r="A415" t="s">
        <v>19</v>
      </c>
      <c r="B415" t="s">
        <v>23</v>
      </c>
      <c r="C415">
        <v>0.671875</v>
      </c>
      <c r="D415">
        <v>8.0999999999999996E-3</v>
      </c>
      <c r="E415" t="str">
        <f t="shared" si="13"/>
        <v>Yes</v>
      </c>
      <c r="F415" t="str">
        <f t="shared" si="14"/>
        <v>Strong dissimilarity</v>
      </c>
    </row>
    <row r="416" spans="1:6" x14ac:dyDescent="0.2">
      <c r="A416" t="s">
        <v>19</v>
      </c>
      <c r="B416" t="s">
        <v>11</v>
      </c>
      <c r="C416">
        <v>1</v>
      </c>
      <c r="D416" s="1">
        <v>1E-4</v>
      </c>
      <c r="E416" t="str">
        <f t="shared" si="13"/>
        <v>Yes</v>
      </c>
      <c r="F416" t="str">
        <f t="shared" si="14"/>
        <v>Extreme  dissimilarity</v>
      </c>
    </row>
    <row r="417" spans="1:6" x14ac:dyDescent="0.2">
      <c r="A417" t="s">
        <v>19</v>
      </c>
      <c r="B417" t="s">
        <v>8</v>
      </c>
      <c r="C417">
        <v>0.71875</v>
      </c>
      <c r="D417">
        <v>8.0999999999999996E-3</v>
      </c>
      <c r="E417" t="str">
        <f t="shared" si="13"/>
        <v>Yes</v>
      </c>
      <c r="F417" t="str">
        <f t="shared" si="14"/>
        <v>Strong dissimilarity</v>
      </c>
    </row>
    <row r="418" spans="1:6" x14ac:dyDescent="0.2">
      <c r="A418" t="s">
        <v>19</v>
      </c>
      <c r="B418" t="s">
        <v>14</v>
      </c>
      <c r="C418">
        <v>0.99976811594202897</v>
      </c>
      <c r="D418" s="1">
        <v>2.9999999999999997E-4</v>
      </c>
      <c r="E418" t="str">
        <f t="shared" si="13"/>
        <v>Yes</v>
      </c>
      <c r="F418" t="str">
        <f t="shared" si="14"/>
        <v>Extreme  dissimilarity</v>
      </c>
    </row>
    <row r="419" spans="1:6" x14ac:dyDescent="0.2">
      <c r="A419" t="s">
        <v>19</v>
      </c>
      <c r="B419" t="s">
        <v>15</v>
      </c>
      <c r="C419">
        <v>1</v>
      </c>
      <c r="D419" s="1">
        <v>1E-4</v>
      </c>
      <c r="E419" t="str">
        <f t="shared" si="13"/>
        <v>Yes</v>
      </c>
      <c r="F419" t="str">
        <f t="shared" si="14"/>
        <v>Extreme  dissimilarity</v>
      </c>
    </row>
    <row r="420" spans="1:6" x14ac:dyDescent="0.2">
      <c r="A420" t="s">
        <v>19</v>
      </c>
      <c r="B420" t="s">
        <v>25</v>
      </c>
      <c r="C420">
        <v>0.502</v>
      </c>
      <c r="D420">
        <v>7.1000000000000004E-3</v>
      </c>
      <c r="E420" t="str">
        <f t="shared" si="13"/>
        <v>Yes</v>
      </c>
      <c r="F420" t="str">
        <f t="shared" si="14"/>
        <v>Strong dissimilarity</v>
      </c>
    </row>
    <row r="421" spans="1:6" x14ac:dyDescent="0.2">
      <c r="A421" t="s">
        <v>19</v>
      </c>
      <c r="B421" t="s">
        <v>26</v>
      </c>
      <c r="C421">
        <v>0.50789473684210495</v>
      </c>
      <c r="D421">
        <v>4.1999999999999997E-3</v>
      </c>
      <c r="E421" t="str">
        <f t="shared" si="13"/>
        <v>Yes</v>
      </c>
      <c r="F421" t="str">
        <f t="shared" si="14"/>
        <v>Strong dissimilarity</v>
      </c>
    </row>
    <row r="422" spans="1:6" x14ac:dyDescent="0.2">
      <c r="A422" t="s">
        <v>14</v>
      </c>
      <c r="B422" t="s">
        <v>5</v>
      </c>
      <c r="C422">
        <v>0.99814492753623196</v>
      </c>
      <c r="D422" s="1">
        <v>2.0000000000000001E-4</v>
      </c>
      <c r="E422" t="str">
        <f t="shared" si="13"/>
        <v>Yes</v>
      </c>
      <c r="F422" t="str">
        <f t="shared" si="14"/>
        <v>Extreme  dissimilarity</v>
      </c>
    </row>
    <row r="423" spans="1:6" x14ac:dyDescent="0.2">
      <c r="A423" t="s">
        <v>14</v>
      </c>
      <c r="B423" t="s">
        <v>2</v>
      </c>
      <c r="C423">
        <v>0.82524565381708204</v>
      </c>
      <c r="D423" s="1">
        <v>1E-4</v>
      </c>
      <c r="E423" t="str">
        <f t="shared" si="13"/>
        <v>Yes</v>
      </c>
      <c r="F423" t="str">
        <f t="shared" si="14"/>
        <v>Extreme  dissimilarity</v>
      </c>
    </row>
    <row r="424" spans="1:6" x14ac:dyDescent="0.2">
      <c r="A424" t="s">
        <v>14</v>
      </c>
      <c r="B424" t="s">
        <v>24</v>
      </c>
      <c r="C424">
        <v>0.95942028985507199</v>
      </c>
      <c r="D424" s="1">
        <v>2.0000000000000001E-4</v>
      </c>
      <c r="E424" t="str">
        <f t="shared" si="13"/>
        <v>Yes</v>
      </c>
      <c r="F424" t="str">
        <f t="shared" si="14"/>
        <v>Extreme  dissimilarity</v>
      </c>
    </row>
    <row r="425" spans="1:6" x14ac:dyDescent="0.2">
      <c r="A425" t="s">
        <v>14</v>
      </c>
      <c r="B425" t="s">
        <v>9</v>
      </c>
      <c r="C425">
        <v>0.77111865685719705</v>
      </c>
      <c r="D425" s="1">
        <v>1E-4</v>
      </c>
      <c r="E425" t="str">
        <f t="shared" si="13"/>
        <v>Yes</v>
      </c>
      <c r="F425" t="str">
        <f t="shared" si="14"/>
        <v>Extreme  dissimilarity</v>
      </c>
    </row>
    <row r="426" spans="1:6" x14ac:dyDescent="0.2">
      <c r="A426" t="s">
        <v>14</v>
      </c>
      <c r="B426" t="s">
        <v>6</v>
      </c>
      <c r="C426">
        <v>0.88537878787878799</v>
      </c>
      <c r="D426" s="1">
        <v>1E-4</v>
      </c>
      <c r="E426" t="str">
        <f t="shared" si="13"/>
        <v>Yes</v>
      </c>
      <c r="F426" t="str">
        <f t="shared" si="14"/>
        <v>Extreme  dissimilarity</v>
      </c>
    </row>
    <row r="427" spans="1:6" x14ac:dyDescent="0.2">
      <c r="A427" t="s">
        <v>14</v>
      </c>
      <c r="B427" t="s">
        <v>12</v>
      </c>
      <c r="C427">
        <v>0.99884057971014495</v>
      </c>
      <c r="D427" s="1">
        <v>2.0000000000000001E-4</v>
      </c>
      <c r="E427" t="str">
        <f t="shared" si="13"/>
        <v>Yes</v>
      </c>
      <c r="F427" t="str">
        <f t="shared" si="14"/>
        <v>Extreme  dissimilarity</v>
      </c>
    </row>
    <row r="428" spans="1:6" x14ac:dyDescent="0.2">
      <c r="A428" t="s">
        <v>14</v>
      </c>
      <c r="B428" t="s">
        <v>10</v>
      </c>
      <c r="C428">
        <v>0.61318216175358997</v>
      </c>
      <c r="D428" s="1">
        <v>1E-4</v>
      </c>
      <c r="E428" t="str">
        <f t="shared" si="13"/>
        <v>Yes</v>
      </c>
      <c r="F428" t="str">
        <f t="shared" si="14"/>
        <v>Strong dissimilarity</v>
      </c>
    </row>
    <row r="429" spans="1:6" x14ac:dyDescent="0.2">
      <c r="A429" t="s">
        <v>14</v>
      </c>
      <c r="B429" t="s">
        <v>21</v>
      </c>
      <c r="C429">
        <v>1</v>
      </c>
      <c r="D429" s="1">
        <v>4.0000000000000002E-4</v>
      </c>
      <c r="E429" t="str">
        <f t="shared" si="13"/>
        <v>Yes</v>
      </c>
      <c r="F429" t="str">
        <f t="shared" si="14"/>
        <v>Extreme  dissimilarity</v>
      </c>
    </row>
    <row r="430" spans="1:6" x14ac:dyDescent="0.2">
      <c r="A430" t="s">
        <v>14</v>
      </c>
      <c r="B430" t="s">
        <v>16</v>
      </c>
      <c r="C430">
        <v>0.96194444444444405</v>
      </c>
      <c r="D430" s="1">
        <v>1E-4</v>
      </c>
      <c r="E430" t="str">
        <f t="shared" si="13"/>
        <v>Yes</v>
      </c>
      <c r="F430" t="str">
        <f t="shared" si="14"/>
        <v>Extreme  dissimilarity</v>
      </c>
    </row>
    <row r="431" spans="1:6" x14ac:dyDescent="0.2">
      <c r="A431" t="s">
        <v>14</v>
      </c>
      <c r="B431" t="s">
        <v>18</v>
      </c>
      <c r="C431">
        <v>0.98365217391304405</v>
      </c>
      <c r="D431" s="1">
        <v>2.0000000000000001E-4</v>
      </c>
      <c r="E431" t="str">
        <f t="shared" si="13"/>
        <v>Yes</v>
      </c>
      <c r="F431" t="str">
        <f t="shared" si="14"/>
        <v>Extreme  dissimilarity</v>
      </c>
    </row>
    <row r="432" spans="1:6" x14ac:dyDescent="0.2">
      <c r="A432" t="s">
        <v>14</v>
      </c>
      <c r="B432" t="s">
        <v>13</v>
      </c>
      <c r="C432">
        <v>0.5360666158149</v>
      </c>
      <c r="D432" s="1">
        <v>1E-4</v>
      </c>
      <c r="E432" t="str">
        <f t="shared" si="13"/>
        <v>Yes</v>
      </c>
      <c r="F432" t="str">
        <f t="shared" si="14"/>
        <v>Strong dissimilarity</v>
      </c>
    </row>
    <row r="433" spans="1:6" x14ac:dyDescent="0.2">
      <c r="A433" t="s">
        <v>14</v>
      </c>
      <c r="B433" t="s">
        <v>20</v>
      </c>
      <c r="C433">
        <v>0.32889105849808797</v>
      </c>
      <c r="D433" s="1">
        <v>1E-4</v>
      </c>
      <c r="E433" t="str">
        <f t="shared" si="13"/>
        <v>Yes</v>
      </c>
      <c r="F433" t="str">
        <f t="shared" si="14"/>
        <v>Moderate dissimilarity</v>
      </c>
    </row>
    <row r="434" spans="1:6" x14ac:dyDescent="0.2">
      <c r="A434" t="s">
        <v>14</v>
      </c>
      <c r="B434" t="s">
        <v>22</v>
      </c>
      <c r="C434">
        <v>0.82449874686716795</v>
      </c>
      <c r="D434" s="1">
        <v>1E-4</v>
      </c>
      <c r="E434" t="str">
        <f t="shared" si="13"/>
        <v>Yes</v>
      </c>
      <c r="F434" t="str">
        <f t="shared" si="14"/>
        <v>Extreme  dissimilarity</v>
      </c>
    </row>
    <row r="435" spans="1:6" x14ac:dyDescent="0.2">
      <c r="A435" t="s">
        <v>14</v>
      </c>
      <c r="B435" t="s">
        <v>7</v>
      </c>
      <c r="C435">
        <v>0.96220289855072405</v>
      </c>
      <c r="D435" s="1">
        <v>2.0000000000000001E-4</v>
      </c>
      <c r="E435" t="str">
        <f t="shared" si="13"/>
        <v>Yes</v>
      </c>
      <c r="F435" t="str">
        <f t="shared" si="14"/>
        <v>Extreme  dissimilarity</v>
      </c>
    </row>
    <row r="436" spans="1:6" x14ac:dyDescent="0.2">
      <c r="A436" t="s">
        <v>14</v>
      </c>
      <c r="B436" t="s">
        <v>17</v>
      </c>
      <c r="C436">
        <v>0.98921739130434805</v>
      </c>
      <c r="D436" s="1">
        <v>2.0000000000000001E-4</v>
      </c>
      <c r="E436" t="str">
        <f t="shared" si="13"/>
        <v>Yes</v>
      </c>
      <c r="F436" t="str">
        <f t="shared" si="14"/>
        <v>Extreme  dissimilarity</v>
      </c>
    </row>
    <row r="437" spans="1:6" x14ac:dyDescent="0.2">
      <c r="A437" t="s">
        <v>14</v>
      </c>
      <c r="B437" t="s">
        <v>23</v>
      </c>
      <c r="C437">
        <v>0.97642642642642596</v>
      </c>
      <c r="D437" s="1">
        <v>4.0000000000000002E-4</v>
      </c>
      <c r="E437" t="str">
        <f t="shared" si="13"/>
        <v>Yes</v>
      </c>
      <c r="F437" t="str">
        <f t="shared" si="14"/>
        <v>Extreme  dissimilarity</v>
      </c>
    </row>
    <row r="438" spans="1:6" x14ac:dyDescent="0.2">
      <c r="A438" t="s">
        <v>14</v>
      </c>
      <c r="B438" t="s">
        <v>11</v>
      </c>
      <c r="C438">
        <v>0.44868603042876898</v>
      </c>
      <c r="D438" s="1">
        <v>1E-4</v>
      </c>
      <c r="E438" t="str">
        <f t="shared" si="13"/>
        <v>Yes</v>
      </c>
      <c r="F438" t="str">
        <f t="shared" si="14"/>
        <v>Moderate dissimilarity</v>
      </c>
    </row>
    <row r="439" spans="1:6" x14ac:dyDescent="0.2">
      <c r="A439" t="s">
        <v>14</v>
      </c>
      <c r="B439" t="s">
        <v>8</v>
      </c>
      <c r="C439">
        <v>0.98468468468468495</v>
      </c>
      <c r="D439" s="1">
        <v>4.0000000000000002E-4</v>
      </c>
      <c r="E439" t="str">
        <f t="shared" si="13"/>
        <v>Yes</v>
      </c>
      <c r="F439" t="str">
        <f t="shared" si="14"/>
        <v>Extreme  dissimilarity</v>
      </c>
    </row>
    <row r="440" spans="1:6" x14ac:dyDescent="0.2">
      <c r="A440" t="s">
        <v>14</v>
      </c>
      <c r="B440" t="s">
        <v>19</v>
      </c>
      <c r="C440">
        <v>0.99976811594202897</v>
      </c>
      <c r="D440" s="1">
        <v>2.0000000000000001E-4</v>
      </c>
      <c r="E440" t="str">
        <f t="shared" si="13"/>
        <v>Yes</v>
      </c>
      <c r="F440" t="str">
        <f t="shared" si="14"/>
        <v>Extreme  dissimilarity</v>
      </c>
    </row>
    <row r="441" spans="1:6" x14ac:dyDescent="0.2">
      <c r="A441" t="s">
        <v>14</v>
      </c>
      <c r="B441" t="s">
        <v>15</v>
      </c>
      <c r="C441">
        <v>0.87150772820064204</v>
      </c>
      <c r="D441" s="1">
        <v>1E-4</v>
      </c>
      <c r="E441" t="str">
        <f t="shared" si="13"/>
        <v>Yes</v>
      </c>
      <c r="F441" t="str">
        <f t="shared" si="14"/>
        <v>Extreme  dissimilarity</v>
      </c>
    </row>
    <row r="442" spans="1:6" x14ac:dyDescent="0.2">
      <c r="A442" t="s">
        <v>14</v>
      </c>
      <c r="B442" t="s">
        <v>25</v>
      </c>
      <c r="C442">
        <v>0.93808695652173901</v>
      </c>
      <c r="D442" s="1">
        <v>2.0000000000000001E-4</v>
      </c>
      <c r="E442" t="str">
        <f t="shared" si="13"/>
        <v>Yes</v>
      </c>
      <c r="F442" t="str">
        <f t="shared" si="14"/>
        <v>Extreme  dissimilarity</v>
      </c>
    </row>
    <row r="443" spans="1:6" x14ac:dyDescent="0.2">
      <c r="A443" t="s">
        <v>14</v>
      </c>
      <c r="B443" t="s">
        <v>26</v>
      </c>
      <c r="C443">
        <v>0.67092731829573904</v>
      </c>
      <c r="D443" s="1">
        <v>1E-4</v>
      </c>
      <c r="E443" t="str">
        <f t="shared" si="13"/>
        <v>Yes</v>
      </c>
      <c r="F443" t="str">
        <f t="shared" si="14"/>
        <v>Strong dissimilarity</v>
      </c>
    </row>
    <row r="444" spans="1:6" x14ac:dyDescent="0.2">
      <c r="A444" t="s">
        <v>15</v>
      </c>
      <c r="B444" t="s">
        <v>5</v>
      </c>
      <c r="C444">
        <v>1</v>
      </c>
      <c r="D444" s="1">
        <v>1E-4</v>
      </c>
      <c r="E444" t="str">
        <f t="shared" si="13"/>
        <v>Yes</v>
      </c>
      <c r="F444" t="str">
        <f t="shared" si="14"/>
        <v>Extreme  dissimilarity</v>
      </c>
    </row>
    <row r="445" spans="1:6" x14ac:dyDescent="0.2">
      <c r="A445" t="s">
        <v>15</v>
      </c>
      <c r="B445" t="s">
        <v>2</v>
      </c>
      <c r="C445">
        <v>0.97424643257976595</v>
      </c>
      <c r="D445" s="1">
        <v>1E-4</v>
      </c>
      <c r="E445" t="str">
        <f t="shared" si="13"/>
        <v>Yes</v>
      </c>
      <c r="F445" t="str">
        <f t="shared" si="14"/>
        <v>Extreme  dissimilarity</v>
      </c>
    </row>
    <row r="446" spans="1:6" x14ac:dyDescent="0.2">
      <c r="A446" t="s">
        <v>15</v>
      </c>
      <c r="B446" t="s">
        <v>24</v>
      </c>
      <c r="C446">
        <v>0.99740675990675998</v>
      </c>
      <c r="D446" s="1">
        <v>1E-4</v>
      </c>
      <c r="E446" t="str">
        <f t="shared" si="13"/>
        <v>Yes</v>
      </c>
      <c r="F446" t="str">
        <f t="shared" si="14"/>
        <v>Extreme  dissimilarity</v>
      </c>
    </row>
    <row r="447" spans="1:6" x14ac:dyDescent="0.2">
      <c r="A447" t="s">
        <v>15</v>
      </c>
      <c r="B447" t="s">
        <v>9</v>
      </c>
      <c r="C447">
        <v>0.534831962039093</v>
      </c>
      <c r="D447" s="1">
        <v>1E-4</v>
      </c>
      <c r="E447" t="str">
        <f t="shared" si="13"/>
        <v>Yes</v>
      </c>
      <c r="F447" t="str">
        <f t="shared" si="14"/>
        <v>Strong dissimilarity</v>
      </c>
    </row>
    <row r="448" spans="1:6" x14ac:dyDescent="0.2">
      <c r="A448" t="s">
        <v>15</v>
      </c>
      <c r="B448" t="s">
        <v>6</v>
      </c>
      <c r="C448">
        <v>0.994220910006409</v>
      </c>
      <c r="D448" s="1">
        <v>1E-4</v>
      </c>
      <c r="E448" t="str">
        <f t="shared" si="13"/>
        <v>Yes</v>
      </c>
      <c r="F448" t="str">
        <f t="shared" si="14"/>
        <v>Extreme  dissimilarity</v>
      </c>
    </row>
    <row r="449" spans="1:6" x14ac:dyDescent="0.2">
      <c r="A449" t="s">
        <v>15</v>
      </c>
      <c r="B449" t="s">
        <v>12</v>
      </c>
      <c r="C449">
        <v>1</v>
      </c>
      <c r="D449" s="1">
        <v>1E-4</v>
      </c>
      <c r="E449" t="str">
        <f t="shared" si="13"/>
        <v>Yes</v>
      </c>
      <c r="F449" t="str">
        <f t="shared" si="14"/>
        <v>Extreme  dissimilarity</v>
      </c>
    </row>
    <row r="450" spans="1:6" x14ac:dyDescent="0.2">
      <c r="A450" t="s">
        <v>15</v>
      </c>
      <c r="B450" t="s">
        <v>10</v>
      </c>
      <c r="C450">
        <v>0.43232738911751301</v>
      </c>
      <c r="D450" s="1">
        <v>1E-4</v>
      </c>
      <c r="E450" t="str">
        <f t="shared" si="13"/>
        <v>Yes</v>
      </c>
      <c r="F450" t="str">
        <f t="shared" si="14"/>
        <v>Moderate dissimilarity</v>
      </c>
    </row>
    <row r="451" spans="1:6" x14ac:dyDescent="0.2">
      <c r="A451" t="s">
        <v>15</v>
      </c>
      <c r="B451" t="s">
        <v>21</v>
      </c>
      <c r="C451">
        <v>1</v>
      </c>
      <c r="D451" s="1">
        <v>1E-4</v>
      </c>
      <c r="E451" t="str">
        <f t="shared" si="13"/>
        <v>Yes</v>
      </c>
      <c r="F451" t="str">
        <f t="shared" si="14"/>
        <v>Extreme  dissimilarity</v>
      </c>
    </row>
    <row r="452" spans="1:6" x14ac:dyDescent="0.2">
      <c r="A452" t="s">
        <v>15</v>
      </c>
      <c r="B452" t="s">
        <v>16</v>
      </c>
      <c r="C452">
        <v>1</v>
      </c>
      <c r="D452" s="1">
        <v>1E-4</v>
      </c>
      <c r="E452" t="str">
        <f t="shared" si="13"/>
        <v>Yes</v>
      </c>
      <c r="F452" t="str">
        <f t="shared" si="14"/>
        <v>Extreme  dissimilarity</v>
      </c>
    </row>
    <row r="453" spans="1:6" x14ac:dyDescent="0.2">
      <c r="A453" t="s">
        <v>15</v>
      </c>
      <c r="B453" t="s">
        <v>18</v>
      </c>
      <c r="C453">
        <v>1</v>
      </c>
      <c r="D453" s="1">
        <v>1E-4</v>
      </c>
      <c r="E453" t="str">
        <f t="shared" ref="E453:E509" si="15">IF(D453&lt;0.05,"Yes","No")</f>
        <v>Yes</v>
      </c>
      <c r="F453" t="str">
        <f t="shared" ref="F453:F509" si="16">IF(C453&lt;0.1, "Very weak dissimilarity",IF(C453&lt;0.25, "Low dissimilarity",IF(C453&lt;0.5, "Moderate dissimilarity",IF(C453&lt;0.75, "Strong dissimilarity","Extreme  dissimilarity"))))</f>
        <v>Extreme  dissimilarity</v>
      </c>
    </row>
    <row r="454" spans="1:6" x14ac:dyDescent="0.2">
      <c r="A454" t="s">
        <v>15</v>
      </c>
      <c r="B454" t="s">
        <v>13</v>
      </c>
      <c r="C454">
        <v>0.69215334196789502</v>
      </c>
      <c r="D454" s="1">
        <v>1E-4</v>
      </c>
      <c r="E454" t="str">
        <f t="shared" si="15"/>
        <v>Yes</v>
      </c>
      <c r="F454" t="str">
        <f t="shared" si="16"/>
        <v>Strong dissimilarity</v>
      </c>
    </row>
    <row r="455" spans="1:6" x14ac:dyDescent="0.2">
      <c r="A455" t="s">
        <v>15</v>
      </c>
      <c r="B455" t="s">
        <v>20</v>
      </c>
      <c r="C455">
        <v>0.67529863887302499</v>
      </c>
      <c r="D455" s="1">
        <v>1E-4</v>
      </c>
      <c r="E455" t="str">
        <f t="shared" si="15"/>
        <v>Yes</v>
      </c>
      <c r="F455" t="str">
        <f t="shared" si="16"/>
        <v>Strong dissimilarity</v>
      </c>
    </row>
    <row r="456" spans="1:6" x14ac:dyDescent="0.2">
      <c r="A456" t="s">
        <v>15</v>
      </c>
      <c r="B456" t="s">
        <v>22</v>
      </c>
      <c r="C456">
        <v>0.99643640350877205</v>
      </c>
      <c r="D456" s="1">
        <v>1E-4</v>
      </c>
      <c r="E456" t="str">
        <f t="shared" si="15"/>
        <v>Yes</v>
      </c>
      <c r="F456" t="str">
        <f t="shared" si="16"/>
        <v>Extreme  dissimilarity</v>
      </c>
    </row>
    <row r="457" spans="1:6" x14ac:dyDescent="0.2">
      <c r="A457" t="s">
        <v>15</v>
      </c>
      <c r="B457" t="s">
        <v>7</v>
      </c>
      <c r="C457">
        <v>0.99708624708624705</v>
      </c>
      <c r="D457" s="1">
        <v>1E-4</v>
      </c>
      <c r="E457" t="str">
        <f t="shared" si="15"/>
        <v>Yes</v>
      </c>
      <c r="F457" t="str">
        <f t="shared" si="16"/>
        <v>Extreme  dissimilarity</v>
      </c>
    </row>
    <row r="458" spans="1:6" x14ac:dyDescent="0.2">
      <c r="A458" t="s">
        <v>15</v>
      </c>
      <c r="B458" t="s">
        <v>17</v>
      </c>
      <c r="C458">
        <v>1</v>
      </c>
      <c r="D458" s="1">
        <v>1E-4</v>
      </c>
      <c r="E458" t="str">
        <f t="shared" si="15"/>
        <v>Yes</v>
      </c>
      <c r="F458" t="str">
        <f t="shared" si="16"/>
        <v>Extreme  dissimilarity</v>
      </c>
    </row>
    <row r="459" spans="1:6" x14ac:dyDescent="0.2">
      <c r="A459" t="s">
        <v>15</v>
      </c>
      <c r="B459" t="s">
        <v>23</v>
      </c>
      <c r="C459">
        <v>0.99903959810874698</v>
      </c>
      <c r="D459" s="1">
        <v>1E-4</v>
      </c>
      <c r="E459" t="str">
        <f t="shared" si="15"/>
        <v>Yes</v>
      </c>
      <c r="F459" t="str">
        <f t="shared" si="16"/>
        <v>Extreme  dissimilarity</v>
      </c>
    </row>
    <row r="460" spans="1:6" x14ac:dyDescent="0.2">
      <c r="A460" t="s">
        <v>15</v>
      </c>
      <c r="B460" t="s">
        <v>11</v>
      </c>
      <c r="C460">
        <v>0.85611198362840302</v>
      </c>
      <c r="D460" s="1">
        <v>1E-4</v>
      </c>
      <c r="E460" t="str">
        <f t="shared" si="15"/>
        <v>Yes</v>
      </c>
      <c r="F460" t="str">
        <f t="shared" si="16"/>
        <v>Extreme  dissimilarity</v>
      </c>
    </row>
    <row r="461" spans="1:6" x14ac:dyDescent="0.2">
      <c r="A461" t="s">
        <v>15</v>
      </c>
      <c r="B461" t="s">
        <v>8</v>
      </c>
      <c r="C461">
        <v>0.99937204491725795</v>
      </c>
      <c r="D461" s="1">
        <v>1E-4</v>
      </c>
      <c r="E461" t="str">
        <f t="shared" si="15"/>
        <v>Yes</v>
      </c>
      <c r="F461" t="str">
        <f t="shared" si="16"/>
        <v>Extreme  dissimilarity</v>
      </c>
    </row>
    <row r="462" spans="1:6" x14ac:dyDescent="0.2">
      <c r="A462" t="s">
        <v>15</v>
      </c>
      <c r="B462" t="s">
        <v>19</v>
      </c>
      <c r="C462">
        <v>1</v>
      </c>
      <c r="D462" s="1">
        <v>1E-4</v>
      </c>
      <c r="E462" t="str">
        <f t="shared" si="15"/>
        <v>Yes</v>
      </c>
      <c r="F462" t="str">
        <f t="shared" si="16"/>
        <v>Extreme  dissimilarity</v>
      </c>
    </row>
    <row r="463" spans="1:6" x14ac:dyDescent="0.2">
      <c r="A463" t="s">
        <v>15</v>
      </c>
      <c r="B463" t="s">
        <v>14</v>
      </c>
      <c r="C463">
        <v>0.87150772820064204</v>
      </c>
      <c r="D463" s="1">
        <v>1E-4</v>
      </c>
      <c r="E463" t="str">
        <f t="shared" si="15"/>
        <v>Yes</v>
      </c>
      <c r="F463" t="str">
        <f t="shared" si="16"/>
        <v>Extreme  dissimilarity</v>
      </c>
    </row>
    <row r="464" spans="1:6" x14ac:dyDescent="0.2">
      <c r="A464" t="s">
        <v>15</v>
      </c>
      <c r="B464" t="s">
        <v>25</v>
      </c>
      <c r="C464">
        <v>0.97884615384615403</v>
      </c>
      <c r="D464" s="1">
        <v>1E-4</v>
      </c>
      <c r="E464" t="str">
        <f t="shared" si="15"/>
        <v>Yes</v>
      </c>
      <c r="F464" t="str">
        <f t="shared" si="16"/>
        <v>Extreme  dissimilarity</v>
      </c>
    </row>
    <row r="465" spans="1:6" x14ac:dyDescent="0.2">
      <c r="A465" t="s">
        <v>15</v>
      </c>
      <c r="B465" t="s">
        <v>26</v>
      </c>
      <c r="C465">
        <v>0.93782552083333304</v>
      </c>
      <c r="D465" s="1">
        <v>1E-4</v>
      </c>
      <c r="E465" t="str">
        <f t="shared" si="15"/>
        <v>Yes</v>
      </c>
      <c r="F465" t="str">
        <f t="shared" si="16"/>
        <v>Extreme  dissimilarity</v>
      </c>
    </row>
    <row r="466" spans="1:6" x14ac:dyDescent="0.2">
      <c r="A466" t="s">
        <v>25</v>
      </c>
      <c r="B466" t="s">
        <v>5</v>
      </c>
      <c r="C466">
        <v>0.376</v>
      </c>
      <c r="D466">
        <v>7.1000000000000004E-3</v>
      </c>
      <c r="E466" t="str">
        <f t="shared" si="15"/>
        <v>Yes</v>
      </c>
      <c r="F466" t="str">
        <f t="shared" si="16"/>
        <v>Moderate dissimilarity</v>
      </c>
    </row>
    <row r="467" spans="1:6" x14ac:dyDescent="0.2">
      <c r="A467" t="s">
        <v>25</v>
      </c>
      <c r="B467" t="s">
        <v>2</v>
      </c>
      <c r="C467">
        <v>0.57050691244239604</v>
      </c>
      <c r="D467">
        <v>1.8E-3</v>
      </c>
      <c r="E467" t="str">
        <f t="shared" si="15"/>
        <v>Yes</v>
      </c>
      <c r="F467" t="str">
        <f t="shared" si="16"/>
        <v>Strong dissimilarity</v>
      </c>
    </row>
    <row r="468" spans="1:6" x14ac:dyDescent="0.2">
      <c r="A468" t="s">
        <v>25</v>
      </c>
      <c r="B468" t="s">
        <v>24</v>
      </c>
      <c r="C468">
        <v>0.20200000000000001</v>
      </c>
      <c r="D468">
        <v>7.2099999999999997E-2</v>
      </c>
      <c r="E468" t="str">
        <f t="shared" si="15"/>
        <v>No</v>
      </c>
      <c r="F468" t="str">
        <f t="shared" si="16"/>
        <v>Low dissimilarity</v>
      </c>
    </row>
    <row r="469" spans="1:6" x14ac:dyDescent="0.2">
      <c r="A469" t="s">
        <v>25</v>
      </c>
      <c r="B469" t="s">
        <v>9</v>
      </c>
      <c r="C469">
        <v>0.99001697792869303</v>
      </c>
      <c r="D469" s="1">
        <v>1E-4</v>
      </c>
      <c r="E469" t="str">
        <f t="shared" si="15"/>
        <v>Yes</v>
      </c>
      <c r="F469" t="str">
        <f t="shared" si="16"/>
        <v>Extreme  dissimilarity</v>
      </c>
    </row>
    <row r="470" spans="1:6" x14ac:dyDescent="0.2">
      <c r="A470" t="s">
        <v>25</v>
      </c>
      <c r="B470" t="s">
        <v>6</v>
      </c>
      <c r="C470">
        <v>0.92111888111888096</v>
      </c>
      <c r="D470" s="1">
        <v>5.9999999999999995E-4</v>
      </c>
      <c r="E470" t="str">
        <f t="shared" si="15"/>
        <v>Yes</v>
      </c>
      <c r="F470" t="str">
        <f t="shared" si="16"/>
        <v>Extreme  dissimilarity</v>
      </c>
    </row>
    <row r="471" spans="1:6" x14ac:dyDescent="0.2">
      <c r="A471" t="s">
        <v>25</v>
      </c>
      <c r="B471" t="s">
        <v>12</v>
      </c>
      <c r="C471">
        <v>0.376</v>
      </c>
      <c r="D471">
        <v>7.1000000000000004E-3</v>
      </c>
      <c r="E471" t="str">
        <f t="shared" si="15"/>
        <v>Yes</v>
      </c>
      <c r="F471" t="str">
        <f t="shared" si="16"/>
        <v>Moderate dissimilarity</v>
      </c>
    </row>
    <row r="472" spans="1:6" x14ac:dyDescent="0.2">
      <c r="A472" t="s">
        <v>25</v>
      </c>
      <c r="B472" t="s">
        <v>10</v>
      </c>
      <c r="C472">
        <v>0.96606060606060595</v>
      </c>
      <c r="D472" s="1">
        <v>1E-4</v>
      </c>
      <c r="E472" t="str">
        <f t="shared" si="15"/>
        <v>Yes</v>
      </c>
      <c r="F472" t="str">
        <f t="shared" si="16"/>
        <v>Extreme  dissimilarity</v>
      </c>
    </row>
    <row r="473" spans="1:6" x14ac:dyDescent="0.2">
      <c r="A473" t="s">
        <v>25</v>
      </c>
      <c r="B473" t="s">
        <v>21</v>
      </c>
      <c r="C473">
        <v>0.46562500000000001</v>
      </c>
      <c r="D473">
        <v>2.46E-2</v>
      </c>
      <c r="E473" t="str">
        <f t="shared" si="15"/>
        <v>Yes</v>
      </c>
      <c r="F473" t="str">
        <f t="shared" si="16"/>
        <v>Moderate dissimilarity</v>
      </c>
    </row>
    <row r="474" spans="1:6" x14ac:dyDescent="0.2">
      <c r="A474" t="s">
        <v>25</v>
      </c>
      <c r="B474" t="s">
        <v>16</v>
      </c>
      <c r="C474">
        <v>0.48266666666666702</v>
      </c>
      <c r="D474">
        <v>2.2000000000000001E-3</v>
      </c>
      <c r="E474" t="str">
        <f t="shared" si="15"/>
        <v>Yes</v>
      </c>
      <c r="F474" t="str">
        <f t="shared" si="16"/>
        <v>Moderate dissimilarity</v>
      </c>
    </row>
    <row r="475" spans="1:6" x14ac:dyDescent="0.2">
      <c r="A475" t="s">
        <v>25</v>
      </c>
      <c r="B475" t="s">
        <v>18</v>
      </c>
      <c r="C475">
        <v>0.36</v>
      </c>
      <c r="D475">
        <v>7.1000000000000004E-3</v>
      </c>
      <c r="E475" t="str">
        <f t="shared" si="15"/>
        <v>Yes</v>
      </c>
      <c r="F475" t="str">
        <f t="shared" si="16"/>
        <v>Moderate dissimilarity</v>
      </c>
    </row>
    <row r="476" spans="1:6" x14ac:dyDescent="0.2">
      <c r="A476" t="s">
        <v>25</v>
      </c>
      <c r="B476" t="s">
        <v>13</v>
      </c>
      <c r="C476">
        <v>0.966443733643501</v>
      </c>
      <c r="D476" s="1">
        <v>2.0000000000000001E-4</v>
      </c>
      <c r="E476" t="str">
        <f t="shared" si="15"/>
        <v>Yes</v>
      </c>
      <c r="F476" t="str">
        <f t="shared" si="16"/>
        <v>Extreme  dissimilarity</v>
      </c>
    </row>
    <row r="477" spans="1:6" x14ac:dyDescent="0.2">
      <c r="A477" t="s">
        <v>25</v>
      </c>
      <c r="B477" t="s">
        <v>20</v>
      </c>
      <c r="C477">
        <v>0.94923448831587398</v>
      </c>
      <c r="D477" s="1">
        <v>1E-4</v>
      </c>
      <c r="E477" t="str">
        <f t="shared" si="15"/>
        <v>Yes</v>
      </c>
      <c r="F477" t="str">
        <f t="shared" si="16"/>
        <v>Extreme  dissimilarity</v>
      </c>
    </row>
    <row r="478" spans="1:6" x14ac:dyDescent="0.2">
      <c r="A478" t="s">
        <v>25</v>
      </c>
      <c r="B478" t="s">
        <v>22</v>
      </c>
      <c r="C478">
        <v>0.70328947368421002</v>
      </c>
      <c r="D478">
        <v>1.5E-3</v>
      </c>
      <c r="E478" t="str">
        <f t="shared" si="15"/>
        <v>Yes</v>
      </c>
      <c r="F478" t="str">
        <f t="shared" si="16"/>
        <v>Strong dissimilarity</v>
      </c>
    </row>
    <row r="479" spans="1:6" x14ac:dyDescent="0.2">
      <c r="A479" t="s">
        <v>25</v>
      </c>
      <c r="B479" t="s">
        <v>7</v>
      </c>
      <c r="C479">
        <v>0.39600000000000002</v>
      </c>
      <c r="D479">
        <v>7.1000000000000004E-3</v>
      </c>
      <c r="E479" t="str">
        <f t="shared" si="15"/>
        <v>Yes</v>
      </c>
      <c r="F479" t="str">
        <f t="shared" si="16"/>
        <v>Moderate dissimilarity</v>
      </c>
    </row>
    <row r="480" spans="1:6" x14ac:dyDescent="0.2">
      <c r="A480" t="s">
        <v>25</v>
      </c>
      <c r="B480" t="s">
        <v>17</v>
      </c>
      <c r="C480">
        <v>0.39800000000000002</v>
      </c>
      <c r="D480">
        <v>7.1000000000000004E-3</v>
      </c>
      <c r="E480" t="str">
        <f t="shared" si="15"/>
        <v>Yes</v>
      </c>
      <c r="F480" t="str">
        <f t="shared" si="16"/>
        <v>Moderate dissimilarity</v>
      </c>
    </row>
    <row r="481" spans="1:6" x14ac:dyDescent="0.2">
      <c r="A481" t="s">
        <v>25</v>
      </c>
      <c r="B481" t="s">
        <v>23</v>
      </c>
      <c r="C481">
        <v>0.4375</v>
      </c>
      <c r="D481">
        <v>1.6E-2</v>
      </c>
      <c r="E481" t="str">
        <f t="shared" si="15"/>
        <v>Yes</v>
      </c>
      <c r="F481" t="str">
        <f t="shared" si="16"/>
        <v>Moderate dissimilarity</v>
      </c>
    </row>
    <row r="482" spans="1:6" x14ac:dyDescent="0.2">
      <c r="A482" t="s">
        <v>25</v>
      </c>
      <c r="B482" t="s">
        <v>11</v>
      </c>
      <c r="C482">
        <v>0.948348106365834</v>
      </c>
      <c r="D482" s="1">
        <v>1E-4</v>
      </c>
      <c r="E482" t="str">
        <f t="shared" si="15"/>
        <v>Yes</v>
      </c>
      <c r="F482" t="str">
        <f t="shared" si="16"/>
        <v>Extreme  dissimilarity</v>
      </c>
    </row>
    <row r="483" spans="1:6" x14ac:dyDescent="0.2">
      <c r="A483" t="s">
        <v>25</v>
      </c>
      <c r="B483" t="s">
        <v>8</v>
      </c>
      <c r="C483">
        <v>0.49375000000000002</v>
      </c>
      <c r="D483">
        <v>1.6E-2</v>
      </c>
      <c r="E483" t="str">
        <f t="shared" si="15"/>
        <v>Yes</v>
      </c>
      <c r="F483" t="str">
        <f t="shared" si="16"/>
        <v>Moderate dissimilarity</v>
      </c>
    </row>
    <row r="484" spans="1:6" x14ac:dyDescent="0.2">
      <c r="A484" t="s">
        <v>25</v>
      </c>
      <c r="B484" t="s">
        <v>19</v>
      </c>
      <c r="C484">
        <v>0.502</v>
      </c>
      <c r="D484">
        <v>7.1000000000000004E-3</v>
      </c>
      <c r="E484" t="str">
        <f t="shared" si="15"/>
        <v>Yes</v>
      </c>
      <c r="F484" t="str">
        <f t="shared" si="16"/>
        <v>Strong dissimilarity</v>
      </c>
    </row>
    <row r="485" spans="1:6" x14ac:dyDescent="0.2">
      <c r="A485" t="s">
        <v>25</v>
      </c>
      <c r="B485" t="s">
        <v>14</v>
      </c>
      <c r="C485">
        <v>0.93808695652173901</v>
      </c>
      <c r="D485" s="1">
        <v>2.9999999999999997E-4</v>
      </c>
      <c r="E485" t="str">
        <f t="shared" si="15"/>
        <v>Yes</v>
      </c>
      <c r="F485" t="str">
        <f t="shared" si="16"/>
        <v>Extreme  dissimilarity</v>
      </c>
    </row>
    <row r="486" spans="1:6" x14ac:dyDescent="0.2">
      <c r="A486" t="s">
        <v>25</v>
      </c>
      <c r="B486" t="s">
        <v>15</v>
      </c>
      <c r="C486">
        <v>0.97884615384615403</v>
      </c>
      <c r="D486" s="1">
        <v>1E-4</v>
      </c>
      <c r="E486" t="str">
        <f t="shared" si="15"/>
        <v>Yes</v>
      </c>
      <c r="F486" t="str">
        <f t="shared" si="16"/>
        <v>Extreme  dissimilarity</v>
      </c>
    </row>
    <row r="487" spans="1:6" x14ac:dyDescent="0.2">
      <c r="A487" t="s">
        <v>25</v>
      </c>
      <c r="B487" t="s">
        <v>26</v>
      </c>
      <c r="C487">
        <v>0.61447368421052595</v>
      </c>
      <c r="D487">
        <v>1.5E-3</v>
      </c>
      <c r="E487" t="str">
        <f t="shared" si="15"/>
        <v>Yes</v>
      </c>
      <c r="F487" t="str">
        <f t="shared" si="16"/>
        <v>Strong dissimilarity</v>
      </c>
    </row>
    <row r="488" spans="1:6" x14ac:dyDescent="0.2">
      <c r="A488" t="s">
        <v>26</v>
      </c>
      <c r="B488" t="s">
        <v>5</v>
      </c>
      <c r="C488">
        <v>0.38750000000000001</v>
      </c>
      <c r="D488">
        <v>7.4999999999999997E-3</v>
      </c>
      <c r="E488" t="str">
        <f t="shared" si="15"/>
        <v>Yes</v>
      </c>
      <c r="F488" t="str">
        <f t="shared" si="16"/>
        <v>Moderate dissimilarity</v>
      </c>
    </row>
    <row r="489" spans="1:6" x14ac:dyDescent="0.2">
      <c r="A489" t="s">
        <v>26</v>
      </c>
      <c r="B489" t="s">
        <v>2</v>
      </c>
      <c r="C489">
        <v>0.15524781341107899</v>
      </c>
      <c r="D489">
        <v>1.21E-2</v>
      </c>
      <c r="E489" t="str">
        <f t="shared" si="15"/>
        <v>Yes</v>
      </c>
      <c r="F489" t="str">
        <f t="shared" si="16"/>
        <v>Low dissimilarity</v>
      </c>
    </row>
    <row r="490" spans="1:6" x14ac:dyDescent="0.2">
      <c r="A490" t="s">
        <v>26</v>
      </c>
      <c r="B490" t="s">
        <v>24</v>
      </c>
      <c r="C490">
        <v>0.28947368421052599</v>
      </c>
      <c r="D490">
        <v>2.7400000000000001E-2</v>
      </c>
      <c r="E490" t="str">
        <f t="shared" si="15"/>
        <v>Yes</v>
      </c>
      <c r="F490" t="str">
        <f t="shared" si="16"/>
        <v>Moderate dissimilarity</v>
      </c>
    </row>
    <row r="491" spans="1:6" x14ac:dyDescent="0.2">
      <c r="A491" t="s">
        <v>26</v>
      </c>
      <c r="B491" t="s">
        <v>9</v>
      </c>
      <c r="C491">
        <v>0.96253189818752904</v>
      </c>
      <c r="D491" s="1">
        <v>1E-4</v>
      </c>
      <c r="E491" t="str">
        <f t="shared" si="15"/>
        <v>Yes</v>
      </c>
      <c r="F491" t="str">
        <f t="shared" si="16"/>
        <v>Extreme  dissimilarity</v>
      </c>
    </row>
    <row r="492" spans="1:6" x14ac:dyDescent="0.2">
      <c r="A492" t="s">
        <v>26</v>
      </c>
      <c r="B492" t="s">
        <v>6</v>
      </c>
      <c r="C492">
        <v>0.70550383351588197</v>
      </c>
      <c r="D492" s="1">
        <v>1E-4</v>
      </c>
      <c r="E492" t="str">
        <f t="shared" si="15"/>
        <v>Yes</v>
      </c>
      <c r="F492" t="str">
        <f t="shared" si="16"/>
        <v>Strong dissimilarity</v>
      </c>
    </row>
    <row r="493" spans="1:6" x14ac:dyDescent="0.2">
      <c r="A493" t="s">
        <v>26</v>
      </c>
      <c r="B493" t="s">
        <v>12</v>
      </c>
      <c r="C493">
        <v>0.39671052631579001</v>
      </c>
      <c r="D493">
        <v>3.8E-3</v>
      </c>
      <c r="E493" t="str">
        <f t="shared" si="15"/>
        <v>Yes</v>
      </c>
      <c r="F493" t="str">
        <f t="shared" si="16"/>
        <v>Moderate dissimilarity</v>
      </c>
    </row>
    <row r="494" spans="1:6" x14ac:dyDescent="0.2">
      <c r="A494" t="s">
        <v>26</v>
      </c>
      <c r="B494" t="s">
        <v>10</v>
      </c>
      <c r="C494">
        <v>0.91231492597038799</v>
      </c>
      <c r="D494" s="1">
        <v>1E-4</v>
      </c>
      <c r="E494" t="str">
        <f t="shared" si="15"/>
        <v>Yes</v>
      </c>
      <c r="F494" t="str">
        <f t="shared" si="16"/>
        <v>Extreme  dissimilarity</v>
      </c>
    </row>
    <row r="495" spans="1:6" x14ac:dyDescent="0.2">
      <c r="A495" t="s">
        <v>26</v>
      </c>
      <c r="B495" t="s">
        <v>21</v>
      </c>
      <c r="C495">
        <v>0.38970588235294101</v>
      </c>
      <c r="D495">
        <v>3.1300000000000001E-2</v>
      </c>
      <c r="E495" t="str">
        <f t="shared" si="15"/>
        <v>Yes</v>
      </c>
      <c r="F495" t="str">
        <f t="shared" si="16"/>
        <v>Moderate dissimilarity</v>
      </c>
    </row>
    <row r="496" spans="1:6" x14ac:dyDescent="0.2">
      <c r="A496" t="s">
        <v>26</v>
      </c>
      <c r="B496" t="s">
        <v>16</v>
      </c>
      <c r="C496">
        <v>0.28343023255813998</v>
      </c>
      <c r="D496">
        <v>6.6E-3</v>
      </c>
      <c r="E496" t="str">
        <f t="shared" si="15"/>
        <v>Yes</v>
      </c>
      <c r="F496" t="str">
        <f t="shared" si="16"/>
        <v>Moderate dissimilarity</v>
      </c>
    </row>
    <row r="497" spans="1:6" x14ac:dyDescent="0.2">
      <c r="A497" t="s">
        <v>26</v>
      </c>
      <c r="B497" t="s">
        <v>18</v>
      </c>
      <c r="C497">
        <v>0.30394736842105302</v>
      </c>
      <c r="D497">
        <v>2.1899999999999999E-2</v>
      </c>
      <c r="E497" t="str">
        <f t="shared" si="15"/>
        <v>Yes</v>
      </c>
      <c r="F497" t="str">
        <f t="shared" si="16"/>
        <v>Moderate dissimilarity</v>
      </c>
    </row>
    <row r="498" spans="1:6" x14ac:dyDescent="0.2">
      <c r="A498" t="s">
        <v>26</v>
      </c>
      <c r="B498" t="s">
        <v>13</v>
      </c>
      <c r="C498">
        <v>0.90260513091774697</v>
      </c>
      <c r="D498" s="1">
        <v>1E-4</v>
      </c>
      <c r="E498" t="str">
        <f t="shared" si="15"/>
        <v>Yes</v>
      </c>
      <c r="F498" t="str">
        <f t="shared" si="16"/>
        <v>Extreme  dissimilarity</v>
      </c>
    </row>
    <row r="499" spans="1:6" x14ac:dyDescent="0.2">
      <c r="A499" t="s">
        <v>26</v>
      </c>
      <c r="B499" t="s">
        <v>20</v>
      </c>
      <c r="C499">
        <v>0.67741212338594003</v>
      </c>
      <c r="D499" s="1">
        <v>1E-4</v>
      </c>
      <c r="E499" t="str">
        <f t="shared" si="15"/>
        <v>Yes</v>
      </c>
      <c r="F499" t="str">
        <f t="shared" si="16"/>
        <v>Strong dissimilarity</v>
      </c>
    </row>
    <row r="500" spans="1:6" x14ac:dyDescent="0.2">
      <c r="A500" t="s">
        <v>26</v>
      </c>
      <c r="B500" t="s">
        <v>22</v>
      </c>
      <c r="C500">
        <v>3.8783482142857199E-2</v>
      </c>
      <c r="D500">
        <v>0.1351</v>
      </c>
      <c r="E500" t="str">
        <f t="shared" si="15"/>
        <v>No</v>
      </c>
      <c r="F500" t="str">
        <f t="shared" si="16"/>
        <v>Very weak dissimilarity</v>
      </c>
    </row>
    <row r="501" spans="1:6" x14ac:dyDescent="0.2">
      <c r="A501" t="s">
        <v>26</v>
      </c>
      <c r="B501" t="s">
        <v>7</v>
      </c>
      <c r="C501">
        <v>0.33355263157894699</v>
      </c>
      <c r="D501">
        <v>1.34E-2</v>
      </c>
      <c r="E501" t="str">
        <f t="shared" si="15"/>
        <v>Yes</v>
      </c>
      <c r="F501" t="str">
        <f t="shared" si="16"/>
        <v>Moderate dissimilarity</v>
      </c>
    </row>
    <row r="502" spans="1:6" x14ac:dyDescent="0.2">
      <c r="A502" t="s">
        <v>26</v>
      </c>
      <c r="B502" t="s">
        <v>17</v>
      </c>
      <c r="C502">
        <v>0.24342105263157901</v>
      </c>
      <c r="D502">
        <v>3.9199999999999999E-2</v>
      </c>
      <c r="E502" t="str">
        <f t="shared" si="15"/>
        <v>Yes</v>
      </c>
      <c r="F502" t="str">
        <f t="shared" si="16"/>
        <v>Low dissimilarity</v>
      </c>
    </row>
    <row r="503" spans="1:6" x14ac:dyDescent="0.2">
      <c r="A503" t="s">
        <v>26</v>
      </c>
      <c r="B503" t="s">
        <v>23</v>
      </c>
      <c r="C503">
        <v>0.36856617647058798</v>
      </c>
      <c r="D503">
        <v>3.2300000000000002E-2</v>
      </c>
      <c r="E503" t="str">
        <f t="shared" si="15"/>
        <v>Yes</v>
      </c>
      <c r="F503" t="str">
        <f t="shared" si="16"/>
        <v>Moderate dissimilarity</v>
      </c>
    </row>
    <row r="504" spans="1:6" x14ac:dyDescent="0.2">
      <c r="A504" t="s">
        <v>26</v>
      </c>
      <c r="B504" t="s">
        <v>11</v>
      </c>
      <c r="C504">
        <v>0.77017575322812104</v>
      </c>
      <c r="D504" s="1">
        <v>1E-4</v>
      </c>
      <c r="E504" t="str">
        <f t="shared" si="15"/>
        <v>Yes</v>
      </c>
      <c r="F504" t="str">
        <f t="shared" si="16"/>
        <v>Extreme  dissimilarity</v>
      </c>
    </row>
    <row r="505" spans="1:6" x14ac:dyDescent="0.2">
      <c r="A505" t="s">
        <v>26</v>
      </c>
      <c r="B505" t="s">
        <v>8</v>
      </c>
      <c r="C505">
        <v>0.39797794117647101</v>
      </c>
      <c r="D505">
        <v>2.9600000000000001E-2</v>
      </c>
      <c r="E505" t="str">
        <f t="shared" si="15"/>
        <v>Yes</v>
      </c>
      <c r="F505" t="str">
        <f t="shared" si="16"/>
        <v>Moderate dissimilarity</v>
      </c>
    </row>
    <row r="506" spans="1:6" x14ac:dyDescent="0.2">
      <c r="A506" t="s">
        <v>26</v>
      </c>
      <c r="B506" t="s">
        <v>19</v>
      </c>
      <c r="C506">
        <v>0.50789473684210495</v>
      </c>
      <c r="D506">
        <v>2.8999999999999998E-3</v>
      </c>
      <c r="E506" t="str">
        <f t="shared" si="15"/>
        <v>Yes</v>
      </c>
      <c r="F506" t="str">
        <f t="shared" si="16"/>
        <v>Strong dissimilarity</v>
      </c>
    </row>
    <row r="507" spans="1:6" x14ac:dyDescent="0.2">
      <c r="A507" t="s">
        <v>26</v>
      </c>
      <c r="B507" t="s">
        <v>14</v>
      </c>
      <c r="C507">
        <v>0.67092731829573904</v>
      </c>
      <c r="D507" s="1">
        <v>1E-4</v>
      </c>
      <c r="E507" t="str">
        <f t="shared" si="15"/>
        <v>Yes</v>
      </c>
      <c r="F507" t="str">
        <f t="shared" si="16"/>
        <v>Strong dissimilarity</v>
      </c>
    </row>
    <row r="508" spans="1:6" x14ac:dyDescent="0.2">
      <c r="A508" t="s">
        <v>26</v>
      </c>
      <c r="B508" t="s">
        <v>15</v>
      </c>
      <c r="C508">
        <v>0.93782552083333304</v>
      </c>
      <c r="D508" s="1">
        <v>1E-4</v>
      </c>
      <c r="E508" t="str">
        <f t="shared" si="15"/>
        <v>Yes</v>
      </c>
      <c r="F508" t="str">
        <f t="shared" si="16"/>
        <v>Extreme  dissimilarity</v>
      </c>
    </row>
    <row r="509" spans="1:6" x14ac:dyDescent="0.2">
      <c r="A509" t="s">
        <v>26</v>
      </c>
      <c r="B509" t="s">
        <v>25</v>
      </c>
      <c r="C509">
        <v>0.61447368421052595</v>
      </c>
      <c r="D509" s="1">
        <v>5.0000000000000001E-4</v>
      </c>
      <c r="E509" t="str">
        <f t="shared" si="15"/>
        <v>Yes</v>
      </c>
      <c r="F509" t="str">
        <f t="shared" si="16"/>
        <v>Strong dissimilarity</v>
      </c>
    </row>
    <row r="513" spans="4:4" x14ac:dyDescent="0.2">
      <c r="D513" s="1"/>
    </row>
    <row r="517" spans="4:4" x14ac:dyDescent="0.2">
      <c r="D517" s="1"/>
    </row>
    <row r="518" spans="4:4" x14ac:dyDescent="0.2">
      <c r="D518" s="1"/>
    </row>
    <row r="527" spans="4:4" x14ac:dyDescent="0.2">
      <c r="D527" s="1"/>
    </row>
    <row r="529" spans="4:4" x14ac:dyDescent="0.2">
      <c r="D529" s="1"/>
    </row>
    <row r="534" spans="4:4" x14ac:dyDescent="0.2">
      <c r="D534" s="1"/>
    </row>
    <row r="535" spans="4:4" x14ac:dyDescent="0.2">
      <c r="D535" s="1"/>
    </row>
    <row r="537" spans="4:4" x14ac:dyDescent="0.2">
      <c r="D537" s="1"/>
    </row>
    <row r="546" spans="4:4" x14ac:dyDescent="0.2">
      <c r="D546" s="1"/>
    </row>
    <row r="550" spans="4:4" x14ac:dyDescent="0.2">
      <c r="D550" s="1"/>
    </row>
    <row r="551" spans="4:4" x14ac:dyDescent="0.2">
      <c r="D551" s="1"/>
    </row>
    <row r="560" spans="4:4" x14ac:dyDescent="0.2">
      <c r="D560" s="1"/>
    </row>
    <row r="562" spans="4:4" x14ac:dyDescent="0.2">
      <c r="D562" s="1"/>
    </row>
    <row r="567" spans="4:4" x14ac:dyDescent="0.2">
      <c r="D567" s="1"/>
    </row>
    <row r="568" spans="4:4" x14ac:dyDescent="0.2">
      <c r="D568" s="1"/>
    </row>
    <row r="570" spans="4:4" x14ac:dyDescent="0.2">
      <c r="D570" s="1"/>
    </row>
    <row r="578" spans="4:4" x14ac:dyDescent="0.2">
      <c r="D578" s="1"/>
    </row>
    <row r="579" spans="4:4" x14ac:dyDescent="0.2">
      <c r="D579" s="1"/>
    </row>
    <row r="582" spans="4:4" x14ac:dyDescent="0.2">
      <c r="D582" s="1"/>
    </row>
    <row r="583" spans="4:4" x14ac:dyDescent="0.2">
      <c r="D583" s="1"/>
    </row>
    <row r="584" spans="4:4" x14ac:dyDescent="0.2">
      <c r="D584" s="1"/>
    </row>
    <row r="585" spans="4:4" x14ac:dyDescent="0.2">
      <c r="D585" s="1"/>
    </row>
    <row r="591" spans="4:4" x14ac:dyDescent="0.2">
      <c r="D591" s="1"/>
    </row>
    <row r="593" spans="4:4" x14ac:dyDescent="0.2">
      <c r="D593" s="1"/>
    </row>
    <row r="595" spans="4:4" x14ac:dyDescent="0.2">
      <c r="D595" s="1"/>
    </row>
    <row r="596" spans="4:4" x14ac:dyDescent="0.2">
      <c r="D596" s="1"/>
    </row>
    <row r="598" spans="4:4" x14ac:dyDescent="0.2">
      <c r="D598" s="1"/>
    </row>
    <row r="599" spans="4:4" x14ac:dyDescent="0.2">
      <c r="D599" s="1"/>
    </row>
    <row r="600" spans="4:4" x14ac:dyDescent="0.2">
      <c r="D600" s="1"/>
    </row>
    <row r="601" spans="4:4" x14ac:dyDescent="0.2">
      <c r="D601" s="1"/>
    </row>
    <row r="602" spans="4:4" x14ac:dyDescent="0.2">
      <c r="D602" s="1"/>
    </row>
    <row r="603" spans="4:4" x14ac:dyDescent="0.2">
      <c r="D603" s="1"/>
    </row>
    <row r="604" spans="4:4" x14ac:dyDescent="0.2">
      <c r="D604" s="1"/>
    </row>
    <row r="605" spans="4:4" x14ac:dyDescent="0.2">
      <c r="D605" s="1"/>
    </row>
    <row r="606" spans="4:4" x14ac:dyDescent="0.2">
      <c r="D606" s="1"/>
    </row>
    <row r="607" spans="4:4" x14ac:dyDescent="0.2">
      <c r="D607" s="1"/>
    </row>
    <row r="608" spans="4:4" x14ac:dyDescent="0.2">
      <c r="D608" s="1"/>
    </row>
    <row r="609" spans="4:4" x14ac:dyDescent="0.2">
      <c r="D609" s="1"/>
    </row>
    <row r="610" spans="4:4" x14ac:dyDescent="0.2">
      <c r="D610" s="1"/>
    </row>
    <row r="611" spans="4:4" x14ac:dyDescent="0.2">
      <c r="D611" s="1"/>
    </row>
    <row r="612" spans="4:4" x14ac:dyDescent="0.2">
      <c r="D612" s="1"/>
    </row>
    <row r="613" spans="4:4" x14ac:dyDescent="0.2">
      <c r="D613" s="1"/>
    </row>
    <row r="614" spans="4:4" x14ac:dyDescent="0.2">
      <c r="D614" s="1"/>
    </row>
    <row r="615" spans="4:4" x14ac:dyDescent="0.2">
      <c r="D615" s="1"/>
    </row>
    <row r="616" spans="4:4" x14ac:dyDescent="0.2">
      <c r="D616" s="1"/>
    </row>
    <row r="617" spans="4:4" x14ac:dyDescent="0.2">
      <c r="D617" s="1"/>
    </row>
    <row r="618" spans="4:4" x14ac:dyDescent="0.2">
      <c r="D618" s="1"/>
    </row>
    <row r="619" spans="4:4" x14ac:dyDescent="0.2">
      <c r="D619" s="1"/>
    </row>
    <row r="620" spans="4:4" x14ac:dyDescent="0.2">
      <c r="D620" s="1"/>
    </row>
    <row r="621" spans="4:4" x14ac:dyDescent="0.2">
      <c r="D621" s="1"/>
    </row>
    <row r="622" spans="4:4" x14ac:dyDescent="0.2">
      <c r="D622" s="1"/>
    </row>
    <row r="623" spans="4:4" x14ac:dyDescent="0.2">
      <c r="D623" s="1"/>
    </row>
    <row r="624" spans="4:4" x14ac:dyDescent="0.2">
      <c r="D624" s="1"/>
    </row>
    <row r="625" spans="4:4" x14ac:dyDescent="0.2">
      <c r="D625" s="1"/>
    </row>
    <row r="626" spans="4:4" x14ac:dyDescent="0.2">
      <c r="D626" s="1"/>
    </row>
    <row r="627" spans="4:4" x14ac:dyDescent="0.2">
      <c r="D627" s="1"/>
    </row>
    <row r="628" spans="4:4" x14ac:dyDescent="0.2">
      <c r="D628" s="1"/>
    </row>
    <row r="629" spans="4:4" x14ac:dyDescent="0.2">
      <c r="D629" s="1"/>
    </row>
    <row r="630" spans="4:4" x14ac:dyDescent="0.2">
      <c r="D630" s="1"/>
    </row>
    <row r="631" spans="4:4" x14ac:dyDescent="0.2">
      <c r="D631" s="1"/>
    </row>
    <row r="632" spans="4:4" x14ac:dyDescent="0.2">
      <c r="D632" s="1"/>
    </row>
    <row r="633" spans="4:4" x14ac:dyDescent="0.2">
      <c r="D633" s="1"/>
    </row>
    <row r="634" spans="4:4" x14ac:dyDescent="0.2">
      <c r="D634" s="1"/>
    </row>
    <row r="635" spans="4:4" x14ac:dyDescent="0.2">
      <c r="D635" s="1"/>
    </row>
    <row r="636" spans="4:4" x14ac:dyDescent="0.2">
      <c r="D636" s="1"/>
    </row>
    <row r="637" spans="4:4" x14ac:dyDescent="0.2">
      <c r="D637" s="1"/>
    </row>
    <row r="638" spans="4:4" x14ac:dyDescent="0.2">
      <c r="D638" s="1"/>
    </row>
    <row r="639" spans="4:4" x14ac:dyDescent="0.2">
      <c r="D639" s="1"/>
    </row>
    <row r="640" spans="4:4" x14ac:dyDescent="0.2">
      <c r="D640" s="1"/>
    </row>
    <row r="641" spans="4:4" x14ac:dyDescent="0.2">
      <c r="D641" s="1"/>
    </row>
    <row r="642" spans="4:4" x14ac:dyDescent="0.2">
      <c r="D642" s="1"/>
    </row>
    <row r="643" spans="4:4" x14ac:dyDescent="0.2">
      <c r="D643" s="1"/>
    </row>
    <row r="644" spans="4:4" x14ac:dyDescent="0.2">
      <c r="D644" s="1"/>
    </row>
    <row r="645" spans="4:4" x14ac:dyDescent="0.2">
      <c r="D645" s="1"/>
    </row>
    <row r="646" spans="4:4" x14ac:dyDescent="0.2">
      <c r="D646" s="1"/>
    </row>
    <row r="647" spans="4:4" x14ac:dyDescent="0.2">
      <c r="D647" s="1"/>
    </row>
    <row r="648" spans="4:4" x14ac:dyDescent="0.2">
      <c r="D648" s="1"/>
    </row>
    <row r="649" spans="4:4" x14ac:dyDescent="0.2">
      <c r="D649" s="1"/>
    </row>
    <row r="650" spans="4:4" x14ac:dyDescent="0.2">
      <c r="D650" s="1"/>
    </row>
    <row r="651" spans="4:4" x14ac:dyDescent="0.2">
      <c r="D651" s="1"/>
    </row>
    <row r="652" spans="4:4" x14ac:dyDescent="0.2">
      <c r="D652" s="1"/>
    </row>
    <row r="653" spans="4:4" x14ac:dyDescent="0.2">
      <c r="D653" s="1"/>
    </row>
    <row r="654" spans="4:4" x14ac:dyDescent="0.2">
      <c r="D654" s="1"/>
    </row>
    <row r="655" spans="4:4" x14ac:dyDescent="0.2">
      <c r="D655" s="1"/>
    </row>
    <row r="656" spans="4:4" x14ac:dyDescent="0.2">
      <c r="D656" s="1"/>
    </row>
    <row r="657" spans="4:4" x14ac:dyDescent="0.2">
      <c r="D657" s="1"/>
    </row>
    <row r="658" spans="4:4" x14ac:dyDescent="0.2">
      <c r="D658" s="1"/>
    </row>
    <row r="659" spans="4:4" x14ac:dyDescent="0.2">
      <c r="D659" s="1"/>
    </row>
    <row r="660" spans="4:4" x14ac:dyDescent="0.2">
      <c r="D660" s="1"/>
    </row>
    <row r="661" spans="4:4" x14ac:dyDescent="0.2">
      <c r="D661" s="1"/>
    </row>
    <row r="662" spans="4:4" x14ac:dyDescent="0.2">
      <c r="D662" s="1"/>
    </row>
    <row r="663" spans="4:4" x14ac:dyDescent="0.2">
      <c r="D663" s="1"/>
    </row>
    <row r="664" spans="4:4" x14ac:dyDescent="0.2">
      <c r="D664" s="1"/>
    </row>
    <row r="665" spans="4:4" x14ac:dyDescent="0.2">
      <c r="D665" s="1"/>
    </row>
    <row r="666" spans="4:4" x14ac:dyDescent="0.2">
      <c r="D666" s="1"/>
    </row>
    <row r="667" spans="4:4" x14ac:dyDescent="0.2">
      <c r="D667" s="1"/>
    </row>
    <row r="668" spans="4:4" x14ac:dyDescent="0.2">
      <c r="D668" s="1"/>
    </row>
    <row r="669" spans="4:4" x14ac:dyDescent="0.2">
      <c r="D669" s="1"/>
    </row>
    <row r="670" spans="4:4" x14ac:dyDescent="0.2">
      <c r="D670" s="1"/>
    </row>
    <row r="671" spans="4:4" x14ac:dyDescent="0.2">
      <c r="D671" s="1"/>
    </row>
    <row r="672" spans="4:4" x14ac:dyDescent="0.2">
      <c r="D672" s="1"/>
    </row>
    <row r="673" spans="4:4" x14ac:dyDescent="0.2">
      <c r="D673" s="1"/>
    </row>
    <row r="674" spans="4:4" x14ac:dyDescent="0.2">
      <c r="D674" s="1"/>
    </row>
    <row r="675" spans="4:4" x14ac:dyDescent="0.2">
      <c r="D675" s="1"/>
    </row>
    <row r="676" spans="4:4" x14ac:dyDescent="0.2">
      <c r="D676" s="1"/>
    </row>
    <row r="677" spans="4:4" x14ac:dyDescent="0.2">
      <c r="D677" s="1"/>
    </row>
    <row r="678" spans="4:4" x14ac:dyDescent="0.2">
      <c r="D678" s="1"/>
    </row>
    <row r="679" spans="4:4" x14ac:dyDescent="0.2">
      <c r="D679" s="1"/>
    </row>
    <row r="680" spans="4:4" x14ac:dyDescent="0.2">
      <c r="D680" s="1"/>
    </row>
    <row r="681" spans="4:4" x14ac:dyDescent="0.2">
      <c r="D681" s="1"/>
    </row>
    <row r="682" spans="4:4" x14ac:dyDescent="0.2">
      <c r="D682" s="1"/>
    </row>
    <row r="683" spans="4:4" x14ac:dyDescent="0.2">
      <c r="D683" s="1"/>
    </row>
    <row r="684" spans="4:4" x14ac:dyDescent="0.2">
      <c r="D684" s="1"/>
    </row>
    <row r="685" spans="4:4" x14ac:dyDescent="0.2">
      <c r="D685" s="1"/>
    </row>
    <row r="686" spans="4:4" x14ac:dyDescent="0.2">
      <c r="D686" s="1"/>
    </row>
    <row r="687" spans="4:4" x14ac:dyDescent="0.2">
      <c r="D687" s="1"/>
    </row>
    <row r="688" spans="4:4" x14ac:dyDescent="0.2">
      <c r="D688" s="1"/>
    </row>
    <row r="689" spans="4:4" x14ac:dyDescent="0.2">
      <c r="D689" s="1"/>
    </row>
    <row r="690" spans="4:4" x14ac:dyDescent="0.2">
      <c r="D690" s="1"/>
    </row>
    <row r="691" spans="4:4" x14ac:dyDescent="0.2">
      <c r="D691" s="1"/>
    </row>
    <row r="692" spans="4:4" x14ac:dyDescent="0.2">
      <c r="D692" s="1"/>
    </row>
    <row r="693" spans="4:4" x14ac:dyDescent="0.2">
      <c r="D693" s="1"/>
    </row>
    <row r="694" spans="4:4" x14ac:dyDescent="0.2">
      <c r="D694" s="1"/>
    </row>
    <row r="695" spans="4:4" x14ac:dyDescent="0.2">
      <c r="D695" s="1"/>
    </row>
    <row r="696" spans="4:4" x14ac:dyDescent="0.2">
      <c r="D696" s="1"/>
    </row>
    <row r="697" spans="4:4" x14ac:dyDescent="0.2">
      <c r="D697" s="1"/>
    </row>
    <row r="698" spans="4:4" x14ac:dyDescent="0.2">
      <c r="D698" s="1"/>
    </row>
    <row r="699" spans="4:4" x14ac:dyDescent="0.2">
      <c r="D699" s="1"/>
    </row>
    <row r="700" spans="4:4" x14ac:dyDescent="0.2">
      <c r="D700" s="1"/>
    </row>
    <row r="701" spans="4:4" x14ac:dyDescent="0.2">
      <c r="D701" s="1"/>
    </row>
    <row r="702" spans="4:4" x14ac:dyDescent="0.2">
      <c r="D702" s="1"/>
    </row>
    <row r="705" spans="4:4" x14ac:dyDescent="0.2">
      <c r="D705" s="1"/>
    </row>
    <row r="709" spans="4:4" x14ac:dyDescent="0.2">
      <c r="D709" s="1"/>
    </row>
    <row r="710" spans="4:4" x14ac:dyDescent="0.2">
      <c r="D710" s="1"/>
    </row>
    <row r="711" spans="4:4" x14ac:dyDescent="0.2">
      <c r="D711" s="1"/>
    </row>
    <row r="714" spans="4:4" x14ac:dyDescent="0.2">
      <c r="D714" s="1"/>
    </row>
    <row r="715" spans="4:4" x14ac:dyDescent="0.2">
      <c r="D715" s="1"/>
    </row>
    <row r="716" spans="4:4" x14ac:dyDescent="0.2">
      <c r="D716" s="1"/>
    </row>
    <row r="717" spans="4:4" x14ac:dyDescent="0.2">
      <c r="D717" s="1"/>
    </row>
    <row r="718" spans="4:4" x14ac:dyDescent="0.2">
      <c r="D718" s="1"/>
    </row>
    <row r="719" spans="4:4" x14ac:dyDescent="0.2">
      <c r="D719" s="1"/>
    </row>
    <row r="720" spans="4:4" x14ac:dyDescent="0.2">
      <c r="D720" s="1"/>
    </row>
    <row r="721" spans="4:4" x14ac:dyDescent="0.2">
      <c r="D721" s="1"/>
    </row>
    <row r="722" spans="4:4" x14ac:dyDescent="0.2">
      <c r="D722" s="1"/>
    </row>
    <row r="723" spans="4:4" x14ac:dyDescent="0.2">
      <c r="D723" s="1"/>
    </row>
    <row r="725" spans="4:4" x14ac:dyDescent="0.2">
      <c r="D725" s="1"/>
    </row>
    <row r="726" spans="4:4" x14ac:dyDescent="0.2">
      <c r="D726" s="1"/>
    </row>
    <row r="727" spans="4:4" x14ac:dyDescent="0.2">
      <c r="D727" s="1"/>
    </row>
    <row r="728" spans="4:4" x14ac:dyDescent="0.2">
      <c r="D728" s="1"/>
    </row>
    <row r="730" spans="4:4" x14ac:dyDescent="0.2">
      <c r="D730" s="1"/>
    </row>
    <row r="732" spans="4:4" x14ac:dyDescent="0.2">
      <c r="D732" s="1"/>
    </row>
    <row r="733" spans="4:4" x14ac:dyDescent="0.2">
      <c r="D733" s="1"/>
    </row>
    <row r="735" spans="4:4" x14ac:dyDescent="0.2">
      <c r="D735" s="1"/>
    </row>
    <row r="739" spans="4:4" x14ac:dyDescent="0.2">
      <c r="D739" s="1"/>
    </row>
    <row r="743" spans="4:4" x14ac:dyDescent="0.2">
      <c r="D743" s="1"/>
    </row>
    <row r="744" spans="4:4" x14ac:dyDescent="0.2">
      <c r="D744" s="1"/>
    </row>
    <row r="748" spans="4:4" x14ac:dyDescent="0.2">
      <c r="D748" s="1"/>
    </row>
    <row r="749" spans="4:4" x14ac:dyDescent="0.2">
      <c r="D749" s="1"/>
    </row>
    <row r="750" spans="4:4" x14ac:dyDescent="0.2">
      <c r="D750" s="1"/>
    </row>
    <row r="751" spans="4:4" x14ac:dyDescent="0.2">
      <c r="D751" s="1"/>
    </row>
    <row r="754" spans="4:4" x14ac:dyDescent="0.2">
      <c r="D754" s="1"/>
    </row>
    <row r="756" spans="4:4" x14ac:dyDescent="0.2">
      <c r="D756" s="1"/>
    </row>
    <row r="758" spans="4:4" x14ac:dyDescent="0.2">
      <c r="D758" s="1"/>
    </row>
    <row r="760" spans="4:4" x14ac:dyDescent="0.2">
      <c r="D760" s="1"/>
    </row>
    <row r="761" spans="4:4" x14ac:dyDescent="0.2">
      <c r="D761" s="1"/>
    </row>
    <row r="763" spans="4:4" x14ac:dyDescent="0.2">
      <c r="D763" s="1"/>
    </row>
    <row r="765" spans="4:4" x14ac:dyDescent="0.2">
      <c r="D765" s="1"/>
    </row>
    <row r="766" spans="4:4" x14ac:dyDescent="0.2">
      <c r="D766" s="1"/>
    </row>
    <row r="768" spans="4:4" x14ac:dyDescent="0.2">
      <c r="D768" s="1"/>
    </row>
    <row r="776" spans="4:4" x14ac:dyDescent="0.2">
      <c r="D776" s="1"/>
    </row>
    <row r="777" spans="4:4" x14ac:dyDescent="0.2">
      <c r="D777" s="1"/>
    </row>
    <row r="781" spans="4:4" x14ac:dyDescent="0.2">
      <c r="D781" s="1"/>
    </row>
    <row r="782" spans="4:4" x14ac:dyDescent="0.2">
      <c r="D782" s="1"/>
    </row>
    <row r="783" spans="4:4" x14ac:dyDescent="0.2">
      <c r="D783" s="1"/>
    </row>
    <row r="784" spans="4:4" x14ac:dyDescent="0.2">
      <c r="D784" s="1"/>
    </row>
    <row r="789" spans="4:4" x14ac:dyDescent="0.2">
      <c r="D789" s="1"/>
    </row>
    <row r="791" spans="4:4" x14ac:dyDescent="0.2">
      <c r="D791" s="1"/>
    </row>
    <row r="793" spans="4:4" x14ac:dyDescent="0.2">
      <c r="D793" s="1"/>
    </row>
    <row r="794" spans="4:4" x14ac:dyDescent="0.2">
      <c r="D794" s="1"/>
    </row>
    <row r="796" spans="4:4" x14ac:dyDescent="0.2">
      <c r="D796" s="1"/>
    </row>
    <row r="798" spans="4:4" x14ac:dyDescent="0.2">
      <c r="D798" s="1"/>
    </row>
    <row r="799" spans="4:4" x14ac:dyDescent="0.2">
      <c r="D799" s="1"/>
    </row>
    <row r="801" spans="4:4" x14ac:dyDescent="0.2">
      <c r="D801" s="1"/>
    </row>
    <row r="809" spans="4:4" x14ac:dyDescent="0.2">
      <c r="D809" s="1"/>
    </row>
    <row r="810" spans="4:4" x14ac:dyDescent="0.2">
      <c r="D810" s="1"/>
    </row>
    <row r="814" spans="4:4" x14ac:dyDescent="0.2">
      <c r="D814" s="1"/>
    </row>
    <row r="815" spans="4:4" x14ac:dyDescent="0.2">
      <c r="D815" s="1"/>
    </row>
    <row r="816" spans="4:4" x14ac:dyDescent="0.2">
      <c r="D816" s="1"/>
    </row>
    <row r="817" spans="4:4" x14ac:dyDescent="0.2">
      <c r="D817" s="1"/>
    </row>
    <row r="822" spans="4:4" x14ac:dyDescent="0.2">
      <c r="D822" s="1"/>
    </row>
    <row r="824" spans="4:4" x14ac:dyDescent="0.2">
      <c r="D824" s="1"/>
    </row>
    <row r="826" spans="4:4" x14ac:dyDescent="0.2">
      <c r="D826" s="1"/>
    </row>
    <row r="827" spans="4:4" x14ac:dyDescent="0.2">
      <c r="D827" s="1"/>
    </row>
    <row r="829" spans="4:4" x14ac:dyDescent="0.2">
      <c r="D829" s="1"/>
    </row>
    <row r="831" spans="4:4" x14ac:dyDescent="0.2">
      <c r="D831" s="1"/>
    </row>
    <row r="832" spans="4:4" x14ac:dyDescent="0.2">
      <c r="D832" s="1"/>
    </row>
    <row r="834" spans="4:4" x14ac:dyDescent="0.2">
      <c r="D834" s="1"/>
    </row>
    <row r="838" spans="4:4" x14ac:dyDescent="0.2">
      <c r="D838" s="1"/>
    </row>
    <row r="842" spans="4:4" x14ac:dyDescent="0.2">
      <c r="D842" s="1"/>
    </row>
    <row r="843" spans="4:4" x14ac:dyDescent="0.2">
      <c r="D843" s="1"/>
    </row>
    <row r="847" spans="4:4" x14ac:dyDescent="0.2">
      <c r="D847" s="1"/>
    </row>
    <row r="848" spans="4:4" x14ac:dyDescent="0.2">
      <c r="D848" s="1"/>
    </row>
    <row r="849" spans="4:4" x14ac:dyDescent="0.2">
      <c r="D849" s="1"/>
    </row>
    <row r="850" spans="4:4" x14ac:dyDescent="0.2">
      <c r="D850" s="1"/>
    </row>
    <row r="851" spans="4:4" x14ac:dyDescent="0.2">
      <c r="D851" s="1"/>
    </row>
    <row r="852" spans="4:4" x14ac:dyDescent="0.2">
      <c r="D852" s="1"/>
    </row>
    <row r="855" spans="4:4" x14ac:dyDescent="0.2">
      <c r="D855" s="1"/>
    </row>
    <row r="857" spans="4:4" x14ac:dyDescent="0.2">
      <c r="D857" s="1"/>
    </row>
    <row r="859" spans="4:4" x14ac:dyDescent="0.2">
      <c r="D859" s="1"/>
    </row>
    <row r="860" spans="4:4" x14ac:dyDescent="0.2">
      <c r="D860" s="1"/>
    </row>
    <row r="864" spans="4:4" x14ac:dyDescent="0.2">
      <c r="D864" s="1"/>
    </row>
    <row r="865" spans="4:4" x14ac:dyDescent="0.2">
      <c r="D865" s="1"/>
    </row>
    <row r="867" spans="4:4" x14ac:dyDescent="0.2">
      <c r="D867" s="1"/>
    </row>
    <row r="875" spans="4:4" x14ac:dyDescent="0.2">
      <c r="D875" s="1"/>
    </row>
    <row r="876" spans="4:4" x14ac:dyDescent="0.2">
      <c r="D876" s="1"/>
    </row>
    <row r="880" spans="4:4" x14ac:dyDescent="0.2">
      <c r="D880" s="1"/>
    </row>
    <row r="881" spans="4:4" x14ac:dyDescent="0.2">
      <c r="D881" s="1"/>
    </row>
    <row r="882" spans="4:4" x14ac:dyDescent="0.2">
      <c r="D882" s="1"/>
    </row>
    <row r="883" spans="4:4" x14ac:dyDescent="0.2">
      <c r="D883" s="1"/>
    </row>
    <row r="888" spans="4:4" x14ac:dyDescent="0.2">
      <c r="D888" s="1"/>
    </row>
    <row r="890" spans="4:4" x14ac:dyDescent="0.2">
      <c r="D890" s="1"/>
    </row>
    <row r="892" spans="4:4" x14ac:dyDescent="0.2">
      <c r="D892" s="1"/>
    </row>
    <row r="893" spans="4:4" x14ac:dyDescent="0.2">
      <c r="D893" s="1"/>
    </row>
    <row r="895" spans="4:4" x14ac:dyDescent="0.2">
      <c r="D895" s="1"/>
    </row>
    <row r="896" spans="4:4" x14ac:dyDescent="0.2">
      <c r="D896" s="1"/>
    </row>
    <row r="897" spans="4:4" x14ac:dyDescent="0.2">
      <c r="D897" s="1"/>
    </row>
    <row r="898" spans="4:4" x14ac:dyDescent="0.2">
      <c r="D898" s="1"/>
    </row>
    <row r="899" spans="4:4" x14ac:dyDescent="0.2">
      <c r="D899" s="1"/>
    </row>
    <row r="900" spans="4:4" x14ac:dyDescent="0.2">
      <c r="D900" s="1"/>
    </row>
    <row r="903" spans="4:4" x14ac:dyDescent="0.2">
      <c r="D903" s="1"/>
    </row>
    <row r="904" spans="4:4" x14ac:dyDescent="0.2">
      <c r="D904" s="1"/>
    </row>
    <row r="907" spans="4:4" x14ac:dyDescent="0.2">
      <c r="D907" s="1"/>
    </row>
    <row r="908" spans="4:4" x14ac:dyDescent="0.2">
      <c r="D908" s="1"/>
    </row>
    <row r="909" spans="4:4" x14ac:dyDescent="0.2">
      <c r="D909" s="1"/>
    </row>
    <row r="912" spans="4:4" x14ac:dyDescent="0.2">
      <c r="D912" s="1"/>
    </row>
    <row r="913" spans="4:4" x14ac:dyDescent="0.2">
      <c r="D913" s="1"/>
    </row>
    <row r="914" spans="4:4" x14ac:dyDescent="0.2">
      <c r="D914" s="1"/>
    </row>
    <row r="915" spans="4:4" x14ac:dyDescent="0.2">
      <c r="D915" s="1"/>
    </row>
    <row r="916" spans="4:4" x14ac:dyDescent="0.2">
      <c r="D916" s="1"/>
    </row>
    <row r="917" spans="4:4" x14ac:dyDescent="0.2">
      <c r="D917" s="1"/>
    </row>
    <row r="918" spans="4:4" x14ac:dyDescent="0.2">
      <c r="D918" s="1"/>
    </row>
    <row r="919" spans="4:4" x14ac:dyDescent="0.2">
      <c r="D919" s="1"/>
    </row>
    <row r="920" spans="4:4" x14ac:dyDescent="0.2">
      <c r="D920" s="1"/>
    </row>
    <row r="921" spans="4:4" x14ac:dyDescent="0.2">
      <c r="D921" s="1"/>
    </row>
    <row r="923" spans="4:4" x14ac:dyDescent="0.2">
      <c r="D923" s="1"/>
    </row>
    <row r="924" spans="4:4" x14ac:dyDescent="0.2">
      <c r="D924" s="1"/>
    </row>
    <row r="925" spans="4:4" x14ac:dyDescent="0.2">
      <c r="D925" s="1"/>
    </row>
    <row r="926" spans="4:4" x14ac:dyDescent="0.2">
      <c r="D926" s="1"/>
    </row>
    <row r="930" spans="4:4" x14ac:dyDescent="0.2">
      <c r="D930" s="1"/>
    </row>
    <row r="931" spans="4:4" x14ac:dyDescent="0.2">
      <c r="D931" s="1"/>
    </row>
    <row r="933" spans="4:4" x14ac:dyDescent="0.2">
      <c r="D933" s="1"/>
    </row>
    <row r="942" spans="4:4" x14ac:dyDescent="0.2">
      <c r="D942" s="1"/>
    </row>
    <row r="947" spans="4:4" x14ac:dyDescent="0.2">
      <c r="D947" s="1"/>
    </row>
    <row r="948" spans="4:4" x14ac:dyDescent="0.2">
      <c r="D948" s="1"/>
    </row>
    <row r="956" spans="4:4" x14ac:dyDescent="0.2">
      <c r="D956" s="1"/>
    </row>
    <row r="958" spans="4:4" x14ac:dyDescent="0.2">
      <c r="D958" s="1"/>
    </row>
    <row r="961" spans="4:4" x14ac:dyDescent="0.2">
      <c r="D961" s="1"/>
    </row>
    <row r="962" spans="4:4" x14ac:dyDescent="0.2">
      <c r="D962" s="1"/>
    </row>
    <row r="963" spans="4:4" x14ac:dyDescent="0.2">
      <c r="D963" s="1"/>
    </row>
    <row r="964" spans="4:4" x14ac:dyDescent="0.2">
      <c r="D964" s="1"/>
    </row>
    <row r="965" spans="4:4" x14ac:dyDescent="0.2">
      <c r="D965" s="1"/>
    </row>
    <row r="966" spans="4:4" x14ac:dyDescent="0.2">
      <c r="D966" s="1"/>
    </row>
    <row r="967" spans="4:4" x14ac:dyDescent="0.2">
      <c r="D967" s="1"/>
    </row>
    <row r="968" spans="4:4" x14ac:dyDescent="0.2">
      <c r="D968" s="1"/>
    </row>
    <row r="969" spans="4:4" x14ac:dyDescent="0.2">
      <c r="D969" s="1"/>
    </row>
    <row r="970" spans="4:4" x14ac:dyDescent="0.2">
      <c r="D970" s="1"/>
    </row>
    <row r="971" spans="4:4" x14ac:dyDescent="0.2">
      <c r="D971" s="1"/>
    </row>
    <row r="972" spans="4:4" x14ac:dyDescent="0.2">
      <c r="D972" s="1"/>
    </row>
    <row r="973" spans="4:4" x14ac:dyDescent="0.2">
      <c r="D973" s="1"/>
    </row>
    <row r="974" spans="4:4" x14ac:dyDescent="0.2">
      <c r="D974" s="1"/>
    </row>
    <row r="975" spans="4:4" x14ac:dyDescent="0.2">
      <c r="D975" s="1"/>
    </row>
    <row r="976" spans="4:4" x14ac:dyDescent="0.2">
      <c r="D976" s="1"/>
    </row>
    <row r="977" spans="4:4" x14ac:dyDescent="0.2">
      <c r="D977" s="1"/>
    </row>
    <row r="978" spans="4:4" x14ac:dyDescent="0.2">
      <c r="D978" s="1"/>
    </row>
    <row r="979" spans="4:4" x14ac:dyDescent="0.2">
      <c r="D979" s="1"/>
    </row>
    <row r="980" spans="4:4" x14ac:dyDescent="0.2">
      <c r="D980" s="1"/>
    </row>
    <row r="981" spans="4:4" x14ac:dyDescent="0.2">
      <c r="D981" s="1"/>
    </row>
    <row r="982" spans="4:4" x14ac:dyDescent="0.2">
      <c r="D982" s="1"/>
    </row>
    <row r="983" spans="4:4" x14ac:dyDescent="0.2">
      <c r="D983" s="1"/>
    </row>
    <row r="984" spans="4:4" x14ac:dyDescent="0.2">
      <c r="D984" s="1"/>
    </row>
    <row r="985" spans="4:4" x14ac:dyDescent="0.2">
      <c r="D985" s="1"/>
    </row>
    <row r="986" spans="4:4" x14ac:dyDescent="0.2">
      <c r="D986" s="1"/>
    </row>
    <row r="987" spans="4:4" x14ac:dyDescent="0.2">
      <c r="D987" s="1"/>
    </row>
    <row r="988" spans="4:4" x14ac:dyDescent="0.2">
      <c r="D988" s="1"/>
    </row>
    <row r="989" spans="4:4" x14ac:dyDescent="0.2">
      <c r="D989" s="1"/>
    </row>
    <row r="990" spans="4:4" x14ac:dyDescent="0.2">
      <c r="D990" s="1"/>
    </row>
    <row r="991" spans="4:4" x14ac:dyDescent="0.2">
      <c r="D991" s="1"/>
    </row>
    <row r="992" spans="4:4" x14ac:dyDescent="0.2">
      <c r="D992" s="1"/>
    </row>
    <row r="993" spans="4:4" x14ac:dyDescent="0.2">
      <c r="D993" s="1"/>
    </row>
    <row r="996" spans="4:4" x14ac:dyDescent="0.2">
      <c r="D996" s="1"/>
    </row>
    <row r="997" spans="4:4" x14ac:dyDescent="0.2">
      <c r="D997" s="1"/>
    </row>
    <row r="999" spans="4:4" x14ac:dyDescent="0.2">
      <c r="D999" s="1"/>
    </row>
    <row r="1007" spans="4:4" x14ac:dyDescent="0.2">
      <c r="D1007" s="1"/>
    </row>
    <row r="1008" spans="4:4" x14ac:dyDescent="0.2">
      <c r="D1008" s="1"/>
    </row>
    <row r="1012" spans="4:4" x14ac:dyDescent="0.2">
      <c r="D1012" s="1"/>
    </row>
    <row r="1013" spans="4:4" x14ac:dyDescent="0.2">
      <c r="D1013" s="1"/>
    </row>
    <row r="1014" spans="4:4" x14ac:dyDescent="0.2">
      <c r="D1014" s="1"/>
    </row>
    <row r="1015" spans="4:4" x14ac:dyDescent="0.2">
      <c r="D1015" s="1"/>
    </row>
    <row r="1021" spans="4:4" x14ac:dyDescent="0.2">
      <c r="D1021" s="1"/>
    </row>
    <row r="1023" spans="4:4" x14ac:dyDescent="0.2">
      <c r="D1023" s="1"/>
    </row>
    <row r="1024" spans="4:4" x14ac:dyDescent="0.2">
      <c r="D1024" s="1"/>
    </row>
    <row r="1025" spans="4:4" x14ac:dyDescent="0.2">
      <c r="D1025" s="1"/>
    </row>
    <row r="1027" spans="4:4" x14ac:dyDescent="0.2">
      <c r="D1027" s="1"/>
    </row>
    <row r="1028" spans="4:4" x14ac:dyDescent="0.2">
      <c r="D1028" s="1"/>
    </row>
    <row r="1029" spans="4:4" x14ac:dyDescent="0.2">
      <c r="D1029" s="1"/>
    </row>
    <row r="1030" spans="4:4" x14ac:dyDescent="0.2">
      <c r="D1030" s="1"/>
    </row>
    <row r="1031" spans="4:4" x14ac:dyDescent="0.2">
      <c r="D1031" s="1"/>
    </row>
    <row r="1032" spans="4:4" x14ac:dyDescent="0.2">
      <c r="D1032" s="1"/>
    </row>
    <row r="1033" spans="4:4" x14ac:dyDescent="0.2">
      <c r="D1033" s="1"/>
    </row>
    <row r="1034" spans="4:4" x14ac:dyDescent="0.2">
      <c r="D1034" s="1"/>
    </row>
    <row r="1035" spans="4:4" x14ac:dyDescent="0.2">
      <c r="D1035" s="1"/>
    </row>
    <row r="1036" spans="4:4" x14ac:dyDescent="0.2">
      <c r="D1036" s="1"/>
    </row>
    <row r="1037" spans="4:4" x14ac:dyDescent="0.2">
      <c r="D1037" s="1"/>
    </row>
    <row r="1038" spans="4:4" x14ac:dyDescent="0.2">
      <c r="D1038" s="1"/>
    </row>
    <row r="1039" spans="4:4" x14ac:dyDescent="0.2">
      <c r="D1039" s="1"/>
    </row>
    <row r="1040" spans="4:4" x14ac:dyDescent="0.2">
      <c r="D1040" s="1"/>
    </row>
    <row r="1041" spans="4:4" x14ac:dyDescent="0.2">
      <c r="D1041" s="1"/>
    </row>
    <row r="1042" spans="4:4" x14ac:dyDescent="0.2">
      <c r="D1042" s="1"/>
    </row>
    <row r="1043" spans="4:4" x14ac:dyDescent="0.2">
      <c r="D1043" s="1"/>
    </row>
    <row r="1044" spans="4:4" x14ac:dyDescent="0.2">
      <c r="D1044" s="1"/>
    </row>
    <row r="1045" spans="4:4" x14ac:dyDescent="0.2">
      <c r="D1045" s="1"/>
    </row>
    <row r="1046" spans="4:4" x14ac:dyDescent="0.2">
      <c r="D1046" s="1"/>
    </row>
    <row r="1047" spans="4:4" x14ac:dyDescent="0.2">
      <c r="D1047" s="1"/>
    </row>
    <row r="1048" spans="4:4" x14ac:dyDescent="0.2">
      <c r="D1048" s="1"/>
    </row>
    <row r="1049" spans="4:4" x14ac:dyDescent="0.2">
      <c r="D1049" s="1"/>
    </row>
    <row r="1050" spans="4:4" x14ac:dyDescent="0.2">
      <c r="D1050" s="1"/>
    </row>
    <row r="1051" spans="4:4" x14ac:dyDescent="0.2">
      <c r="D1051" s="1"/>
    </row>
    <row r="1052" spans="4:4" x14ac:dyDescent="0.2">
      <c r="D1052" s="1"/>
    </row>
    <row r="1053" spans="4:4" x14ac:dyDescent="0.2">
      <c r="D1053" s="1"/>
    </row>
    <row r="1054" spans="4:4" x14ac:dyDescent="0.2">
      <c r="D1054" s="1"/>
    </row>
    <row r="1055" spans="4:4" x14ac:dyDescent="0.2">
      <c r="D1055" s="1"/>
    </row>
    <row r="1056" spans="4:4" x14ac:dyDescent="0.2">
      <c r="D1056" s="1"/>
    </row>
    <row r="1057" spans="4:4" x14ac:dyDescent="0.2">
      <c r="D1057" s="1"/>
    </row>
    <row r="1058" spans="4:4" x14ac:dyDescent="0.2">
      <c r="D1058" s="1"/>
    </row>
    <row r="1059" spans="4:4" x14ac:dyDescent="0.2">
      <c r="D1059" s="1"/>
    </row>
    <row r="1060" spans="4:4" x14ac:dyDescent="0.2">
      <c r="D1060" s="1"/>
    </row>
    <row r="1061" spans="4:4" x14ac:dyDescent="0.2">
      <c r="D1061" s="1"/>
    </row>
    <row r="1062" spans="4:4" x14ac:dyDescent="0.2">
      <c r="D1062" s="1"/>
    </row>
    <row r="1063" spans="4:4" x14ac:dyDescent="0.2">
      <c r="D1063" s="1"/>
    </row>
    <row r="1064" spans="4:4" x14ac:dyDescent="0.2">
      <c r="D1064" s="1"/>
    </row>
    <row r="1065" spans="4:4" x14ac:dyDescent="0.2">
      <c r="D1065" s="1"/>
    </row>
    <row r="1066" spans="4:4" x14ac:dyDescent="0.2">
      <c r="D1066" s="1"/>
    </row>
    <row r="1067" spans="4:4" x14ac:dyDescent="0.2">
      <c r="D1067" s="1"/>
    </row>
    <row r="1068" spans="4:4" x14ac:dyDescent="0.2">
      <c r="D1068" s="1"/>
    </row>
    <row r="1070" spans="4:4" x14ac:dyDescent="0.2">
      <c r="D1070" s="1"/>
    </row>
    <row r="1071" spans="4:4" x14ac:dyDescent="0.2">
      <c r="D1071" s="1"/>
    </row>
    <row r="1072" spans="4:4" x14ac:dyDescent="0.2">
      <c r="D1072" s="1"/>
    </row>
    <row r="1073" spans="4:4" x14ac:dyDescent="0.2">
      <c r="D1073" s="1"/>
    </row>
    <row r="1074" spans="4:4" x14ac:dyDescent="0.2">
      <c r="D1074" s="1"/>
    </row>
    <row r="1075" spans="4:4" x14ac:dyDescent="0.2">
      <c r="D1075" s="1"/>
    </row>
    <row r="1076" spans="4:4" x14ac:dyDescent="0.2">
      <c r="D1076" s="1"/>
    </row>
    <row r="1077" spans="4:4" x14ac:dyDescent="0.2">
      <c r="D1077" s="1"/>
    </row>
    <row r="1078" spans="4:4" x14ac:dyDescent="0.2">
      <c r="D1078" s="1"/>
    </row>
    <row r="1079" spans="4:4" x14ac:dyDescent="0.2">
      <c r="D1079" s="1"/>
    </row>
    <row r="1080" spans="4:4" x14ac:dyDescent="0.2">
      <c r="D1080" s="1"/>
    </row>
    <row r="1081" spans="4:4" x14ac:dyDescent="0.2">
      <c r="D1081" s="1"/>
    </row>
    <row r="1082" spans="4:4" x14ac:dyDescent="0.2">
      <c r="D1082" s="1"/>
    </row>
    <row r="1083" spans="4:4" x14ac:dyDescent="0.2">
      <c r="D1083" s="1"/>
    </row>
    <row r="1084" spans="4:4" x14ac:dyDescent="0.2">
      <c r="D1084" s="1"/>
    </row>
    <row r="1085" spans="4:4" x14ac:dyDescent="0.2">
      <c r="D1085" s="1"/>
    </row>
    <row r="1086" spans="4:4" x14ac:dyDescent="0.2">
      <c r="D1086" s="1"/>
    </row>
    <row r="1087" spans="4:4" x14ac:dyDescent="0.2">
      <c r="D1087" s="1"/>
    </row>
    <row r="1088" spans="4:4" x14ac:dyDescent="0.2">
      <c r="D1088" s="1"/>
    </row>
    <row r="1089" spans="4:4" x14ac:dyDescent="0.2">
      <c r="D1089" s="1"/>
    </row>
    <row r="1090" spans="4:4" x14ac:dyDescent="0.2">
      <c r="D1090" s="1"/>
    </row>
    <row r="1091" spans="4:4" x14ac:dyDescent="0.2">
      <c r="D1091" s="1"/>
    </row>
    <row r="1092" spans="4:4" x14ac:dyDescent="0.2">
      <c r="D1092" s="1"/>
    </row>
    <row r="1095" spans="4:4" x14ac:dyDescent="0.2">
      <c r="D1095" s="1"/>
    </row>
    <row r="1096" spans="4:4" x14ac:dyDescent="0.2">
      <c r="D1096" s="1"/>
    </row>
    <row r="1098" spans="4:4" x14ac:dyDescent="0.2">
      <c r="D1098" s="1"/>
    </row>
    <row r="1107" spans="4:4" x14ac:dyDescent="0.2">
      <c r="D1107" s="1"/>
    </row>
    <row r="1112" spans="4:4" x14ac:dyDescent="0.2">
      <c r="D1112" s="1"/>
    </row>
    <row r="1113" spans="4:4" x14ac:dyDescent="0.2">
      <c r="D1113" s="1"/>
    </row>
    <row r="1122" spans="4:4" x14ac:dyDescent="0.2">
      <c r="D1122" s="1"/>
    </row>
    <row r="1124" spans="4:4" x14ac:dyDescent="0.2">
      <c r="D1124" s="1"/>
    </row>
  </sheetData>
  <sortState xmlns:xlrd2="http://schemas.microsoft.com/office/spreadsheetml/2017/richdata2" ref="H4:I37">
    <sortCondition descending="1" ref="I4:I37"/>
  </sortState>
  <conditionalFormatting sqref="E3">
    <cfRule type="containsText" dxfId="1" priority="2" operator="containsText" text="No">
      <formula>NOT(ISERROR(SEARCH("No",E3)))</formula>
    </cfRule>
  </conditionalFormatting>
  <conditionalFormatting sqref="E4:E509">
    <cfRule type="containsText" dxfId="0" priority="1" operator="containsText" text="No">
      <formula>NOT(ISERROR(SEARCH("No",E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Bacterial</vt:lpstr>
      <vt:lpstr>Fung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onson, Sam (NIH/NCI) [E]</dc:creator>
  <cp:keywords/>
  <dc:description/>
  <cp:lastModifiedBy>Simonson, Samantha (NIH/NCI) [E]</cp:lastModifiedBy>
  <dcterms:created xsi:type="dcterms:W3CDTF">2024-05-09T16:49:38Z</dcterms:created>
  <dcterms:modified xsi:type="dcterms:W3CDTF">2025-04-18T15:39:15Z</dcterms:modified>
  <cp:category/>
</cp:coreProperties>
</file>